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olivierstreit/Documents/Ribosome Lab/Your Papers/entropy_paper/resubmission2/sourcedata/"/>
    </mc:Choice>
  </mc:AlternateContent>
  <xr:revisionPtr revIDLastSave="0" documentId="13_ncr:1_{2435C731-8AFF-8348-A7F9-99468D69DCE4}" xr6:coauthVersionLast="47" xr6:coauthVersionMax="47" xr10:uidLastSave="{00000000-0000-0000-0000-000000000000}"/>
  <bookViews>
    <workbookView xWindow="0" yWindow="0" windowWidth="25600" windowHeight="16000" activeTab="2" xr2:uid="{84305675-BEFB-474B-AEE7-4BB955DE268D}"/>
  </bookViews>
  <sheets>
    <sheet name="1D" sheetId="1" r:id="rId1"/>
    <sheet name="1F" sheetId="2" r:id="rId2"/>
    <sheet name="Extended peptid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3" l="1"/>
  <c r="K9" i="3"/>
  <c r="K10" i="3"/>
  <c r="K11" i="3" s="1"/>
  <c r="K12" i="3" s="1"/>
  <c r="K13" i="3" s="1"/>
  <c r="K14" i="3" s="1"/>
  <c r="K15" i="3" s="1"/>
  <c r="K16" i="3" s="1"/>
  <c r="K17" i="3" s="1"/>
  <c r="K18" i="3" s="1"/>
  <c r="K19" i="3" s="1"/>
  <c r="K20" i="3" s="1"/>
  <c r="K21" i="3" s="1"/>
  <c r="K22" i="3" s="1"/>
  <c r="K23" i="3" s="1"/>
  <c r="K24" i="3" s="1"/>
  <c r="K25" i="3" s="1"/>
  <c r="K26" i="3" s="1"/>
  <c r="K27" i="3" s="1"/>
  <c r="K28" i="3" s="1"/>
  <c r="K29" i="3" s="1"/>
  <c r="K30" i="3" s="1"/>
  <c r="K31" i="3" s="1"/>
  <c r="K32" i="3" s="1"/>
  <c r="K33" i="3" s="1"/>
  <c r="K34" i="3" s="1"/>
  <c r="K35" i="3" s="1"/>
  <c r="K36" i="3" s="1"/>
  <c r="K37" i="3" s="1"/>
  <c r="K38" i="3" s="1"/>
  <c r="K39" i="3" s="1"/>
  <c r="K40" i="3" s="1"/>
  <c r="K41" i="3" s="1"/>
  <c r="K42" i="3" s="1"/>
  <c r="K43" i="3" s="1"/>
  <c r="K44" i="3" s="1"/>
  <c r="K45" i="3" s="1"/>
  <c r="K46" i="3" s="1"/>
  <c r="K47" i="3" s="1"/>
  <c r="K48" i="3" s="1"/>
  <c r="K49" i="3" s="1"/>
  <c r="K50" i="3" s="1"/>
  <c r="K51" i="3" s="1"/>
  <c r="K52" i="3" s="1"/>
  <c r="K53" i="3" s="1"/>
  <c r="K54" i="3" s="1"/>
  <c r="K55" i="3" s="1"/>
  <c r="K56" i="3" s="1"/>
  <c r="K57" i="3" s="1"/>
  <c r="K58" i="3" s="1"/>
  <c r="K59" i="3" s="1"/>
  <c r="K60" i="3" s="1"/>
  <c r="K61" i="3" s="1"/>
  <c r="K62" i="3" s="1"/>
  <c r="K63" i="3" s="1"/>
  <c r="K64" i="3" s="1"/>
  <c r="K65" i="3" s="1"/>
  <c r="K66" i="3" s="1"/>
  <c r="K67" i="3" s="1"/>
  <c r="K68" i="3" s="1"/>
  <c r="K69" i="3" s="1"/>
  <c r="K70" i="3" s="1"/>
  <c r="K71" i="3" s="1"/>
  <c r="K72" i="3" s="1"/>
  <c r="K73" i="3" s="1"/>
  <c r="K74" i="3" s="1"/>
  <c r="K75" i="3" s="1"/>
  <c r="K76" i="3" s="1"/>
  <c r="K77" i="3" s="1"/>
  <c r="K78" i="3" s="1"/>
  <c r="K79" i="3" s="1"/>
  <c r="K80" i="3" s="1"/>
  <c r="K81" i="3" s="1"/>
  <c r="K82" i="3" s="1"/>
  <c r="K83" i="3" s="1"/>
  <c r="K84" i="3" s="1"/>
  <c r="K85" i="3" s="1"/>
  <c r="K86" i="3" s="1"/>
  <c r="K87" i="3" s="1"/>
  <c r="K88" i="3" s="1"/>
  <c r="K89" i="3" s="1"/>
  <c r="K90" i="3" s="1"/>
  <c r="K91" i="3" s="1"/>
  <c r="K92" i="3" s="1"/>
  <c r="K93" i="3" s="1"/>
  <c r="K94" i="3" s="1"/>
  <c r="K95" i="3" s="1"/>
  <c r="K96" i="3" s="1"/>
  <c r="K97" i="3" s="1"/>
  <c r="K98" i="3" s="1"/>
  <c r="K99" i="3" s="1"/>
  <c r="K100" i="3" s="1"/>
  <c r="K101" i="3" s="1"/>
  <c r="K102" i="3" s="1"/>
  <c r="K103" i="3" s="1"/>
  <c r="K104" i="3" s="1"/>
  <c r="K105" i="3" s="1"/>
  <c r="K106" i="3" s="1"/>
  <c r="K107" i="3" s="1"/>
  <c r="K108" i="3" s="1"/>
  <c r="K109" i="3" s="1"/>
  <c r="K110" i="3" s="1"/>
  <c r="K7" i="3"/>
  <c r="A8" i="3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7" i="3"/>
  <c r="A6" i="3"/>
</calcChain>
</file>

<file path=xl/sharedStrings.xml><?xml version="1.0" encoding="utf-8"?>
<sst xmlns="http://schemas.openxmlformats.org/spreadsheetml/2006/main" count="143" uniqueCount="37">
  <si>
    <t>Isolated A3A3 C740</t>
  </si>
  <si>
    <t>RNC A3A3 C740</t>
  </si>
  <si>
    <t>Residue</t>
  </si>
  <si>
    <t>±</t>
  </si>
  <si>
    <t>Isolated A3A3 C657</t>
  </si>
  <si>
    <t>RNC A3A3 C657</t>
  </si>
  <si>
    <t>Isolated A3A3 C699</t>
  </si>
  <si>
    <t>RNC A3A3 C699</t>
  </si>
  <si>
    <t>Isolated A3A3 C706</t>
  </si>
  <si>
    <t>RNC A3A3 C706</t>
  </si>
  <si>
    <t>Isolated A3A3 C734</t>
  </si>
  <si>
    <t>RNC A3A3 C734</t>
  </si>
  <si>
    <t>Isolated A3A3 C744</t>
  </si>
  <si>
    <t>RNC A3A3 C744</t>
  </si>
  <si>
    <t>RNC A3A3 C671</t>
  </si>
  <si>
    <t>RNC A3A3 C720</t>
  </si>
  <si>
    <t>RNC A3A3 uL23 G90C</t>
  </si>
  <si>
    <t>650</t>
  </si>
  <si>
    <r>
      <t>R</t>
    </r>
    <r>
      <rPr>
        <vertAlign val="subscript"/>
        <sz val="12"/>
        <color theme="1"/>
        <rFont val="Aptos Narrow (Body)"/>
      </rPr>
      <t>2H</t>
    </r>
    <r>
      <rPr>
        <vertAlign val="superscript"/>
        <sz val="12"/>
        <color theme="1"/>
        <rFont val="Aptos Narrow (Body)"/>
      </rPr>
      <t>dia</t>
    </r>
    <r>
      <rPr>
        <sz val="12"/>
        <color theme="1"/>
        <rFont val="Aptos Narrow"/>
        <family val="2"/>
        <scheme val="minor"/>
      </rPr>
      <t xml:space="preserve"> (s</t>
    </r>
    <r>
      <rPr>
        <vertAlign val="superscript"/>
        <sz val="12"/>
        <color theme="1"/>
        <rFont val="Aptos Narrow (Body)"/>
      </rPr>
      <t>-1</t>
    </r>
    <r>
      <rPr>
        <sz val="12"/>
        <color theme="1"/>
        <rFont val="Aptos Narrow"/>
        <family val="2"/>
        <scheme val="minor"/>
      </rPr>
      <t>)</t>
    </r>
  </si>
  <si>
    <r>
      <t>R</t>
    </r>
    <r>
      <rPr>
        <vertAlign val="subscript"/>
        <sz val="12"/>
        <color theme="1"/>
        <rFont val="Aptos Narrow (Body)"/>
      </rPr>
      <t>2MQ</t>
    </r>
    <r>
      <rPr>
        <vertAlign val="superscript"/>
        <sz val="12"/>
        <color theme="1"/>
        <rFont val="Aptos Narrow (Body)"/>
      </rPr>
      <t>dia</t>
    </r>
    <r>
      <rPr>
        <sz val="12"/>
        <color theme="1"/>
        <rFont val="Aptos Narrow"/>
        <family val="2"/>
        <scheme val="minor"/>
      </rPr>
      <t xml:space="preserve"> (s</t>
    </r>
    <r>
      <rPr>
        <vertAlign val="superscript"/>
        <sz val="12"/>
        <color theme="1"/>
        <rFont val="Aptos Narrow (Body)"/>
      </rPr>
      <t>-1</t>
    </r>
    <r>
      <rPr>
        <sz val="12"/>
        <color theme="1"/>
        <rFont val="Aptos Narrow"/>
        <family val="2"/>
        <scheme val="minor"/>
      </rPr>
      <t>)</t>
    </r>
  </si>
  <si>
    <r>
      <t>I</t>
    </r>
    <r>
      <rPr>
        <vertAlign val="subscript"/>
        <sz val="12"/>
        <color theme="1"/>
        <rFont val="Aptos Narrow (Body)"/>
      </rPr>
      <t>para</t>
    </r>
    <r>
      <rPr>
        <sz val="12"/>
        <color theme="1"/>
        <rFont val="Aptos Narrow"/>
        <family val="2"/>
        <scheme val="minor"/>
      </rPr>
      <t>/I</t>
    </r>
    <r>
      <rPr>
        <vertAlign val="subscript"/>
        <sz val="12"/>
        <color theme="1"/>
        <rFont val="Aptos Narrow (Body)"/>
      </rPr>
      <t>dia</t>
    </r>
  </si>
  <si>
    <r>
      <t>Γ</t>
    </r>
    <r>
      <rPr>
        <vertAlign val="sub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 (s</t>
    </r>
    <r>
      <rPr>
        <vertAlign val="superscript"/>
        <sz val="12"/>
        <color theme="1"/>
        <rFont val="Aptos Narrow (Body)"/>
      </rPr>
      <t>-1</t>
    </r>
    <r>
      <rPr>
        <sz val="12"/>
        <color theme="1"/>
        <rFont val="Aptos Narrow"/>
        <family val="2"/>
        <scheme val="minor"/>
      </rPr>
      <t>)</t>
    </r>
  </si>
  <si>
    <t>RNC A3A3 uL24 N53C</t>
  </si>
  <si>
    <r>
      <t>Γ</t>
    </r>
    <r>
      <rPr>
        <vertAlign val="sub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 (s</t>
    </r>
    <r>
      <rPr>
        <vertAlign val="superscript"/>
        <sz val="12"/>
        <color theme="1"/>
        <rFont val="Aptos Narrow (Body)"/>
      </rPr>
      <t>-1</t>
    </r>
    <r>
      <rPr>
        <sz val="12"/>
        <color theme="1"/>
        <rFont val="Aptos Narrow"/>
        <family val="2"/>
        <scheme val="minor"/>
      </rPr>
      <t>)</t>
    </r>
  </si>
  <si>
    <t>Theoretical PRE profiles for a fully extended peptide</t>
  </si>
  <si>
    <t>Ipara/Idia</t>
  </si>
  <si>
    <t>C657</t>
  </si>
  <si>
    <t>C671</t>
  </si>
  <si>
    <t>C699</t>
  </si>
  <si>
    <t>C706</t>
  </si>
  <si>
    <t>C720</t>
  </si>
  <si>
    <t>C724</t>
  </si>
  <si>
    <t>C734</t>
  </si>
  <si>
    <t>C740</t>
  </si>
  <si>
    <t>C744</t>
  </si>
  <si>
    <t>uL23 G90C</t>
  </si>
  <si>
    <t>uL24 N5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vertAlign val="subscript"/>
      <sz val="12"/>
      <color theme="1"/>
      <name val="Aptos Narrow (Body)"/>
    </font>
    <font>
      <vertAlign val="superscript"/>
      <sz val="12"/>
      <color theme="1"/>
      <name val="Aptos Narrow (Body)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2" fontId="0" fillId="0" borderId="0" xfId="0" applyNumberFormat="1" applyAlignment="1">
      <alignment wrapText="1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Font="1"/>
    <xf numFmtId="0" fontId="0" fillId="0" borderId="0" xfId="0" applyFont="1"/>
    <xf numFmtId="0" fontId="0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94B17-5F81-2B40-9B23-C40C95799C73}">
  <dimension ref="A1:CT90"/>
  <sheetViews>
    <sheetView zoomScale="116" zoomScaleNormal="116" workbookViewId="0">
      <selection activeCell="H12" sqref="H12"/>
    </sheetView>
  </sheetViews>
  <sheetFormatPr baseColWidth="10" defaultRowHeight="15" x14ac:dyDescent="0.2"/>
  <cols>
    <col min="1" max="1" width="14.1640625" bestFit="1" customWidth="1"/>
    <col min="2" max="2" width="10.83203125" style="2"/>
    <col min="4" max="4" width="10.83203125" style="2"/>
    <col min="7" max="7" width="10.83203125" style="2"/>
    <col min="9" max="14" width="10.83203125" style="2"/>
  </cols>
  <sheetData>
    <row r="1" spans="1:98" ht="16" x14ac:dyDescent="0.2">
      <c r="A1" s="9" t="s">
        <v>4</v>
      </c>
      <c r="B1" s="9"/>
      <c r="C1" s="9"/>
      <c r="D1" s="9"/>
      <c r="E1" s="9"/>
      <c r="F1" s="9"/>
      <c r="G1" s="9"/>
      <c r="H1" s="9" t="s">
        <v>5</v>
      </c>
      <c r="I1" s="9"/>
      <c r="J1" s="9"/>
      <c r="K1" s="9"/>
      <c r="L1" s="9"/>
      <c r="M1" s="9"/>
      <c r="N1" s="9"/>
      <c r="O1" s="9" t="s">
        <v>6</v>
      </c>
      <c r="P1" s="9"/>
      <c r="Q1" s="9"/>
      <c r="R1" s="9"/>
      <c r="S1" s="9"/>
      <c r="T1" s="9"/>
      <c r="U1" s="9"/>
      <c r="V1" s="9" t="s">
        <v>7</v>
      </c>
      <c r="W1" s="9"/>
      <c r="X1" s="9"/>
      <c r="Y1" s="9"/>
      <c r="Z1" s="9"/>
      <c r="AA1" s="9"/>
      <c r="AB1" s="9"/>
      <c r="AC1" s="9" t="s">
        <v>8</v>
      </c>
      <c r="AD1" s="9"/>
      <c r="AE1" s="9"/>
      <c r="AF1" s="9"/>
      <c r="AG1" s="9"/>
      <c r="AH1" s="9"/>
      <c r="AI1" s="9"/>
      <c r="AJ1" s="9" t="s">
        <v>9</v>
      </c>
      <c r="AK1" s="9"/>
      <c r="AL1" s="9"/>
      <c r="AM1" s="9"/>
      <c r="AN1" s="9"/>
      <c r="AO1" s="9"/>
      <c r="AP1" s="9"/>
      <c r="AQ1" s="9" t="s">
        <v>10</v>
      </c>
      <c r="AR1" s="9"/>
      <c r="AS1" s="9"/>
      <c r="AT1" s="9"/>
      <c r="AU1" s="9"/>
      <c r="AV1" s="9"/>
      <c r="AW1" s="9"/>
      <c r="AX1" s="9" t="s">
        <v>11</v>
      </c>
      <c r="AY1" s="9"/>
      <c r="AZ1" s="9"/>
      <c r="BA1" s="9"/>
      <c r="BB1" s="9"/>
      <c r="BC1" s="9"/>
      <c r="BD1" s="9"/>
      <c r="BE1" s="9" t="s">
        <v>0</v>
      </c>
      <c r="BF1" s="9"/>
      <c r="BG1" s="9"/>
      <c r="BH1" s="9"/>
      <c r="BI1" s="9"/>
      <c r="BJ1" s="9"/>
      <c r="BK1" s="9"/>
      <c r="BL1" s="9" t="s">
        <v>1</v>
      </c>
      <c r="BM1" s="9"/>
      <c r="BN1" s="9"/>
      <c r="BO1" s="9"/>
      <c r="BP1" s="9"/>
      <c r="BQ1" s="9"/>
      <c r="BR1" s="9"/>
      <c r="BS1" s="9" t="s">
        <v>12</v>
      </c>
      <c r="BT1" s="9"/>
      <c r="BU1" s="9"/>
      <c r="BV1" s="9"/>
      <c r="BW1" s="9"/>
      <c r="BX1" s="9"/>
      <c r="BY1" s="9"/>
      <c r="BZ1" s="9" t="s">
        <v>13</v>
      </c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</row>
    <row r="2" spans="1:98" ht="20" x14ac:dyDescent="0.25">
      <c r="A2" t="s">
        <v>2</v>
      </c>
      <c r="B2" s="3" t="s">
        <v>18</v>
      </c>
      <c r="C2" t="s">
        <v>19</v>
      </c>
      <c r="D2" s="2" t="s">
        <v>20</v>
      </c>
      <c r="E2" t="s">
        <v>3</v>
      </c>
      <c r="F2" s="7" t="s">
        <v>23</v>
      </c>
      <c r="G2" s="2" t="s">
        <v>3</v>
      </c>
      <c r="H2" t="s">
        <v>2</v>
      </c>
      <c r="I2" s="3" t="s">
        <v>18</v>
      </c>
      <c r="J2" t="s">
        <v>19</v>
      </c>
      <c r="K2" s="2" t="s">
        <v>20</v>
      </c>
      <c r="L2" t="s">
        <v>3</v>
      </c>
      <c r="M2" t="s">
        <v>21</v>
      </c>
      <c r="N2" s="2" t="s">
        <v>3</v>
      </c>
      <c r="O2" t="s">
        <v>2</v>
      </c>
      <c r="P2" s="3" t="s">
        <v>18</v>
      </c>
      <c r="Q2" t="s">
        <v>19</v>
      </c>
      <c r="R2" s="2" t="s">
        <v>20</v>
      </c>
      <c r="S2" t="s">
        <v>3</v>
      </c>
      <c r="T2" t="s">
        <v>21</v>
      </c>
      <c r="U2" s="2" t="s">
        <v>3</v>
      </c>
      <c r="V2" t="s">
        <v>2</v>
      </c>
      <c r="W2" s="3" t="s">
        <v>18</v>
      </c>
      <c r="X2" t="s">
        <v>19</v>
      </c>
      <c r="Y2" s="2" t="s">
        <v>20</v>
      </c>
      <c r="Z2" t="s">
        <v>3</v>
      </c>
      <c r="AA2" t="s">
        <v>21</v>
      </c>
      <c r="AB2" s="2" t="s">
        <v>3</v>
      </c>
      <c r="AC2" t="s">
        <v>2</v>
      </c>
      <c r="AD2" s="3" t="s">
        <v>18</v>
      </c>
      <c r="AE2" t="s">
        <v>19</v>
      </c>
      <c r="AF2" s="2" t="s">
        <v>20</v>
      </c>
      <c r="AG2" t="s">
        <v>3</v>
      </c>
      <c r="AH2" t="s">
        <v>21</v>
      </c>
      <c r="AI2" s="2" t="s">
        <v>3</v>
      </c>
      <c r="AJ2" t="s">
        <v>2</v>
      </c>
      <c r="AK2" s="3" t="s">
        <v>18</v>
      </c>
      <c r="AL2" t="s">
        <v>19</v>
      </c>
      <c r="AM2" s="2" t="s">
        <v>20</v>
      </c>
      <c r="AN2" t="s">
        <v>3</v>
      </c>
      <c r="AO2" t="s">
        <v>21</v>
      </c>
      <c r="AP2" s="2" t="s">
        <v>3</v>
      </c>
      <c r="AQ2" t="s">
        <v>2</v>
      </c>
      <c r="AR2" s="3" t="s">
        <v>18</v>
      </c>
      <c r="AS2" t="s">
        <v>19</v>
      </c>
      <c r="AT2" s="2" t="s">
        <v>20</v>
      </c>
      <c r="AU2" t="s">
        <v>3</v>
      </c>
      <c r="AV2" t="s">
        <v>21</v>
      </c>
      <c r="AW2" s="2" t="s">
        <v>3</v>
      </c>
      <c r="AX2" t="s">
        <v>2</v>
      </c>
      <c r="AY2" s="3" t="s">
        <v>18</v>
      </c>
      <c r="AZ2" t="s">
        <v>19</v>
      </c>
      <c r="BA2" s="2" t="s">
        <v>20</v>
      </c>
      <c r="BB2" t="s">
        <v>3</v>
      </c>
      <c r="BC2" t="s">
        <v>21</v>
      </c>
      <c r="BD2" s="2" t="s">
        <v>3</v>
      </c>
      <c r="BE2" t="s">
        <v>2</v>
      </c>
      <c r="BF2" s="3" t="s">
        <v>18</v>
      </c>
      <c r="BG2" t="s">
        <v>19</v>
      </c>
      <c r="BH2" s="2" t="s">
        <v>20</v>
      </c>
      <c r="BI2" t="s">
        <v>3</v>
      </c>
      <c r="BJ2" t="s">
        <v>21</v>
      </c>
      <c r="BK2" s="2" t="s">
        <v>3</v>
      </c>
      <c r="BL2" t="s">
        <v>2</v>
      </c>
      <c r="BM2" s="3" t="s">
        <v>18</v>
      </c>
      <c r="BN2" t="s">
        <v>19</v>
      </c>
      <c r="BO2" s="2" t="s">
        <v>20</v>
      </c>
      <c r="BP2" t="s">
        <v>3</v>
      </c>
      <c r="BQ2" t="s">
        <v>21</v>
      </c>
      <c r="BR2" s="2" t="s">
        <v>3</v>
      </c>
      <c r="BS2" t="s">
        <v>2</v>
      </c>
      <c r="BT2" s="3" t="s">
        <v>18</v>
      </c>
      <c r="BU2" t="s">
        <v>19</v>
      </c>
      <c r="BV2" s="2" t="s">
        <v>20</v>
      </c>
      <c r="BW2" t="s">
        <v>3</v>
      </c>
      <c r="BX2" t="s">
        <v>21</v>
      </c>
      <c r="BY2" s="2" t="s">
        <v>3</v>
      </c>
      <c r="BZ2" t="s">
        <v>2</v>
      </c>
      <c r="CA2" s="3" t="s">
        <v>18</v>
      </c>
      <c r="CB2" t="s">
        <v>19</v>
      </c>
      <c r="CC2" s="2" t="s">
        <v>20</v>
      </c>
      <c r="CD2" t="s">
        <v>3</v>
      </c>
      <c r="CE2" t="s">
        <v>21</v>
      </c>
      <c r="CF2" s="2" t="s">
        <v>3</v>
      </c>
      <c r="CH2" s="1"/>
      <c r="CJ2" s="2"/>
      <c r="CM2" s="2"/>
      <c r="CO2" s="3"/>
      <c r="CP2" s="2"/>
      <c r="CQ2" s="2"/>
      <c r="CR2" s="2"/>
      <c r="CS2" s="2"/>
      <c r="CT2" s="2"/>
    </row>
    <row r="3" spans="1:98" ht="16" x14ac:dyDescent="0.2">
      <c r="A3" s="4">
        <v>645</v>
      </c>
      <c r="B3" s="2">
        <v>144.46613817532665</v>
      </c>
      <c r="C3" s="2">
        <v>116.5593706334885</v>
      </c>
      <c r="D3" s="2">
        <v>0.52955135962246069</v>
      </c>
      <c r="E3" s="2">
        <v>0.58639170659102691</v>
      </c>
      <c r="F3" s="6">
        <v>25.4184464843059</v>
      </c>
      <c r="G3" s="2">
        <v>28.709716745738067</v>
      </c>
      <c r="H3" s="5">
        <v>650</v>
      </c>
      <c r="I3" s="6">
        <v>137.42582903863192</v>
      </c>
      <c r="J3" s="6">
        <v>98.82508010397413</v>
      </c>
      <c r="K3" s="6">
        <v>0.26145679807032296</v>
      </c>
      <c r="L3" s="6">
        <v>0.28765913809173266</v>
      </c>
      <c r="M3" s="6">
        <v>53.4264062288362</v>
      </c>
      <c r="N3" s="6">
        <v>59.956237367566992</v>
      </c>
      <c r="O3" s="5">
        <v>645</v>
      </c>
      <c r="P3" s="6">
        <v>115.64516717129388</v>
      </c>
      <c r="Q3" s="6">
        <v>119.99627299651573</v>
      </c>
      <c r="R3" s="6">
        <v>0.94478089087389439</v>
      </c>
      <c r="S3" s="6">
        <v>0.43348761876224301</v>
      </c>
      <c r="T3" s="6">
        <v>2.1850347152390301</v>
      </c>
      <c r="U3" s="6">
        <v>1.0025451454100478</v>
      </c>
      <c r="V3" s="5">
        <v>650</v>
      </c>
      <c r="W3" s="6">
        <v>154.60877005744129</v>
      </c>
      <c r="X3" s="6">
        <v>130.71381633423732</v>
      </c>
      <c r="Y3" s="6">
        <v>0.8984471391626393</v>
      </c>
      <c r="Z3" s="6">
        <v>0.26111379629129111</v>
      </c>
      <c r="AA3" s="6">
        <v>4.3123049717425399</v>
      </c>
      <c r="AB3" s="6">
        <v>1.3159398995207385</v>
      </c>
      <c r="AC3" s="5">
        <v>645</v>
      </c>
      <c r="AD3" s="6">
        <v>101.66193827016571</v>
      </c>
      <c r="AE3" s="6">
        <v>98.755965065595149</v>
      </c>
      <c r="AF3" s="6">
        <v>0.76393128348812123</v>
      </c>
      <c r="AG3" s="6">
        <v>0.25381460053545868</v>
      </c>
      <c r="AH3" s="6">
        <v>8.9810816560136697</v>
      </c>
      <c r="AI3" s="6">
        <v>3.0436248602608096</v>
      </c>
      <c r="AJ3" s="5">
        <v>650</v>
      </c>
      <c r="AK3" s="6">
        <v>172.18755175060295</v>
      </c>
      <c r="AL3" s="6">
        <v>112.59782229731178</v>
      </c>
      <c r="AM3" s="6">
        <v>0.77037246528090542</v>
      </c>
      <c r="AN3" s="6">
        <v>0.34765322015553968</v>
      </c>
      <c r="AO3" s="6">
        <v>10.4331804097584</v>
      </c>
      <c r="AP3" s="6">
        <v>4.8024449314728459</v>
      </c>
      <c r="AQ3" s="5">
        <v>645</v>
      </c>
      <c r="AR3" s="6">
        <v>102.81804436668675</v>
      </c>
      <c r="AS3" s="6">
        <v>98.052248311191022</v>
      </c>
      <c r="AT3" s="6">
        <v>0.93807086545720386</v>
      </c>
      <c r="AU3" s="6">
        <v>0.30746320560298496</v>
      </c>
      <c r="AV3" s="6">
        <v>2.1850347152390301</v>
      </c>
      <c r="AW3" s="6">
        <v>0.71616953754742407</v>
      </c>
      <c r="AX3" s="5">
        <v>650</v>
      </c>
      <c r="AY3" s="6">
        <v>162.35436674486692</v>
      </c>
      <c r="AZ3" s="6">
        <v>127.10883876424303</v>
      </c>
      <c r="BA3" s="6">
        <v>0.73697122930978021</v>
      </c>
      <c r="BB3" s="6">
        <v>0.3668138559918005</v>
      </c>
      <c r="BC3" s="6">
        <v>12.5557708204023</v>
      </c>
      <c r="BD3" s="6">
        <v>6.3743917495564286</v>
      </c>
      <c r="BE3" s="4">
        <v>645</v>
      </c>
      <c r="BF3" s="2">
        <v>98.773243825189894</v>
      </c>
      <c r="BG3" s="2">
        <v>97.58258020947936</v>
      </c>
      <c r="BH3" s="2">
        <v>0.9084350607855276</v>
      </c>
      <c r="BI3" s="2">
        <v>0.19179021362906742</v>
      </c>
      <c r="BJ3" s="2">
        <v>2.1850347152390301</v>
      </c>
      <c r="BK3" s="2">
        <v>0.46130790511349479</v>
      </c>
      <c r="BL3" s="4">
        <v>650</v>
      </c>
      <c r="BM3" s="2">
        <v>177.29106901635959</v>
      </c>
      <c r="BN3" s="2">
        <v>138.10284225548048</v>
      </c>
      <c r="BO3" s="2">
        <v>0.653968169799238</v>
      </c>
      <c r="BP3" s="2">
        <v>0.29418659400575392</v>
      </c>
      <c r="BQ3" s="2">
        <v>18.436854595244998</v>
      </c>
      <c r="BR3" s="6">
        <v>8.4596670330360695</v>
      </c>
      <c r="BS3" s="5">
        <v>645</v>
      </c>
      <c r="BT3" s="6">
        <v>121.50109587758524</v>
      </c>
      <c r="BU3" s="6">
        <v>118.01706962475417</v>
      </c>
      <c r="BV3" s="6">
        <v>0.94607126607462799</v>
      </c>
      <c r="BW3" s="6">
        <v>0.65509193862852999</v>
      </c>
      <c r="BX3" s="6">
        <v>2.1850347152390301</v>
      </c>
      <c r="BY3" s="6">
        <v>1.5129923916996573</v>
      </c>
      <c r="BZ3" s="5" t="s">
        <v>17</v>
      </c>
      <c r="CA3" s="6">
        <v>151.36350484628304</v>
      </c>
      <c r="CB3" s="6">
        <v>129.96297569002934</v>
      </c>
      <c r="CC3" s="6">
        <v>0.88645219902717498</v>
      </c>
      <c r="CD3" s="6">
        <v>0.52566343172469199</v>
      </c>
      <c r="CE3" s="6">
        <v>4.8328583421545996</v>
      </c>
      <c r="CF3" s="6">
        <v>3.0091636629279015</v>
      </c>
      <c r="CG3" s="4"/>
      <c r="CH3" s="2"/>
      <c r="CI3" s="2"/>
      <c r="CJ3" s="2"/>
      <c r="CK3" s="2"/>
      <c r="CL3" s="2"/>
      <c r="CM3" s="2"/>
      <c r="CN3" s="4"/>
      <c r="CO3" s="2"/>
      <c r="CP3" s="2"/>
      <c r="CQ3" s="2"/>
      <c r="CR3" s="2"/>
      <c r="CS3" s="2"/>
      <c r="CT3" s="2"/>
    </row>
    <row r="4" spans="1:98" ht="16" x14ac:dyDescent="0.2">
      <c r="A4" s="4">
        <v>646</v>
      </c>
      <c r="B4" s="2">
        <v>73.868268063856817</v>
      </c>
      <c r="C4" s="2">
        <v>54.343269721796233</v>
      </c>
      <c r="D4" s="2">
        <v>0.28891649796654389</v>
      </c>
      <c r="E4" s="2">
        <v>0.12266709410823592</v>
      </c>
      <c r="F4" s="6">
        <v>34.240776909003102</v>
      </c>
      <c r="G4" s="2">
        <v>14.828578380458625</v>
      </c>
      <c r="H4" s="5">
        <v>652</v>
      </c>
      <c r="I4" s="6">
        <v>124.20286555967246</v>
      </c>
      <c r="J4" s="6">
        <v>104.42339821267113</v>
      </c>
      <c r="K4" s="6">
        <v>0.24645307988584417</v>
      </c>
      <c r="L4" s="6">
        <v>0.14513416335813537</v>
      </c>
      <c r="M4" s="6">
        <v>55.5661153805437</v>
      </c>
      <c r="N4" s="6">
        <v>33.376870372094061</v>
      </c>
      <c r="O4" s="5">
        <v>646</v>
      </c>
      <c r="P4" s="6">
        <v>78.95450657001868</v>
      </c>
      <c r="Q4" s="6">
        <v>57.217826999830905</v>
      </c>
      <c r="R4" s="6">
        <v>0.85879722154278748</v>
      </c>
      <c r="S4" s="6">
        <v>9.5603335793496752E-2</v>
      </c>
      <c r="T4" s="6">
        <v>3.7900366110861698</v>
      </c>
      <c r="U4" s="6">
        <v>0.4387924635274516</v>
      </c>
      <c r="V4" s="5">
        <v>652</v>
      </c>
      <c r="W4" s="6">
        <v>124.69923719893967</v>
      </c>
      <c r="X4" s="6">
        <v>102.47403997111867</v>
      </c>
      <c r="Y4" s="6">
        <v>0.87079485084191521</v>
      </c>
      <c r="Z4" s="6">
        <v>0.1059796478636994</v>
      </c>
      <c r="AA4" s="6">
        <v>4.9769581051182898</v>
      </c>
      <c r="AB4" s="6">
        <v>0.63600408322120938</v>
      </c>
      <c r="AC4" s="5">
        <v>646</v>
      </c>
      <c r="AD4" s="6">
        <v>70.805215226606762</v>
      </c>
      <c r="AE4" s="6">
        <v>54.59773872673702</v>
      </c>
      <c r="AF4" s="6">
        <v>0.74353484296467309</v>
      </c>
      <c r="AG4" s="6">
        <v>7.5201071119700105E-2</v>
      </c>
      <c r="AH4" s="6">
        <v>7.1350214274368904</v>
      </c>
      <c r="AI4" s="6">
        <v>0.73606836863107716</v>
      </c>
      <c r="AJ4" s="5">
        <v>652</v>
      </c>
      <c r="AK4" s="6">
        <v>128.34348467710382</v>
      </c>
      <c r="AL4" s="6">
        <v>104.62446014250087</v>
      </c>
      <c r="AM4" s="6">
        <v>0.95240737185238311</v>
      </c>
      <c r="AN4" s="6">
        <v>0.14546467448344208</v>
      </c>
      <c r="AO4" s="6">
        <v>3.65143701649153</v>
      </c>
      <c r="AP4" s="6">
        <v>0.55769738107724021</v>
      </c>
      <c r="AQ4" s="5">
        <v>646</v>
      </c>
      <c r="AR4" s="6">
        <v>62.938667222017912</v>
      </c>
      <c r="AS4" s="6">
        <v>55.292030703180366</v>
      </c>
      <c r="AT4" s="6">
        <v>0.89744319372093351</v>
      </c>
      <c r="AU4" s="6">
        <v>8.6277646405384073E-2</v>
      </c>
      <c r="AV4" s="6">
        <v>2.4518040480293699</v>
      </c>
      <c r="AW4" s="6">
        <v>0.24513787564366299</v>
      </c>
      <c r="AX4" s="5">
        <v>652</v>
      </c>
      <c r="AY4" s="6">
        <v>107.80061031528017</v>
      </c>
      <c r="AZ4" s="6">
        <v>102.3405222833411</v>
      </c>
      <c r="BA4" s="6">
        <v>0.75968030763196337</v>
      </c>
      <c r="BB4" s="6">
        <v>0.13743989511953139</v>
      </c>
      <c r="BC4" s="6">
        <v>9.4416475849316797</v>
      </c>
      <c r="BD4" s="6">
        <v>1.742327952439698</v>
      </c>
      <c r="BE4" s="4">
        <v>646</v>
      </c>
      <c r="BF4" s="2">
        <v>67.848976539578771</v>
      </c>
      <c r="BG4" s="2">
        <v>50.497960313802338</v>
      </c>
      <c r="BH4" s="2">
        <v>0.87606527694110436</v>
      </c>
      <c r="BI4" s="2">
        <v>7.6281120818966E-2</v>
      </c>
      <c r="BJ4" s="2">
        <v>3.0275846359882799</v>
      </c>
      <c r="BK4" s="2">
        <v>0.27416387534774189</v>
      </c>
      <c r="BL4" s="4">
        <v>652</v>
      </c>
      <c r="BM4" s="2">
        <v>114.37125135026321</v>
      </c>
      <c r="BN4" s="2">
        <v>105.2622034511796</v>
      </c>
      <c r="BO4" s="2">
        <v>0.80648857307552957</v>
      </c>
      <c r="BP4" s="2">
        <v>0.11332735652928687</v>
      </c>
      <c r="BQ4" s="2">
        <v>3.65143701649153</v>
      </c>
      <c r="BR4" s="6">
        <v>1.1128491065271093</v>
      </c>
      <c r="BS4" s="5">
        <v>646</v>
      </c>
      <c r="BT4" s="6">
        <v>73.997073362653978</v>
      </c>
      <c r="BU4" s="6">
        <v>59.407517079382991</v>
      </c>
      <c r="BV4" s="6">
        <v>0.93033789927834853</v>
      </c>
      <c r="BW4" s="6">
        <v>0.1697839169403495</v>
      </c>
      <c r="BX4" s="6">
        <v>2.1850347152390301</v>
      </c>
      <c r="BY4" s="6">
        <v>0.39876237751003285</v>
      </c>
      <c r="BZ4" s="5">
        <v>652</v>
      </c>
      <c r="CA4" s="6">
        <v>119.41507835560162</v>
      </c>
      <c r="CB4" s="6">
        <v>100.49326580303031</v>
      </c>
      <c r="CC4" s="6">
        <v>0.93509946722207027</v>
      </c>
      <c r="CD4" s="6">
        <v>0.21321865216101663</v>
      </c>
      <c r="CE4" s="6">
        <v>3.65143701649153</v>
      </c>
      <c r="CF4" s="6">
        <v>0.83259001464308868</v>
      </c>
      <c r="CG4" s="4"/>
      <c r="CH4" s="2"/>
      <c r="CI4" s="2"/>
      <c r="CJ4" s="2"/>
      <c r="CK4" s="2"/>
      <c r="CL4" s="2"/>
      <c r="CM4" s="2"/>
      <c r="CN4" s="4"/>
      <c r="CO4" s="2"/>
      <c r="CP4" s="2"/>
      <c r="CQ4" s="2"/>
      <c r="CR4" s="2"/>
      <c r="CS4" s="2"/>
      <c r="CT4" s="2"/>
    </row>
    <row r="5" spans="1:98" ht="16" x14ac:dyDescent="0.2">
      <c r="A5" s="4">
        <v>650</v>
      </c>
      <c r="B5" s="2">
        <v>79.705347214226634</v>
      </c>
      <c r="C5" s="2">
        <v>65.291720119556672</v>
      </c>
      <c r="D5" s="2">
        <v>0.18900913920265727</v>
      </c>
      <c r="E5" s="2">
        <v>0.17478680245489381</v>
      </c>
      <c r="F5" s="6">
        <v>52.473333021204702</v>
      </c>
      <c r="G5" s="2">
        <v>50.465876818882144</v>
      </c>
      <c r="H5" s="5">
        <v>661</v>
      </c>
      <c r="I5" s="6">
        <v>133.83813022823236</v>
      </c>
      <c r="J5" s="6">
        <v>94.345168979955076</v>
      </c>
      <c r="K5" s="6">
        <v>0.32813703951234385</v>
      </c>
      <c r="L5" s="6">
        <v>9.4915070150016739E-2</v>
      </c>
      <c r="M5" s="6">
        <v>42.702006593391701</v>
      </c>
      <c r="N5" s="6">
        <v>12.598776524982631</v>
      </c>
      <c r="O5" s="5">
        <v>648</v>
      </c>
      <c r="P5" s="6">
        <v>47.563712775349472</v>
      </c>
      <c r="Q5" s="6">
        <v>40.052164740616277</v>
      </c>
      <c r="R5" s="6">
        <v>0.65319840993707956</v>
      </c>
      <c r="S5" s="6">
        <v>3.6495964340181347E-2</v>
      </c>
      <c r="T5" s="6">
        <v>8.0271935695893895</v>
      </c>
      <c r="U5" s="6">
        <v>0.45747106717789005</v>
      </c>
      <c r="V5" s="5">
        <v>654</v>
      </c>
      <c r="W5" s="6">
        <v>270.40944606508782</v>
      </c>
      <c r="X5" s="6">
        <v>167.97781759479264</v>
      </c>
      <c r="Y5" s="6">
        <v>1.1158537774693911</v>
      </c>
      <c r="Z5" s="6">
        <v>0.70840858918188121</v>
      </c>
      <c r="AA5" s="6">
        <v>3.65143701649153</v>
      </c>
      <c r="AB5" s="6">
        <v>2.3181436471054275</v>
      </c>
      <c r="AC5" s="5">
        <v>648</v>
      </c>
      <c r="AD5" s="6">
        <v>46.06517307958714</v>
      </c>
      <c r="AE5" s="6">
        <v>38.999731201663693</v>
      </c>
      <c r="AF5" s="6">
        <v>0.67856503365948007</v>
      </c>
      <c r="AG5" s="6">
        <v>3.5457461538865441E-2</v>
      </c>
      <c r="AH5" s="6">
        <v>7.0990485007874398</v>
      </c>
      <c r="AI5" s="6">
        <v>0.37836981162757305</v>
      </c>
      <c r="AJ5" s="5">
        <v>654</v>
      </c>
      <c r="AK5" s="6">
        <v>364.13257969963212</v>
      </c>
      <c r="AL5" s="6">
        <v>218.72082213557496</v>
      </c>
      <c r="AM5" s="6">
        <v>0.87878904315922024</v>
      </c>
      <c r="AN5" s="6">
        <v>0.61839420118034671</v>
      </c>
      <c r="AO5" s="6">
        <v>7.1426524073990096</v>
      </c>
      <c r="AP5" s="6">
        <v>5.277516381632017</v>
      </c>
      <c r="AQ5" s="5">
        <v>648</v>
      </c>
      <c r="AR5" s="6">
        <v>47.070482728735875</v>
      </c>
      <c r="AS5" s="6">
        <v>39.637474510342422</v>
      </c>
      <c r="AT5" s="6">
        <v>0.78611010629535472</v>
      </c>
      <c r="AU5" s="6">
        <v>3.9122772646195361E-2</v>
      </c>
      <c r="AV5" s="6">
        <v>4.36632704911412</v>
      </c>
      <c r="AW5" s="6">
        <v>0.22164741994143589</v>
      </c>
      <c r="AX5" s="5">
        <v>653</v>
      </c>
      <c r="AY5" s="6">
        <v>161.3144995765287</v>
      </c>
      <c r="AZ5" s="6">
        <v>131.81180296666696</v>
      </c>
      <c r="BA5" s="6">
        <v>0.77579632074920013</v>
      </c>
      <c r="BB5" s="6">
        <v>0.24434790697068481</v>
      </c>
      <c r="BC5" s="6">
        <v>10.5010472968856</v>
      </c>
      <c r="BD5" s="6">
        <v>3.373600823508089</v>
      </c>
      <c r="BE5" s="4">
        <v>648</v>
      </c>
      <c r="BF5" s="2">
        <v>45.985062466920596</v>
      </c>
      <c r="BG5" s="2">
        <v>38.71384627018702</v>
      </c>
      <c r="BH5" s="2">
        <v>0.71882158806181573</v>
      </c>
      <c r="BI5" s="2">
        <v>2.4928639641087807E-2</v>
      </c>
      <c r="BJ5" s="2">
        <v>5.9662359124922402</v>
      </c>
      <c r="BK5" s="2">
        <v>0.21104645505542949</v>
      </c>
      <c r="BL5" s="4">
        <v>653</v>
      </c>
      <c r="BM5" s="2">
        <v>168.3061140270928</v>
      </c>
      <c r="BN5" s="2">
        <v>111.00660561826855</v>
      </c>
      <c r="BO5" s="2">
        <v>0.90142223173664493</v>
      </c>
      <c r="BP5" s="2">
        <v>0.22287012086982211</v>
      </c>
      <c r="BQ5" s="2">
        <v>4.0568231198498701</v>
      </c>
      <c r="BR5" s="6">
        <v>0.9027913674218816</v>
      </c>
      <c r="BS5" s="5">
        <v>648</v>
      </c>
      <c r="BT5" s="6">
        <v>47.211854398147409</v>
      </c>
      <c r="BU5" s="6">
        <v>40.705616012562949</v>
      </c>
      <c r="BV5" s="6">
        <v>0.84860835159914938</v>
      </c>
      <c r="BW5" s="6">
        <v>6.5907484319111823E-2</v>
      </c>
      <c r="BX5" s="6">
        <v>2.9784390528101499</v>
      </c>
      <c r="BY5" s="6">
        <v>0.24057444378262524</v>
      </c>
      <c r="BZ5" s="5">
        <v>653</v>
      </c>
      <c r="CA5" s="6">
        <v>226.53710465770638</v>
      </c>
      <c r="CB5" s="6">
        <v>149.19894750795964</v>
      </c>
      <c r="CC5" s="6">
        <v>1.0639677811035302</v>
      </c>
      <c r="CD5" s="6">
        <v>0.47688436346297985</v>
      </c>
      <c r="CE5" s="6">
        <v>3.65143701649153</v>
      </c>
      <c r="CF5" s="6">
        <v>1.6366221311031273</v>
      </c>
      <c r="CG5" s="4"/>
      <c r="CH5" s="2"/>
      <c r="CI5" s="2"/>
      <c r="CJ5" s="2"/>
      <c r="CK5" s="2"/>
      <c r="CL5" s="2"/>
      <c r="CM5" s="2"/>
      <c r="CN5" s="4"/>
      <c r="CO5" s="2"/>
      <c r="CP5" s="2"/>
      <c r="CQ5" s="2"/>
      <c r="CR5" s="2"/>
      <c r="CS5" s="2"/>
      <c r="CT5" s="2"/>
    </row>
    <row r="6" spans="1:98" ht="16" x14ac:dyDescent="0.2">
      <c r="A6" s="4">
        <v>651</v>
      </c>
      <c r="B6" s="2">
        <v>89.783576446942703</v>
      </c>
      <c r="C6" s="2">
        <v>67.553666830141324</v>
      </c>
      <c r="D6" s="2">
        <v>0.24033036953358494</v>
      </c>
      <c r="E6" s="2">
        <v>0.27452691605532858</v>
      </c>
      <c r="F6" s="6">
        <v>45.7359645662414</v>
      </c>
      <c r="G6" s="2">
        <v>53.288597675542889</v>
      </c>
      <c r="H6" s="5">
        <v>662</v>
      </c>
      <c r="I6" s="6">
        <v>113.8199018395582</v>
      </c>
      <c r="J6" s="6">
        <v>103.79507968195318</v>
      </c>
      <c r="K6" s="6">
        <v>0.27614095754017653</v>
      </c>
      <c r="L6" s="6">
        <v>0.10513368727678246</v>
      </c>
      <c r="M6" s="6">
        <v>49.411025980195298</v>
      </c>
      <c r="N6" s="6">
        <v>19.188238744788325</v>
      </c>
      <c r="O6" s="5">
        <v>650</v>
      </c>
      <c r="P6" s="6">
        <v>78.571232266280731</v>
      </c>
      <c r="Q6" s="6">
        <v>65.357693565282048</v>
      </c>
      <c r="R6" s="6">
        <v>0.85098497156783104</v>
      </c>
      <c r="S6" s="6">
        <v>0.12881077404971791</v>
      </c>
      <c r="T6" s="6">
        <v>4.2357613327767396</v>
      </c>
      <c r="U6" s="6">
        <v>0.66679927702836084</v>
      </c>
      <c r="V6" s="5">
        <v>655</v>
      </c>
      <c r="W6" s="6">
        <v>114.28956994126987</v>
      </c>
      <c r="X6" s="6">
        <v>108.84518987259878</v>
      </c>
      <c r="Y6" s="6">
        <v>0.86865355300926683</v>
      </c>
      <c r="Z6" s="6">
        <v>0.12314376482651902</v>
      </c>
      <c r="AA6" s="6">
        <v>4.96695308420502</v>
      </c>
      <c r="AB6" s="6">
        <v>0.73934166896123854</v>
      </c>
      <c r="AC6" s="5">
        <v>650</v>
      </c>
      <c r="AD6" s="6">
        <v>71.449241720592667</v>
      </c>
      <c r="AE6" s="6">
        <v>60.284021429734537</v>
      </c>
      <c r="AF6" s="6">
        <v>0.79085304186570538</v>
      </c>
      <c r="AG6" s="6">
        <v>9.7739781935182513E-2</v>
      </c>
      <c r="AH6" s="6">
        <v>5.8418623962871301</v>
      </c>
      <c r="AI6" s="6">
        <v>0.73642253745230379</v>
      </c>
      <c r="AJ6" s="5">
        <v>655</v>
      </c>
      <c r="AK6" s="6">
        <v>121.07069768404344</v>
      </c>
      <c r="AL6" s="6">
        <v>134.11773197440186</v>
      </c>
      <c r="AM6" s="6">
        <v>0.93707915840703804</v>
      </c>
      <c r="AN6" s="6">
        <v>0.16118595554217205</v>
      </c>
      <c r="AO6" s="6">
        <v>3.65143701649153</v>
      </c>
      <c r="AP6" s="6">
        <v>0.62807966576244434</v>
      </c>
      <c r="AQ6" s="5">
        <v>650</v>
      </c>
      <c r="AR6" s="6">
        <v>71.753976207990874</v>
      </c>
      <c r="AS6" s="6">
        <v>60.07039312929043</v>
      </c>
      <c r="AT6" s="6">
        <v>0.90936576409656888</v>
      </c>
      <c r="AU6" s="6">
        <v>0.11398967215725719</v>
      </c>
      <c r="AV6" s="6">
        <v>2.1850347152390301</v>
      </c>
      <c r="AW6" s="6">
        <v>0.27389572015587016</v>
      </c>
      <c r="AX6" s="5">
        <v>654</v>
      </c>
      <c r="AY6" s="6">
        <v>354.62926192252303</v>
      </c>
      <c r="AZ6" s="6">
        <v>171.96135707954451</v>
      </c>
      <c r="BA6" s="6">
        <v>0.7861758398153128</v>
      </c>
      <c r="BB6" s="6">
        <v>0.62344972503745066</v>
      </c>
      <c r="BC6" s="6">
        <v>12.4927741200028</v>
      </c>
      <c r="BD6" s="6">
        <v>10.105104379369408</v>
      </c>
      <c r="BE6" s="4">
        <v>650</v>
      </c>
      <c r="BF6" s="2">
        <v>70.519330295130089</v>
      </c>
      <c r="BG6" s="2">
        <v>59.181322408324519</v>
      </c>
      <c r="BH6" s="2">
        <v>0.85211399689973322</v>
      </c>
      <c r="BI6" s="2">
        <v>7.1041523270277684E-2</v>
      </c>
      <c r="BJ6" s="2">
        <v>3.90028555105618</v>
      </c>
      <c r="BK6" s="2">
        <v>0.33817718856158724</v>
      </c>
      <c r="BL6" s="4">
        <v>654</v>
      </c>
      <c r="BM6" s="2">
        <v>298.77645693067689</v>
      </c>
      <c r="BN6" s="2">
        <v>199.88697417730418</v>
      </c>
      <c r="BO6" s="2">
        <v>0.81049611880931527</v>
      </c>
      <c r="BP6" s="2">
        <v>0.38014053242875728</v>
      </c>
      <c r="BQ6" s="2">
        <v>11.043210354900401</v>
      </c>
      <c r="BR6" s="6">
        <v>5.4384843492055888</v>
      </c>
      <c r="BS6" s="5">
        <v>650</v>
      </c>
      <c r="BT6" s="6">
        <v>78.919949050829189</v>
      </c>
      <c r="BU6" s="6">
        <v>65.926321835581803</v>
      </c>
      <c r="BV6" s="6">
        <v>0.90302321534491825</v>
      </c>
      <c r="BW6" s="6">
        <v>0.20646347530844381</v>
      </c>
      <c r="BX6" s="6">
        <v>2.1850347152390301</v>
      </c>
      <c r="BY6" s="6">
        <v>0.49957725705372119</v>
      </c>
      <c r="BZ6" s="5">
        <v>654</v>
      </c>
      <c r="CA6" s="6">
        <v>270.50997703000274</v>
      </c>
      <c r="CB6" s="6">
        <v>165.91536201771095</v>
      </c>
      <c r="CC6" s="6">
        <v>1.0921577116386287</v>
      </c>
      <c r="CD6" s="6">
        <v>0.96136470163275334</v>
      </c>
      <c r="CE6" s="6">
        <v>3.65143701649153</v>
      </c>
      <c r="CF6" s="6">
        <v>3.2141536158027635</v>
      </c>
      <c r="CG6" s="4"/>
      <c r="CH6" s="2"/>
      <c r="CI6" s="2"/>
      <c r="CJ6" s="2"/>
      <c r="CK6" s="2"/>
      <c r="CL6" s="2"/>
      <c r="CM6" s="2"/>
      <c r="CN6" s="4"/>
      <c r="CO6" s="2"/>
      <c r="CP6" s="2"/>
      <c r="CQ6" s="2"/>
      <c r="CR6" s="2"/>
      <c r="CS6" s="2"/>
      <c r="CT6" s="2"/>
    </row>
    <row r="7" spans="1:98" ht="16" x14ac:dyDescent="0.2">
      <c r="A7" s="4">
        <v>652</v>
      </c>
      <c r="B7" s="2">
        <v>70.409374552254434</v>
      </c>
      <c r="C7" s="2">
        <v>49.926190450848992</v>
      </c>
      <c r="D7" s="2">
        <v>0.26071778064094231</v>
      </c>
      <c r="E7" s="2">
        <v>8.6224732724665798E-2</v>
      </c>
      <c r="F7" s="6">
        <v>35.911194020055603</v>
      </c>
      <c r="G7" s="2">
        <v>12.114101924934038</v>
      </c>
      <c r="H7" s="5">
        <v>663</v>
      </c>
      <c r="I7" s="6">
        <v>138.13897057099678</v>
      </c>
      <c r="J7" s="6">
        <v>103.50605315782292</v>
      </c>
      <c r="K7" s="6">
        <v>0.39725018199854401</v>
      </c>
      <c r="L7" s="6">
        <v>0.12878468340848614</v>
      </c>
      <c r="M7" s="6">
        <v>36.070932399434298</v>
      </c>
      <c r="N7" s="6">
        <v>11.927725892177486</v>
      </c>
      <c r="O7" s="5">
        <v>651</v>
      </c>
      <c r="P7" s="6">
        <v>82.627028382065149</v>
      </c>
      <c r="Q7" s="6">
        <v>71.245038198109327</v>
      </c>
      <c r="R7" s="6">
        <v>1.0130334604552274</v>
      </c>
      <c r="S7" s="6">
        <v>0.19492688460706897</v>
      </c>
      <c r="T7" s="6">
        <v>2.1850347152390301</v>
      </c>
      <c r="U7" s="6">
        <v>0.42044219310232994</v>
      </c>
      <c r="V7" s="5">
        <v>656</v>
      </c>
      <c r="W7" s="6">
        <v>89.863687059609248</v>
      </c>
      <c r="X7" s="6">
        <v>96.864726288134094</v>
      </c>
      <c r="Y7" s="6">
        <v>0.87444890855361856</v>
      </c>
      <c r="Z7" s="6">
        <v>9.2414192006987556E-2</v>
      </c>
      <c r="AA7" s="6">
        <v>4.0474044598174297</v>
      </c>
      <c r="AB7" s="6">
        <v>0.44912800471452519</v>
      </c>
      <c r="AC7" s="5">
        <v>651</v>
      </c>
      <c r="AD7" s="6">
        <v>78.919949050829189</v>
      </c>
      <c r="AE7" s="6">
        <v>66.912781928808997</v>
      </c>
      <c r="AF7" s="6">
        <v>0.88526406818438663</v>
      </c>
      <c r="AG7" s="6">
        <v>0.13030433267376618</v>
      </c>
      <c r="AH7" s="6">
        <v>3.21565716422842</v>
      </c>
      <c r="AI7" s="6">
        <v>0.49225382458122152</v>
      </c>
      <c r="AJ7" s="5">
        <v>656</v>
      </c>
      <c r="AK7" s="6">
        <v>106.9932210033076</v>
      </c>
      <c r="AL7" s="6">
        <v>101.96038957225673</v>
      </c>
      <c r="AM7" s="6">
        <v>0.93443252231713014</v>
      </c>
      <c r="AN7" s="6">
        <v>0.12429897710753404</v>
      </c>
      <c r="AO7" s="6">
        <v>3.65143701649153</v>
      </c>
      <c r="AP7" s="6">
        <v>0.48571713342876088</v>
      </c>
      <c r="AQ7" s="5">
        <v>651</v>
      </c>
      <c r="AR7" s="6">
        <v>77.166940350126083</v>
      </c>
      <c r="AS7" s="6">
        <v>67.035304042299003</v>
      </c>
      <c r="AT7" s="6">
        <v>0.97502336735887363</v>
      </c>
      <c r="AU7" s="6">
        <v>0.15555970439093358</v>
      </c>
      <c r="AV7" s="6">
        <v>2.1850347152390301</v>
      </c>
      <c r="AW7" s="6">
        <v>0.34861047003133427</v>
      </c>
      <c r="AX7" s="5">
        <v>655</v>
      </c>
      <c r="AY7" s="6">
        <v>108.90016774403659</v>
      </c>
      <c r="AZ7" s="6">
        <v>105.58578749449936</v>
      </c>
      <c r="BA7" s="6">
        <v>0.73921901825638248</v>
      </c>
      <c r="BB7" s="6">
        <v>0.14946897765445566</v>
      </c>
      <c r="BC7" s="6">
        <v>10.54312459058</v>
      </c>
      <c r="BD7" s="6">
        <v>2.1744400715036885</v>
      </c>
      <c r="BE7" s="4">
        <v>651</v>
      </c>
      <c r="BF7" s="2">
        <v>70.852339116410604</v>
      </c>
      <c r="BG7" s="2">
        <v>65.266587378327955</v>
      </c>
      <c r="BH7" s="2">
        <v>0.89706508775873572</v>
      </c>
      <c r="BI7" s="2">
        <v>9.1795325292033769E-2</v>
      </c>
      <c r="BJ7" s="2">
        <v>2.7333309026357901</v>
      </c>
      <c r="BK7" s="2">
        <v>0.29088555877667793</v>
      </c>
      <c r="BL7" s="4">
        <v>655</v>
      </c>
      <c r="BM7" s="2">
        <v>105.89994675985832</v>
      </c>
      <c r="BN7" s="2">
        <v>103.26886291247689</v>
      </c>
      <c r="BO7" s="2">
        <v>0.84634944525975175</v>
      </c>
      <c r="BP7" s="2">
        <v>0.12818449953081532</v>
      </c>
      <c r="BQ7" s="2">
        <v>5.6577103896232499</v>
      </c>
      <c r="BR7" s="6">
        <v>0.89973747580073105</v>
      </c>
      <c r="BS7" s="5">
        <v>651</v>
      </c>
      <c r="BT7" s="6">
        <v>106.185831691335</v>
      </c>
      <c r="BU7" s="6">
        <v>88.294461529141131</v>
      </c>
      <c r="BV7" s="6">
        <v>0.97113647358496158</v>
      </c>
      <c r="BW7" s="6">
        <v>0.31633947119119593</v>
      </c>
      <c r="BX7" s="6">
        <v>2.1850347152390301</v>
      </c>
      <c r="BY7" s="6">
        <v>0.71175652975065418</v>
      </c>
      <c r="BZ7" s="5">
        <v>655</v>
      </c>
      <c r="CA7" s="6">
        <v>110.56992423941958</v>
      </c>
      <c r="CB7" s="6">
        <v>95.589239670776635</v>
      </c>
      <c r="CC7" s="6">
        <v>0.93348065073455477</v>
      </c>
      <c r="CD7" s="6">
        <v>0.23878214927829663</v>
      </c>
      <c r="CE7" s="6">
        <v>3.65143701649153</v>
      </c>
      <c r="CF7" s="6">
        <v>0.93402897860398415</v>
      </c>
      <c r="CG7" s="4"/>
      <c r="CH7" s="2"/>
      <c r="CI7" s="2"/>
      <c r="CJ7" s="2"/>
      <c r="CK7" s="2"/>
      <c r="CL7" s="2"/>
      <c r="CM7" s="2"/>
      <c r="CN7" s="4"/>
      <c r="CO7" s="2"/>
      <c r="CP7" s="2"/>
      <c r="CQ7" s="2"/>
      <c r="CR7" s="2"/>
      <c r="CS7" s="2"/>
      <c r="CT7" s="2"/>
    </row>
    <row r="8" spans="1:98" ht="16" x14ac:dyDescent="0.2">
      <c r="A8" s="4">
        <v>653</v>
      </c>
      <c r="B8" s="2">
        <v>92.611009835173505</v>
      </c>
      <c r="C8" s="2">
        <v>67.77986150119979</v>
      </c>
      <c r="D8" s="2">
        <v>0.23454657592441255</v>
      </c>
      <c r="E8" s="2">
        <v>0.18750934933839733</v>
      </c>
      <c r="F8" s="6">
        <v>47.083260923452897</v>
      </c>
      <c r="G8" s="2">
        <v>38.393750228093118</v>
      </c>
      <c r="H8" s="5">
        <v>664</v>
      </c>
      <c r="I8" s="6">
        <v>82.300302746091802</v>
      </c>
      <c r="J8" s="6">
        <v>78.131409294778152</v>
      </c>
      <c r="K8" s="6">
        <v>0.36092955614550171</v>
      </c>
      <c r="L8" s="6">
        <v>0.10740822769610568</v>
      </c>
      <c r="M8" s="6">
        <v>31.985645969406701</v>
      </c>
      <c r="N8" s="6">
        <v>9.7089083355151402</v>
      </c>
      <c r="O8" s="5">
        <v>652</v>
      </c>
      <c r="P8" s="6">
        <v>58.295393280012206</v>
      </c>
      <c r="Q8" s="6">
        <v>46.847429650330994</v>
      </c>
      <c r="R8" s="6">
        <v>0.87260168997902487</v>
      </c>
      <c r="S8" s="6">
        <v>5.3336730103211681E-2</v>
      </c>
      <c r="T8" s="6">
        <v>2.8185428873352198</v>
      </c>
      <c r="U8" s="6">
        <v>0.17917125019609892</v>
      </c>
      <c r="V8" s="5">
        <v>658</v>
      </c>
      <c r="W8" s="6">
        <v>112.00877367476369</v>
      </c>
      <c r="X8" s="6">
        <v>91.456474534979264</v>
      </c>
      <c r="Y8" s="6">
        <v>0.83563024911964279</v>
      </c>
      <c r="Z8" s="6">
        <v>0.11789655573531838</v>
      </c>
      <c r="AA8" s="6">
        <v>5.9200423963810698</v>
      </c>
      <c r="AB8" s="6">
        <v>0.87700300405530296</v>
      </c>
      <c r="AC8" s="5">
        <v>653</v>
      </c>
      <c r="AD8" s="6">
        <v>89.139549952956784</v>
      </c>
      <c r="AE8" s="6">
        <v>66.209065174404884</v>
      </c>
      <c r="AF8" s="6">
        <v>0.84358379200922984</v>
      </c>
      <c r="AG8" s="6">
        <v>0.10467575020594359</v>
      </c>
      <c r="AH8" s="6">
        <v>4.67265767980735</v>
      </c>
      <c r="AI8" s="6">
        <v>0.60299701207086309</v>
      </c>
      <c r="AJ8" s="5">
        <v>658</v>
      </c>
      <c r="AK8" s="6">
        <v>110.70030033454354</v>
      </c>
      <c r="AL8" s="6">
        <v>95.645788338541252</v>
      </c>
      <c r="AM8" s="6">
        <v>0.85332069070529448</v>
      </c>
      <c r="AN8" s="6">
        <v>0.15031728923081078</v>
      </c>
      <c r="AO8" s="6">
        <v>5.3114649019153699</v>
      </c>
      <c r="AP8" s="6">
        <v>0.98242696482917591</v>
      </c>
      <c r="AQ8" s="5">
        <v>652</v>
      </c>
      <c r="AR8" s="6">
        <v>53.526455631862895</v>
      </c>
      <c r="AS8" s="6">
        <v>44.305881193576852</v>
      </c>
      <c r="AT8" s="6">
        <v>0.92400386057999528</v>
      </c>
      <c r="AU8" s="6">
        <v>5.3907197879805156E-2</v>
      </c>
      <c r="AV8" s="6">
        <v>2.1850347152390301</v>
      </c>
      <c r="AW8" s="6">
        <v>0.12747684700656786</v>
      </c>
      <c r="AX8" s="5">
        <v>656</v>
      </c>
      <c r="AY8" s="6">
        <v>98.831363289281299</v>
      </c>
      <c r="AZ8" s="6">
        <v>91.458045331306053</v>
      </c>
      <c r="BA8" s="6">
        <v>0.76926716107112847</v>
      </c>
      <c r="BB8" s="6">
        <v>0.12515214348849207</v>
      </c>
      <c r="BC8" s="6">
        <v>8.4505296969391406</v>
      </c>
      <c r="BD8" s="6">
        <v>1.402313783662277</v>
      </c>
      <c r="BE8" s="4">
        <v>653</v>
      </c>
      <c r="BF8" s="2">
        <v>74.370922888431167</v>
      </c>
      <c r="BG8" s="2">
        <v>56.152827090263955</v>
      </c>
      <c r="BH8" s="2">
        <v>0.87688684907719927</v>
      </c>
      <c r="BI8" s="2">
        <v>0.10342280239017555</v>
      </c>
      <c r="BJ8" s="2">
        <v>2.6901402593463901</v>
      </c>
      <c r="BK8" s="2">
        <v>0.32997497741756293</v>
      </c>
      <c r="BL8" s="4">
        <v>656</v>
      </c>
      <c r="BM8" s="2">
        <v>97.538597912329095</v>
      </c>
      <c r="BN8" s="2">
        <v>87.336275769796245</v>
      </c>
      <c r="BO8" s="2">
        <v>0.86639307909896557</v>
      </c>
      <c r="BP8" s="2">
        <v>9.6560536433648481E-2</v>
      </c>
      <c r="BQ8" s="2">
        <v>4.4731839088336898</v>
      </c>
      <c r="BR8" s="6">
        <v>0.52346873565192398</v>
      </c>
      <c r="BS8" s="5">
        <v>652</v>
      </c>
      <c r="BT8" s="6">
        <v>60.516499286100192</v>
      </c>
      <c r="BU8" s="6">
        <v>56.247074869871653</v>
      </c>
      <c r="BV8" s="6">
        <v>0.92575945278903959</v>
      </c>
      <c r="BW8" s="6">
        <v>9.1361588620679238E-2</v>
      </c>
      <c r="BX8" s="6">
        <v>2.1850347152390301</v>
      </c>
      <c r="BY8" s="6">
        <v>0.21563727183573486</v>
      </c>
      <c r="BZ8" s="5">
        <v>656</v>
      </c>
      <c r="CA8" s="6">
        <v>95.231098108267403</v>
      </c>
      <c r="CB8" s="6">
        <v>85.229837895564287</v>
      </c>
      <c r="CC8" s="6">
        <v>0.98539852306976761</v>
      </c>
      <c r="CD8" s="6">
        <v>0.19934685003409516</v>
      </c>
      <c r="CE8" s="6">
        <v>3.65143701649153</v>
      </c>
      <c r="CF8" s="6">
        <v>0.73868840909957845</v>
      </c>
      <c r="CG8" s="4"/>
      <c r="CH8" s="2"/>
      <c r="CI8" s="2"/>
      <c r="CJ8" s="2"/>
      <c r="CK8" s="2"/>
      <c r="CL8" s="2"/>
      <c r="CM8" s="2"/>
      <c r="CN8" s="4"/>
      <c r="CO8" s="2"/>
      <c r="CP8" s="2"/>
      <c r="CQ8" s="2"/>
      <c r="CR8" s="2"/>
      <c r="CS8" s="2"/>
      <c r="CT8" s="2"/>
    </row>
    <row r="9" spans="1:98" ht="16" x14ac:dyDescent="0.2">
      <c r="A9" s="4">
        <v>660</v>
      </c>
      <c r="B9" s="2">
        <v>64.889596259897175</v>
      </c>
      <c r="C9" s="2">
        <v>48.955438320889748</v>
      </c>
      <c r="D9" s="2">
        <v>0.11990273020500988</v>
      </c>
      <c r="E9" s="2">
        <v>0.11035927375303899</v>
      </c>
      <c r="F9" s="6">
        <v>60.504970181599397</v>
      </c>
      <c r="G9" s="2">
        <v>57.91674583660194</v>
      </c>
      <c r="H9" s="5">
        <v>667</v>
      </c>
      <c r="I9" s="6">
        <v>224.13378627771019</v>
      </c>
      <c r="J9" s="6">
        <v>124.03950274168579</v>
      </c>
      <c r="K9" s="6">
        <v>0.50906704868859121</v>
      </c>
      <c r="L9" s="6">
        <v>0.15990261088074817</v>
      </c>
      <c r="M9" s="6">
        <v>30.319300582882899</v>
      </c>
      <c r="N9" s="6">
        <v>9.7140406995225241</v>
      </c>
      <c r="O9" s="5">
        <v>654</v>
      </c>
      <c r="P9" s="6">
        <v>106.72304403509885</v>
      </c>
      <c r="Q9" s="6">
        <v>101.82530108815237</v>
      </c>
      <c r="R9" s="6">
        <v>0.92880464629858239</v>
      </c>
      <c r="S9" s="6">
        <v>0.3763986107395238</v>
      </c>
      <c r="T9" s="6">
        <v>2.1850347152390301</v>
      </c>
      <c r="U9" s="6">
        <v>0.88548656007606941</v>
      </c>
      <c r="V9" s="5">
        <v>659</v>
      </c>
      <c r="W9" s="6">
        <v>105.14439372666999</v>
      </c>
      <c r="X9" s="6">
        <v>99.674880916770164</v>
      </c>
      <c r="Y9" s="6">
        <v>0.8694290119359408</v>
      </c>
      <c r="Z9" s="6">
        <v>6.9454469339719743E-2</v>
      </c>
      <c r="AA9" s="6">
        <v>4.5493424083335103</v>
      </c>
      <c r="AB9" s="6">
        <v>0.38159615839999789</v>
      </c>
      <c r="AC9" s="5">
        <v>654</v>
      </c>
      <c r="AD9" s="6">
        <v>102.49131873071342</v>
      </c>
      <c r="AE9" s="6">
        <v>89.240080917871666</v>
      </c>
      <c r="AF9" s="6">
        <v>0.82982370781969728</v>
      </c>
      <c r="AG9" s="6">
        <v>0.26835822153743072</v>
      </c>
      <c r="AH9" s="6">
        <v>5.98006088718315</v>
      </c>
      <c r="AI9" s="6">
        <v>2.0112590527570906</v>
      </c>
      <c r="AJ9" s="5">
        <v>660</v>
      </c>
      <c r="AK9" s="6">
        <v>103.93016816605754</v>
      </c>
      <c r="AL9" s="6">
        <v>88.187647378919081</v>
      </c>
      <c r="AM9" s="6">
        <v>0.86377748369415852</v>
      </c>
      <c r="AN9" s="6">
        <v>0.14026672421421404</v>
      </c>
      <c r="AO9" s="6">
        <v>4.67319742228407</v>
      </c>
      <c r="AP9" s="6">
        <v>0.79681261867124409</v>
      </c>
      <c r="AQ9" s="5">
        <v>653</v>
      </c>
      <c r="AR9" s="6">
        <v>92.705257614781203</v>
      </c>
      <c r="AS9" s="6">
        <v>65.480215678772055</v>
      </c>
      <c r="AT9" s="6">
        <v>0.91313411136597566</v>
      </c>
      <c r="AU9" s="6">
        <v>0.11432980570912474</v>
      </c>
      <c r="AV9" s="6">
        <v>2.1850347152390301</v>
      </c>
      <c r="AW9" s="6">
        <v>0.27357930379719175</v>
      </c>
      <c r="AX9" s="5">
        <v>658</v>
      </c>
      <c r="AY9" s="6">
        <v>131.10180302695565</v>
      </c>
      <c r="AZ9" s="6">
        <v>102.81176118137957</v>
      </c>
      <c r="BA9" s="6">
        <v>0.84386888567453799</v>
      </c>
      <c r="BB9" s="6">
        <v>0.16678914015982937</v>
      </c>
      <c r="BC9" s="6">
        <v>6.1109707209990898</v>
      </c>
      <c r="BD9" s="6">
        <v>1.2682132827385135</v>
      </c>
      <c r="BE9" s="4">
        <v>654</v>
      </c>
      <c r="BF9" s="2">
        <v>107.2037077110981</v>
      </c>
      <c r="BG9" s="2">
        <v>90.085169341687319</v>
      </c>
      <c r="BH9" s="2">
        <v>0.88662063564995552</v>
      </c>
      <c r="BI9" s="2">
        <v>0.20586290900317308</v>
      </c>
      <c r="BJ9" s="2">
        <v>3.8952883486911101</v>
      </c>
      <c r="BK9" s="2">
        <v>0.94061786176572271</v>
      </c>
      <c r="BL9" s="4">
        <v>658</v>
      </c>
      <c r="BM9" s="2">
        <v>111.08514543460828</v>
      </c>
      <c r="BN9" s="2">
        <v>85.320944082518395</v>
      </c>
      <c r="BO9" s="2">
        <v>0.96121136617264091</v>
      </c>
      <c r="BP9" s="2">
        <v>0.13259053920995556</v>
      </c>
      <c r="BQ9" s="2">
        <v>3.65143701649153</v>
      </c>
      <c r="BR9" s="6">
        <v>0.50368318555738656</v>
      </c>
      <c r="BS9" s="5">
        <v>653</v>
      </c>
      <c r="BT9" s="6">
        <v>88.319594270369848</v>
      </c>
      <c r="BU9" s="6">
        <v>65.838357241281301</v>
      </c>
      <c r="BV9" s="6">
        <v>0.96277639704708773</v>
      </c>
      <c r="BW9" s="6">
        <v>0.20120737678028913</v>
      </c>
      <c r="BX9" s="6">
        <v>2.1850347152390301</v>
      </c>
      <c r="BY9" s="6">
        <v>0.45664300098708066</v>
      </c>
      <c r="BZ9" s="5">
        <v>658</v>
      </c>
      <c r="CA9" s="6">
        <v>110.40656142143288</v>
      </c>
      <c r="CB9" s="6">
        <v>85.163864449838911</v>
      </c>
      <c r="CC9" s="6">
        <v>0.96826718133408995</v>
      </c>
      <c r="CD9" s="6">
        <v>0.26589388651370138</v>
      </c>
      <c r="CE9" s="6">
        <v>3.65143701649153</v>
      </c>
      <c r="CF9" s="6">
        <v>1.0027137120739928</v>
      </c>
      <c r="CG9" s="4"/>
      <c r="CH9" s="2"/>
      <c r="CI9" s="2"/>
      <c r="CJ9" s="2"/>
      <c r="CK9" s="2"/>
      <c r="CL9" s="2"/>
      <c r="CM9" s="2"/>
      <c r="CN9" s="4"/>
      <c r="CO9" s="2"/>
      <c r="CP9" s="2"/>
      <c r="CQ9" s="2"/>
      <c r="CR9" s="2"/>
      <c r="CS9" s="2"/>
      <c r="CT9" s="2"/>
    </row>
    <row r="10" spans="1:98" ht="16" x14ac:dyDescent="0.2">
      <c r="A10" s="4">
        <v>661</v>
      </c>
      <c r="B10" s="2">
        <v>52.659376059472116</v>
      </c>
      <c r="C10" s="2">
        <v>39.426987802551906</v>
      </c>
      <c r="D10" s="2">
        <v>0.11398716348716509</v>
      </c>
      <c r="E10" s="2">
        <v>5.25916045412681E-2</v>
      </c>
      <c r="F10" s="6">
        <v>54.520101676896303</v>
      </c>
      <c r="G10" s="2">
        <v>26.160766886303577</v>
      </c>
      <c r="H10" s="5">
        <v>668</v>
      </c>
      <c r="I10" s="6">
        <v>116.40543259346259</v>
      </c>
      <c r="J10" s="6">
        <v>99.183221666483362</v>
      </c>
      <c r="K10" s="6">
        <v>0.71965312105066348</v>
      </c>
      <c r="L10" s="6">
        <v>7.7646222961528302E-2</v>
      </c>
      <c r="M10" s="6">
        <v>11.500161536398</v>
      </c>
      <c r="N10" s="6">
        <v>1.2656138940299346</v>
      </c>
      <c r="O10" s="5">
        <v>656</v>
      </c>
      <c r="P10" s="6">
        <v>49.596323222222068</v>
      </c>
      <c r="Q10" s="6">
        <v>48.157473786877944</v>
      </c>
      <c r="R10" s="6">
        <v>0.8052545120920388</v>
      </c>
      <c r="S10" s="6">
        <v>4.2908164352928123E-2</v>
      </c>
      <c r="T10" s="6">
        <v>4.3232629695842597</v>
      </c>
      <c r="U10" s="6">
        <v>0.23958066209431284</v>
      </c>
      <c r="V10" s="5">
        <v>660</v>
      </c>
      <c r="W10" s="6">
        <v>102.47403997111866</v>
      </c>
      <c r="X10" s="6">
        <v>110.83853041130149</v>
      </c>
      <c r="Y10" s="6">
        <v>0.8421756189704489</v>
      </c>
      <c r="Z10" s="6">
        <v>9.8396714829117604E-2</v>
      </c>
      <c r="AA10" s="6">
        <v>5.7506604139046598</v>
      </c>
      <c r="AB10" s="6">
        <v>0.70548040584896532</v>
      </c>
      <c r="AC10" s="5">
        <v>655</v>
      </c>
      <c r="AD10" s="6">
        <v>53.746367117614184</v>
      </c>
      <c r="AE10" s="6">
        <v>44.384421009916601</v>
      </c>
      <c r="AF10" s="6">
        <v>0.82730613356756488</v>
      </c>
      <c r="AG10" s="6">
        <v>5.3594941251764901E-2</v>
      </c>
      <c r="AH10" s="6">
        <v>3.7555269082868099</v>
      </c>
      <c r="AI10" s="6">
        <v>0.2530240322009174</v>
      </c>
      <c r="AJ10" s="5">
        <v>661</v>
      </c>
      <c r="AK10" s="6">
        <v>104.14065487384805</v>
      </c>
      <c r="AL10" s="6">
        <v>85.074329059211593</v>
      </c>
      <c r="AM10" s="6">
        <v>0.93434541128986659</v>
      </c>
      <c r="AN10" s="6">
        <v>8.4637143691946831E-2</v>
      </c>
      <c r="AO10" s="6">
        <v>3.65143701649153</v>
      </c>
      <c r="AP10" s="6">
        <v>0.33076332982707823</v>
      </c>
      <c r="AQ10" s="5">
        <v>654</v>
      </c>
      <c r="AR10" s="6">
        <v>106.185831691335</v>
      </c>
      <c r="AS10" s="6">
        <v>90.157425972719878</v>
      </c>
      <c r="AT10" s="6">
        <v>0.98055850507405862</v>
      </c>
      <c r="AU10" s="6">
        <v>0.33231598141258573</v>
      </c>
      <c r="AV10" s="6">
        <v>2.1850347152390301</v>
      </c>
      <c r="AW10" s="6">
        <v>0.74051874728309697</v>
      </c>
      <c r="AX10" s="5">
        <v>659</v>
      </c>
      <c r="AY10" s="6">
        <v>111.62392857469894</v>
      </c>
      <c r="AZ10" s="6">
        <v>102.3405222833411</v>
      </c>
      <c r="BA10" s="6">
        <v>0.83649219175594702</v>
      </c>
      <c r="BB10" s="6">
        <v>9.332949045073595E-2</v>
      </c>
      <c r="BC10" s="6">
        <v>6.1392374090756503</v>
      </c>
      <c r="BD10" s="6">
        <v>0.7192183023722839</v>
      </c>
      <c r="BE10" s="4">
        <v>655</v>
      </c>
      <c r="BF10" s="2">
        <v>52.532141557001722</v>
      </c>
      <c r="BG10" s="2">
        <v>43.801655572675685</v>
      </c>
      <c r="BH10" s="2">
        <v>0.80577761570653728</v>
      </c>
      <c r="BI10" s="2">
        <v>3.6700788471024447E-2</v>
      </c>
      <c r="BJ10" s="2">
        <v>4.2361226734433002</v>
      </c>
      <c r="BK10" s="2">
        <v>0.20066058017830771</v>
      </c>
      <c r="BL10" s="4">
        <v>659</v>
      </c>
      <c r="BM10" s="2">
        <v>105.03443798379435</v>
      </c>
      <c r="BN10" s="2">
        <v>97.738089045832055</v>
      </c>
      <c r="BO10" s="2">
        <v>0.98086291704875017</v>
      </c>
      <c r="BP10" s="2">
        <v>7.8465768173495584E-2</v>
      </c>
      <c r="BQ10" s="2">
        <v>3.65143701649153</v>
      </c>
      <c r="BR10" s="6">
        <v>0.29210280606612504</v>
      </c>
      <c r="BS10" s="5">
        <v>654</v>
      </c>
      <c r="BT10" s="6">
        <v>100.00003575641671</v>
      </c>
      <c r="BU10" s="6">
        <v>86.613709459470599</v>
      </c>
      <c r="BV10" s="6">
        <v>0.87968891203225175</v>
      </c>
      <c r="BW10" s="6">
        <v>0.54469725589632212</v>
      </c>
      <c r="BX10" s="6">
        <v>4.0104050632531898</v>
      </c>
      <c r="BY10" s="6">
        <v>2.5825435187739481</v>
      </c>
      <c r="BZ10" s="5">
        <v>659</v>
      </c>
      <c r="CA10" s="6">
        <v>112.72191520712857</v>
      </c>
      <c r="CB10" s="6">
        <v>98.823509307647328</v>
      </c>
      <c r="CC10" s="6">
        <v>0.93220710253787042</v>
      </c>
      <c r="CD10" s="6">
        <v>0.14417171509894264</v>
      </c>
      <c r="CE10" s="6">
        <v>3.65143701649153</v>
      </c>
      <c r="CF10" s="6">
        <v>0.56471779265591238</v>
      </c>
      <c r="CG10" s="4"/>
      <c r="CH10" s="2"/>
      <c r="CI10" s="2"/>
      <c r="CJ10" s="2"/>
      <c r="CK10" s="2"/>
      <c r="CL10" s="2"/>
      <c r="CM10" s="2"/>
      <c r="CN10" s="4"/>
      <c r="CO10" s="2"/>
      <c r="CP10" s="2"/>
      <c r="CQ10" s="2"/>
      <c r="CR10" s="2"/>
      <c r="CS10" s="2"/>
      <c r="CT10" s="2"/>
    </row>
    <row r="11" spans="1:98" ht="16" x14ac:dyDescent="0.2">
      <c r="A11" s="4">
        <v>662</v>
      </c>
      <c r="B11" s="2">
        <v>51.889685859342613</v>
      </c>
      <c r="C11" s="2">
        <v>35.619377506401072</v>
      </c>
      <c r="D11" s="2">
        <v>1.4878700026267158E-2</v>
      </c>
      <c r="E11" s="2">
        <v>4.9293579385569178E-2</v>
      </c>
      <c r="F11" s="6">
        <v>64.481535139489097</v>
      </c>
      <c r="G11" s="2">
        <v>213.62925965913288</v>
      </c>
      <c r="H11" s="5">
        <v>670</v>
      </c>
      <c r="I11" s="6">
        <v>95.089726438855863</v>
      </c>
      <c r="J11" s="6">
        <v>72.913223897165508</v>
      </c>
      <c r="K11" s="6">
        <v>0.59064158793068811</v>
      </c>
      <c r="L11" s="6">
        <v>0.10015087304666512</v>
      </c>
      <c r="M11" s="6">
        <v>15.961263238880401</v>
      </c>
      <c r="N11" s="6">
        <v>2.7605660870918629</v>
      </c>
      <c r="O11" s="5">
        <v>658</v>
      </c>
      <c r="P11" s="6">
        <v>61.804552274071995</v>
      </c>
      <c r="Q11" s="6">
        <v>46.803447353180736</v>
      </c>
      <c r="R11" s="6">
        <v>0.844237956157601</v>
      </c>
      <c r="S11" s="6">
        <v>6.5961924073502279E-2</v>
      </c>
      <c r="T11" s="6">
        <v>3.58951033915009</v>
      </c>
      <c r="U11" s="6">
        <v>0.29167351099786898</v>
      </c>
      <c r="V11" s="5">
        <v>661</v>
      </c>
      <c r="W11" s="6">
        <v>95.059881308646752</v>
      </c>
      <c r="X11" s="6">
        <v>99.192646444444122</v>
      </c>
      <c r="Y11" s="6">
        <v>0.80131870754660883</v>
      </c>
      <c r="Z11" s="6">
        <v>5.6603752817786561E-2</v>
      </c>
      <c r="AA11" s="6">
        <v>6.8481201213414398</v>
      </c>
      <c r="AB11" s="6">
        <v>0.50792619679604023</v>
      </c>
      <c r="AC11" s="5">
        <v>656</v>
      </c>
      <c r="AD11" s="6">
        <v>48.217164047296144</v>
      </c>
      <c r="AE11" s="6">
        <v>45.000173170020197</v>
      </c>
      <c r="AF11" s="6">
        <v>0.82788781397328592</v>
      </c>
      <c r="AG11" s="6">
        <v>4.0902759021494248E-2</v>
      </c>
      <c r="AH11" s="6">
        <v>3.6150710032142501</v>
      </c>
      <c r="AI11" s="6">
        <v>0.18575105300273048</v>
      </c>
      <c r="AJ11" s="5">
        <v>662</v>
      </c>
      <c r="AK11" s="6">
        <v>103.83592038644984</v>
      </c>
      <c r="AL11" s="6">
        <v>88.969903949662935</v>
      </c>
      <c r="AM11" s="6">
        <v>0.90848619913555229</v>
      </c>
      <c r="AN11" s="6">
        <v>8.4658726061853998E-2</v>
      </c>
      <c r="AO11" s="6">
        <v>3.65143701649153</v>
      </c>
      <c r="AP11" s="6">
        <v>0.34026494448172268</v>
      </c>
      <c r="AQ11" s="5">
        <v>655</v>
      </c>
      <c r="AR11" s="6">
        <v>53.642694560045712</v>
      </c>
      <c r="AS11" s="6">
        <v>46.702916388265862</v>
      </c>
      <c r="AT11" s="6">
        <v>0.8962218221344922</v>
      </c>
      <c r="AU11" s="6">
        <v>5.951194209990348E-2</v>
      </c>
      <c r="AV11" s="6">
        <v>2.1889298103705199</v>
      </c>
      <c r="AW11" s="6">
        <v>0.15116588254711497</v>
      </c>
      <c r="AX11" s="5">
        <v>660</v>
      </c>
      <c r="AY11" s="6">
        <v>114.67441504133464</v>
      </c>
      <c r="AZ11" s="6">
        <v>95.57667330016227</v>
      </c>
      <c r="BA11" s="6">
        <v>0.88269133567092795</v>
      </c>
      <c r="BB11" s="6">
        <v>0.1496538690059335</v>
      </c>
      <c r="BC11" s="6">
        <v>4.2048214889515902</v>
      </c>
      <c r="BD11" s="6">
        <v>0.74854161110998407</v>
      </c>
      <c r="BE11" s="4">
        <v>656</v>
      </c>
      <c r="BF11" s="2">
        <v>48.159044583204732</v>
      </c>
      <c r="BG11" s="2">
        <v>45.846832390162646</v>
      </c>
      <c r="BH11" s="2">
        <v>0.80440568890341191</v>
      </c>
      <c r="BI11" s="2">
        <v>2.8305534687484254E-2</v>
      </c>
      <c r="BJ11" s="2">
        <v>4.2149142391966699</v>
      </c>
      <c r="BK11" s="2">
        <v>0.15424756309169421</v>
      </c>
      <c r="BL11" s="4">
        <v>660</v>
      </c>
      <c r="BM11" s="2">
        <v>102.21642937352431</v>
      </c>
      <c r="BN11" s="2">
        <v>90.29251445682425</v>
      </c>
      <c r="BO11" s="2">
        <v>0.97790457202654424</v>
      </c>
      <c r="BP11" s="2">
        <v>0.11235893321130294</v>
      </c>
      <c r="BQ11" s="2">
        <v>3.65143701649153</v>
      </c>
      <c r="BR11" s="6">
        <v>0.41954151723724098</v>
      </c>
      <c r="BS11" s="5">
        <v>656</v>
      </c>
      <c r="BT11" s="6">
        <v>48.521898534694358</v>
      </c>
      <c r="BU11" s="6">
        <v>50.758712504050287</v>
      </c>
      <c r="BV11" s="6">
        <v>0.88814024661813706</v>
      </c>
      <c r="BW11" s="6">
        <v>7.580228423652377E-2</v>
      </c>
      <c r="BX11" s="6">
        <v>2.3616416692711599</v>
      </c>
      <c r="BY11" s="6">
        <v>0.20962741764152518</v>
      </c>
      <c r="BZ11" s="5">
        <v>660</v>
      </c>
      <c r="CA11" s="6">
        <v>101.37919493134264</v>
      </c>
      <c r="CB11" s="6">
        <v>94.053000863171221</v>
      </c>
      <c r="CC11" s="6">
        <v>0.90717374806554241</v>
      </c>
      <c r="CD11" s="6">
        <v>0.1511640343046716</v>
      </c>
      <c r="CE11" s="6">
        <v>3.65143701649153</v>
      </c>
      <c r="CF11" s="6">
        <v>0.60844568264820909</v>
      </c>
      <c r="CG11" s="4"/>
      <c r="CH11" s="2"/>
      <c r="CI11" s="2"/>
      <c r="CJ11" s="2"/>
      <c r="CK11" s="2"/>
      <c r="CL11" s="2"/>
      <c r="CM11" s="2"/>
      <c r="CN11" s="4"/>
      <c r="CO11" s="2"/>
      <c r="CP11" s="2"/>
      <c r="CQ11" s="2"/>
      <c r="CR11" s="2"/>
      <c r="CS11" s="2"/>
      <c r="CT11" s="2"/>
    </row>
    <row r="12" spans="1:98" ht="16" x14ac:dyDescent="0.2">
      <c r="A12" s="4">
        <v>663</v>
      </c>
      <c r="B12" s="2">
        <v>54.459508649979064</v>
      </c>
      <c r="C12" s="2">
        <v>48.594155165726917</v>
      </c>
      <c r="D12" s="2">
        <v>0.1286285182939155</v>
      </c>
      <c r="E12" s="2">
        <v>6.943310299894119E-2</v>
      </c>
      <c r="F12" s="6">
        <v>54.937581527751597</v>
      </c>
      <c r="G12" s="2">
        <v>30.841265060159863</v>
      </c>
      <c r="H12" s="5">
        <v>671</v>
      </c>
      <c r="I12" s="6">
        <v>109.51906149679377</v>
      </c>
      <c r="J12" s="6">
        <v>100.45870828384082</v>
      </c>
      <c r="K12" s="6">
        <v>0.57294279096411049</v>
      </c>
      <c r="L12" s="6">
        <v>8.8200392986093099E-2</v>
      </c>
      <c r="M12" s="6">
        <v>19.641940789458101</v>
      </c>
      <c r="N12" s="6">
        <v>3.0842092132777394</v>
      </c>
      <c r="O12" s="5">
        <v>660</v>
      </c>
      <c r="P12" s="6">
        <v>58.518446358417073</v>
      </c>
      <c r="Q12" s="6">
        <v>43.244022876663507</v>
      </c>
      <c r="R12" s="6">
        <v>0.79539104039875164</v>
      </c>
      <c r="S12" s="6">
        <v>5.7698550648889679E-2</v>
      </c>
      <c r="T12" s="6">
        <v>4.6451939598145602</v>
      </c>
      <c r="U12" s="6">
        <v>0.34370688662335025</v>
      </c>
      <c r="V12" s="5">
        <v>662</v>
      </c>
      <c r="W12" s="6">
        <v>99.421982708156179</v>
      </c>
      <c r="X12" s="6">
        <v>91.388930292927085</v>
      </c>
      <c r="Y12" s="6">
        <v>0.88254353930586749</v>
      </c>
      <c r="Z12" s="6">
        <v>6.1851176196074553E-2</v>
      </c>
      <c r="AA12" s="6">
        <v>3.8830481762057998</v>
      </c>
      <c r="AB12" s="6">
        <v>0.28574188188937527</v>
      </c>
      <c r="AC12" s="5">
        <v>658</v>
      </c>
      <c r="AD12" s="6">
        <v>57.324641150052955</v>
      </c>
      <c r="AE12" s="6">
        <v>43.790659998388129</v>
      </c>
      <c r="AF12" s="6">
        <v>0.83390405384666655</v>
      </c>
      <c r="AG12" s="6">
        <v>5.5046282512015328E-2</v>
      </c>
      <c r="AH12" s="6">
        <v>3.6537668260630798</v>
      </c>
      <c r="AI12" s="6">
        <v>0.25083381141180899</v>
      </c>
      <c r="AJ12" s="5">
        <v>663</v>
      </c>
      <c r="AK12" s="6">
        <v>108.29069876924017</v>
      </c>
      <c r="AL12" s="6">
        <v>90.738620613633998</v>
      </c>
      <c r="AM12" s="6">
        <v>0.94594588083451603</v>
      </c>
      <c r="AN12" s="6">
        <v>0.12321072628163915</v>
      </c>
      <c r="AO12" s="6">
        <v>3.65143701649153</v>
      </c>
      <c r="AP12" s="6">
        <v>0.4756045941832141</v>
      </c>
      <c r="AQ12" s="5">
        <v>656</v>
      </c>
      <c r="AR12" s="6">
        <v>48.251721566485635</v>
      </c>
      <c r="AS12" s="6">
        <v>47.017075653624843</v>
      </c>
      <c r="AT12" s="6">
        <v>0.88518637050797477</v>
      </c>
      <c r="AU12" s="6">
        <v>4.4254771123582205E-2</v>
      </c>
      <c r="AV12" s="6">
        <v>2.3514019336038001</v>
      </c>
      <c r="AW12" s="6">
        <v>0.12226033767863716</v>
      </c>
      <c r="AX12" s="5">
        <v>661</v>
      </c>
      <c r="AY12" s="6">
        <v>95.78087682264561</v>
      </c>
      <c r="AZ12" s="6">
        <v>82.030125777883086</v>
      </c>
      <c r="BA12" s="6">
        <v>0.79344052118802622</v>
      </c>
      <c r="BB12" s="6">
        <v>8.6693869521169739E-2</v>
      </c>
      <c r="BC12" s="6">
        <v>7.09163854732929</v>
      </c>
      <c r="BD12" s="6">
        <v>0.79035239807613189</v>
      </c>
      <c r="BE12" s="4">
        <v>658</v>
      </c>
      <c r="BF12" s="2">
        <v>57.184840276968202</v>
      </c>
      <c r="BG12" s="2">
        <v>43.443514010166453</v>
      </c>
      <c r="BH12" s="2">
        <v>0.81061913560895105</v>
      </c>
      <c r="BI12" s="2">
        <v>3.8305181188833831E-2</v>
      </c>
      <c r="BJ12" s="2">
        <v>4.2240178938242297</v>
      </c>
      <c r="BK12" s="2">
        <v>0.20758681137241564</v>
      </c>
      <c r="BL12" s="4">
        <v>661</v>
      </c>
      <c r="BM12" s="2">
        <v>106.23766797011923</v>
      </c>
      <c r="BN12" s="2">
        <v>86.720523609692634</v>
      </c>
      <c r="BO12" s="2">
        <v>0.91714502325025915</v>
      </c>
      <c r="BP12" s="2">
        <v>7.0131366893489713E-2</v>
      </c>
      <c r="BQ12" s="2">
        <v>3.65143701649153</v>
      </c>
      <c r="BR12" s="6">
        <v>0.27921458722473047</v>
      </c>
      <c r="BS12" s="5">
        <v>658</v>
      </c>
      <c r="BT12" s="6">
        <v>61.534375305863279</v>
      </c>
      <c r="BU12" s="6">
        <v>47.387783586748441</v>
      </c>
      <c r="BV12" s="6">
        <v>0.89490392502992833</v>
      </c>
      <c r="BW12" s="6">
        <v>0.10604561310064517</v>
      </c>
      <c r="BX12" s="6">
        <v>2.3418610133822599</v>
      </c>
      <c r="BY12" s="6">
        <v>0.28860958502378581</v>
      </c>
      <c r="BZ12" s="5">
        <v>661</v>
      </c>
      <c r="CA12" s="6">
        <v>100.69589852918685</v>
      </c>
      <c r="CB12" s="6">
        <v>81.613864751282449</v>
      </c>
      <c r="CC12" s="6">
        <v>0.98889875375635095</v>
      </c>
      <c r="CD12" s="6">
        <v>0.13936548648735778</v>
      </c>
      <c r="CE12" s="6">
        <v>3.65143701649153</v>
      </c>
      <c r="CF12" s="6">
        <v>0.51459696379258402</v>
      </c>
      <c r="CG12" s="4"/>
      <c r="CH12" s="2"/>
      <c r="CI12" s="2"/>
      <c r="CJ12" s="2"/>
      <c r="CK12" s="2"/>
      <c r="CL12" s="2"/>
      <c r="CM12" s="2"/>
      <c r="CN12" s="4"/>
      <c r="CO12" s="2"/>
      <c r="CP12" s="2"/>
      <c r="CQ12" s="2"/>
      <c r="CR12" s="2"/>
      <c r="CS12" s="2"/>
      <c r="CT12" s="2"/>
    </row>
    <row r="13" spans="1:98" ht="16" x14ac:dyDescent="0.2">
      <c r="A13" s="4">
        <v>665</v>
      </c>
      <c r="B13" s="2">
        <v>46.932252651977919</v>
      </c>
      <c r="C13" s="2">
        <v>44.378137824609418</v>
      </c>
      <c r="D13" s="2">
        <v>0.19440594818904802</v>
      </c>
      <c r="E13" s="2">
        <v>5.7739116201040441E-2</v>
      </c>
      <c r="F13" s="6">
        <v>38.3762487575734</v>
      </c>
      <c r="G13" s="2">
        <v>11.853768546153617</v>
      </c>
      <c r="H13" s="5">
        <v>672</v>
      </c>
      <c r="I13" s="6">
        <v>103.91760179544319</v>
      </c>
      <c r="J13" s="6">
        <v>109.34941549349993</v>
      </c>
      <c r="K13" s="6">
        <v>0.65541977524355222</v>
      </c>
      <c r="L13" s="6">
        <v>0.11666298740395688</v>
      </c>
      <c r="M13" s="6">
        <v>14.8567878448371</v>
      </c>
      <c r="N13" s="6">
        <v>2.6973583420070786</v>
      </c>
      <c r="O13" s="5">
        <v>661</v>
      </c>
      <c r="P13" s="6">
        <v>47.516588885545623</v>
      </c>
      <c r="Q13" s="6">
        <v>37.152474721352895</v>
      </c>
      <c r="R13" s="6">
        <v>0.75408242153196636</v>
      </c>
      <c r="S13" s="6">
        <v>2.7593978266674972E-2</v>
      </c>
      <c r="T13" s="6">
        <v>5.0292492829403503</v>
      </c>
      <c r="U13" s="6">
        <v>0.18771493841720469</v>
      </c>
      <c r="V13" s="5">
        <v>663</v>
      </c>
      <c r="W13" s="6">
        <v>118.66737930404726</v>
      </c>
      <c r="X13" s="6">
        <v>90.61766929647078</v>
      </c>
      <c r="Y13" s="6">
        <v>0.91166196210069339</v>
      </c>
      <c r="Z13" s="6">
        <v>0.10152610486158785</v>
      </c>
      <c r="AA13" s="6">
        <v>3.65143701649153</v>
      </c>
      <c r="AB13" s="6">
        <v>0.40663775921678391</v>
      </c>
      <c r="AC13" s="5">
        <v>660</v>
      </c>
      <c r="AD13" s="6">
        <v>53.199729995889562</v>
      </c>
      <c r="AE13" s="6">
        <v>39.44583735847344</v>
      </c>
      <c r="AF13" s="6">
        <v>0.80010973967413623</v>
      </c>
      <c r="AG13" s="6">
        <v>4.8230637134294055E-2</v>
      </c>
      <c r="AH13" s="6">
        <v>4.2039323325875504</v>
      </c>
      <c r="AI13" s="6">
        <v>0.26354968301078807</v>
      </c>
      <c r="AJ13" s="5">
        <v>667</v>
      </c>
      <c r="AK13" s="6">
        <v>152.40494281094806</v>
      </c>
      <c r="AL13" s="6">
        <v>122.78600727290349</v>
      </c>
      <c r="AM13" s="6">
        <v>0.83384339492803949</v>
      </c>
      <c r="AN13" s="6">
        <v>0.15931999433314861</v>
      </c>
      <c r="AO13" s="6">
        <v>7.2143503045131796</v>
      </c>
      <c r="AP13" s="6">
        <v>1.447345831909072</v>
      </c>
      <c r="AQ13" s="5">
        <v>658</v>
      </c>
      <c r="AR13" s="6">
        <v>56.262782833139603</v>
      </c>
      <c r="AS13" s="6">
        <v>43.825217517577613</v>
      </c>
      <c r="AT13" s="6">
        <v>0.89710087997554344</v>
      </c>
      <c r="AU13" s="6">
        <v>6.0908766425244086E-2</v>
      </c>
      <c r="AV13" s="6">
        <v>2.1464540278205702</v>
      </c>
      <c r="AW13" s="6">
        <v>0.15156309032678253</v>
      </c>
      <c r="AX13" s="5">
        <v>662</v>
      </c>
      <c r="AY13" s="6">
        <v>94.646761874699692</v>
      </c>
      <c r="AZ13" s="6">
        <v>85.47645291887109</v>
      </c>
      <c r="BA13" s="6">
        <v>0.80353687790999806</v>
      </c>
      <c r="BB13" s="6">
        <v>8.0580281928570294E-2</v>
      </c>
      <c r="BC13" s="6">
        <v>6.7662328083368504</v>
      </c>
      <c r="BD13" s="6">
        <v>0.71245789756864686</v>
      </c>
      <c r="BE13" s="4">
        <v>660</v>
      </c>
      <c r="BF13" s="2">
        <v>53.286123793863268</v>
      </c>
      <c r="BG13" s="2">
        <v>38.910195811036381</v>
      </c>
      <c r="BH13" s="2">
        <v>0.783837003231451</v>
      </c>
      <c r="BI13" s="2">
        <v>3.370471228289372E-2</v>
      </c>
      <c r="BJ13" s="2">
        <v>4.58172979088737</v>
      </c>
      <c r="BK13" s="2">
        <v>0.20095300604289956</v>
      </c>
      <c r="BL13" s="4">
        <v>662</v>
      </c>
      <c r="BM13" s="2">
        <v>99.04342079339861</v>
      </c>
      <c r="BN13" s="2">
        <v>86.943576688097522</v>
      </c>
      <c r="BO13" s="2">
        <v>0.98616304061779902</v>
      </c>
      <c r="BP13" s="2">
        <v>7.2596153907048822E-2</v>
      </c>
      <c r="BQ13" s="2">
        <v>3.65143701649153</v>
      </c>
      <c r="BR13" s="6">
        <v>0.26879965351880364</v>
      </c>
      <c r="BS13" s="5">
        <v>660</v>
      </c>
      <c r="BT13" s="6">
        <v>57.956101273424501</v>
      </c>
      <c r="BU13" s="6">
        <v>45.063005023091989</v>
      </c>
      <c r="BV13" s="6">
        <v>0.88634496149763886</v>
      </c>
      <c r="BW13" s="6">
        <v>9.4101513337862375E-2</v>
      </c>
      <c r="BX13" s="6">
        <v>2.4442871963737201</v>
      </c>
      <c r="BY13" s="6">
        <v>0.26988540531147381</v>
      </c>
      <c r="BZ13" s="5">
        <v>662</v>
      </c>
      <c r="CA13" s="6">
        <v>106.41359715872026</v>
      </c>
      <c r="CB13" s="6">
        <v>88.231629676069332</v>
      </c>
      <c r="CC13" s="6">
        <v>1.0089814893734317</v>
      </c>
      <c r="CD13" s="6">
        <v>0.30313264732026718</v>
      </c>
      <c r="CE13" s="6">
        <v>3.65143701649153</v>
      </c>
      <c r="CF13" s="6">
        <v>1.0970169234914819</v>
      </c>
      <c r="CG13" s="4"/>
      <c r="CH13" s="2"/>
      <c r="CI13" s="2"/>
      <c r="CJ13" s="2"/>
      <c r="CK13" s="2"/>
      <c r="CL13" s="2"/>
      <c r="CM13" s="2"/>
      <c r="CN13" s="4"/>
      <c r="CO13" s="2"/>
      <c r="CP13" s="2"/>
      <c r="CQ13" s="2"/>
      <c r="CR13" s="2"/>
      <c r="CS13" s="2"/>
      <c r="CT13" s="2"/>
    </row>
    <row r="14" spans="1:98" ht="16" x14ac:dyDescent="0.2">
      <c r="A14" s="4">
        <v>666</v>
      </c>
      <c r="B14" s="2">
        <v>54.613446690004963</v>
      </c>
      <c r="C14" s="2">
        <v>93.456098258989172</v>
      </c>
      <c r="D14" s="2">
        <v>0.68630472513747187</v>
      </c>
      <c r="E14" s="2">
        <v>8.2375382262716484E-2</v>
      </c>
      <c r="F14" s="6">
        <v>9.9429536012689805</v>
      </c>
      <c r="G14" s="2">
        <v>1.2172955615774637</v>
      </c>
      <c r="H14" s="5">
        <v>673</v>
      </c>
      <c r="I14" s="6">
        <v>124.12118415067914</v>
      </c>
      <c r="J14" s="6">
        <v>95.152558291927662</v>
      </c>
      <c r="K14" s="6">
        <v>0.71469934917767564</v>
      </c>
      <c r="L14" s="6">
        <v>0.11195584146760613</v>
      </c>
      <c r="M14" s="6">
        <v>11.796766255349</v>
      </c>
      <c r="N14" s="6">
        <v>1.8848922027402657</v>
      </c>
      <c r="O14" s="5">
        <v>662</v>
      </c>
      <c r="P14" s="6">
        <v>48.160615379531528</v>
      </c>
      <c r="Q14" s="6">
        <v>32.974156492078471</v>
      </c>
      <c r="R14" s="6">
        <v>0.8081434974580064</v>
      </c>
      <c r="S14" s="6">
        <v>2.4772172994970726E-2</v>
      </c>
      <c r="T14" s="6">
        <v>3.5692999532032701</v>
      </c>
      <c r="U14" s="6">
        <v>0.11378683221161268</v>
      </c>
      <c r="V14" s="5">
        <v>664</v>
      </c>
      <c r="W14" s="6">
        <v>100.45085430220685</v>
      </c>
      <c r="X14" s="6">
        <v>110.62647290718417</v>
      </c>
      <c r="Y14" s="6">
        <v>0.83891355992512273</v>
      </c>
      <c r="Z14" s="6">
        <v>6.4600419644492466E-2</v>
      </c>
      <c r="AA14" s="6">
        <v>5.6948191514846398</v>
      </c>
      <c r="AB14" s="6">
        <v>0.46045517772909506</v>
      </c>
      <c r="AC14" s="5">
        <v>661</v>
      </c>
      <c r="AD14" s="6">
        <v>45.562518255012769</v>
      </c>
      <c r="AE14" s="6">
        <v>36.030926144021336</v>
      </c>
      <c r="AF14" s="6">
        <v>0.81263539232622384</v>
      </c>
      <c r="AG14" s="6">
        <v>2.795146757457458E-2</v>
      </c>
      <c r="AH14" s="6">
        <v>3.5487947381168201</v>
      </c>
      <c r="AI14" s="6">
        <v>0.12694719288319123</v>
      </c>
      <c r="AJ14" s="5">
        <v>668</v>
      </c>
      <c r="AK14" s="6">
        <v>113.92671598978026</v>
      </c>
      <c r="AL14" s="6">
        <v>102.72065499442547</v>
      </c>
      <c r="AM14" s="6">
        <v>0.89903911437725281</v>
      </c>
      <c r="AN14" s="6">
        <v>7.6762810736809267E-2</v>
      </c>
      <c r="AO14" s="6">
        <v>3.66203313541551</v>
      </c>
      <c r="AP14" s="6">
        <v>0.32830980275487814</v>
      </c>
      <c r="AQ14" s="5">
        <v>660</v>
      </c>
      <c r="AR14" s="6">
        <v>53.806057378032385</v>
      </c>
      <c r="AS14" s="6">
        <v>40.130704556956012</v>
      </c>
      <c r="AT14" s="6">
        <v>0.87841933403148853</v>
      </c>
      <c r="AU14" s="6">
        <v>5.4561118645769104E-2</v>
      </c>
      <c r="AV14" s="6">
        <v>2.4353448113272398</v>
      </c>
      <c r="AW14" s="6">
        <v>0.15731682731495683</v>
      </c>
      <c r="AX14" s="5">
        <v>663</v>
      </c>
      <c r="AY14" s="6">
        <v>103.99928320443651</v>
      </c>
      <c r="AZ14" s="6">
        <v>90.113443675569627</v>
      </c>
      <c r="BA14" s="6">
        <v>0.88789194578070851</v>
      </c>
      <c r="BB14" s="6">
        <v>0.12058581886164257</v>
      </c>
      <c r="BC14" s="6">
        <v>3.8129962476783699</v>
      </c>
      <c r="BD14" s="6">
        <v>0.54374064420676449</v>
      </c>
      <c r="BE14" s="4">
        <v>661</v>
      </c>
      <c r="BF14" s="2">
        <v>45.089708560647509</v>
      </c>
      <c r="BG14" s="2">
        <v>34.777430675239017</v>
      </c>
      <c r="BH14" s="2">
        <v>0.78951505725171955</v>
      </c>
      <c r="BI14" s="2">
        <v>1.9531849231265264E-2</v>
      </c>
      <c r="BJ14" s="2">
        <v>3.9828187590078299</v>
      </c>
      <c r="BK14" s="2">
        <v>0.10050175876687001</v>
      </c>
      <c r="BL14" s="4">
        <v>663</v>
      </c>
      <c r="BM14" s="2">
        <v>106.89269003839271</v>
      </c>
      <c r="BN14" s="2">
        <v>94.458266315484309</v>
      </c>
      <c r="BO14" s="2">
        <v>1.00659427474671</v>
      </c>
      <c r="BP14" s="2">
        <v>0.1083525724238444</v>
      </c>
      <c r="BQ14" s="2">
        <v>3.65143701649153</v>
      </c>
      <c r="BR14" s="6">
        <v>0.3930507094132446</v>
      </c>
      <c r="BS14" s="5">
        <v>661</v>
      </c>
      <c r="BT14" s="6">
        <v>46.966810171167403</v>
      </c>
      <c r="BU14" s="6">
        <v>36.527297783288525</v>
      </c>
      <c r="BV14" s="6">
        <v>0.86636058676880501</v>
      </c>
      <c r="BW14" s="6">
        <v>4.8331164322671635E-2</v>
      </c>
      <c r="BX14" s="6">
        <v>2.4677751771028098</v>
      </c>
      <c r="BY14" s="6">
        <v>0.14317510213897347</v>
      </c>
      <c r="BZ14" s="5">
        <v>663</v>
      </c>
      <c r="CA14" s="6">
        <v>102.39864174743251</v>
      </c>
      <c r="CB14" s="6">
        <v>89.194527824394612</v>
      </c>
      <c r="CC14" s="6">
        <v>0.98106097346537702</v>
      </c>
      <c r="CD14" s="6">
        <v>0.16130575994810603</v>
      </c>
      <c r="CE14" s="6">
        <v>3.65143701649153</v>
      </c>
      <c r="CF14" s="6">
        <v>0.60036821235209159</v>
      </c>
      <c r="CG14" s="4"/>
      <c r="CH14" s="2"/>
      <c r="CI14" s="2"/>
      <c r="CJ14" s="2"/>
      <c r="CK14" s="2"/>
      <c r="CL14" s="2"/>
      <c r="CM14" s="2"/>
      <c r="CN14" s="4"/>
      <c r="CO14" s="2"/>
      <c r="CP14" s="2"/>
      <c r="CQ14" s="2"/>
      <c r="CR14" s="2"/>
      <c r="CS14" s="2"/>
      <c r="CT14" s="2"/>
    </row>
    <row r="15" spans="1:98" ht="16" x14ac:dyDescent="0.2">
      <c r="A15" s="4">
        <v>667</v>
      </c>
      <c r="B15" s="2">
        <v>79.271807428031252</v>
      </c>
      <c r="C15" s="2">
        <v>67.902383614689796</v>
      </c>
      <c r="D15" s="2">
        <v>0.59568887383195024</v>
      </c>
      <c r="E15" s="2">
        <v>0.10759882458162481</v>
      </c>
      <c r="F15" s="6">
        <v>14.466839062605899</v>
      </c>
      <c r="G15" s="2">
        <v>2.6653967295128762</v>
      </c>
      <c r="H15" s="5">
        <v>674</v>
      </c>
      <c r="I15" s="6">
        <v>87.854638557638566</v>
      </c>
      <c r="J15" s="6">
        <v>86.550877606398799</v>
      </c>
      <c r="K15" s="6">
        <v>0.58370978585094679</v>
      </c>
      <c r="L15" s="6">
        <v>8.3864430461331144E-2</v>
      </c>
      <c r="M15" s="6">
        <v>16.912336360722001</v>
      </c>
      <c r="N15" s="6">
        <v>2.478475367149465</v>
      </c>
      <c r="O15" s="5">
        <v>663</v>
      </c>
      <c r="P15" s="6">
        <v>48.534464905308717</v>
      </c>
      <c r="Q15" s="6">
        <v>40.444863822315</v>
      </c>
      <c r="R15" s="6">
        <v>0.7861409919279615</v>
      </c>
      <c r="S15" s="6">
        <v>3.8752409652946462E-2</v>
      </c>
      <c r="T15" s="6">
        <v>4.45370553982315</v>
      </c>
      <c r="U15" s="6">
        <v>0.22393395051458162</v>
      </c>
      <c r="V15" s="5">
        <v>667</v>
      </c>
      <c r="W15" s="6">
        <v>181.09710851618362</v>
      </c>
      <c r="X15" s="6">
        <v>129.12259965519411</v>
      </c>
      <c r="Y15" s="6">
        <v>0.99284893565915677</v>
      </c>
      <c r="Z15" s="6">
        <v>0.13292571343449988</v>
      </c>
      <c r="AA15" s="6">
        <v>3.65143701649153</v>
      </c>
      <c r="AB15" s="6">
        <v>0.48886578113319845</v>
      </c>
      <c r="AC15" s="5">
        <v>662</v>
      </c>
      <c r="AD15" s="6">
        <v>47.108181840578943</v>
      </c>
      <c r="AE15" s="6">
        <v>33.231767089672829</v>
      </c>
      <c r="AF15" s="6">
        <v>0.86629634822308366</v>
      </c>
      <c r="AG15" s="6">
        <v>2.6886211458173305E-2</v>
      </c>
      <c r="AH15" s="6">
        <v>2.36643779841636</v>
      </c>
      <c r="AI15" s="6">
        <v>7.6382093804959916E-2</v>
      </c>
      <c r="AJ15" s="5">
        <v>670</v>
      </c>
      <c r="AK15" s="6">
        <v>78.206807518464302</v>
      </c>
      <c r="AL15" s="6">
        <v>93.157646956898134</v>
      </c>
      <c r="AM15" s="6">
        <v>0.94688422450689635</v>
      </c>
      <c r="AN15" s="6">
        <v>0.10230648860398546</v>
      </c>
      <c r="AO15" s="6">
        <v>3.65143701649153</v>
      </c>
      <c r="AP15" s="6">
        <v>0.39452098772730226</v>
      </c>
      <c r="AQ15" s="5">
        <v>661</v>
      </c>
      <c r="AR15" s="6">
        <v>44.19592545070121</v>
      </c>
      <c r="AS15" s="6">
        <v>34.978492605068759</v>
      </c>
      <c r="AT15" s="6">
        <v>0.86389725733104505</v>
      </c>
      <c r="AU15" s="6">
        <v>3.004651895230372E-2</v>
      </c>
      <c r="AV15" s="6">
        <v>2.4163826481419202</v>
      </c>
      <c r="AW15" s="6">
        <v>8.7403961378495224E-2</v>
      </c>
      <c r="AX15" s="5">
        <v>664</v>
      </c>
      <c r="AY15" s="6">
        <v>93.405832776531724</v>
      </c>
      <c r="AZ15" s="6">
        <v>91.030788730417839</v>
      </c>
      <c r="BA15" s="6">
        <v>0.74936135005927773</v>
      </c>
      <c r="BB15" s="6">
        <v>8.1942232060786213E-2</v>
      </c>
      <c r="BC15" s="6">
        <v>9.1432589102786199</v>
      </c>
      <c r="BD15" s="6">
        <v>1.0198062980240552</v>
      </c>
      <c r="BE15" s="4">
        <v>662</v>
      </c>
      <c r="BF15" s="2">
        <v>46.97152256014779</v>
      </c>
      <c r="BG15" s="2">
        <v>31.827475173518192</v>
      </c>
      <c r="BH15" s="2">
        <v>0.81841924262193388</v>
      </c>
      <c r="BI15" s="2">
        <v>1.7854782555465114E-2</v>
      </c>
      <c r="BJ15" s="2">
        <v>3.2660544477556499</v>
      </c>
      <c r="BK15" s="2">
        <v>7.4102949319536121E-2</v>
      </c>
      <c r="BL15" s="4">
        <v>664</v>
      </c>
      <c r="BM15" s="2">
        <v>94.571363651013542</v>
      </c>
      <c r="BN15" s="2">
        <v>93.718421245563917</v>
      </c>
      <c r="BO15" s="2">
        <v>1.0082556532806506</v>
      </c>
      <c r="BP15" s="2">
        <v>7.7275724956932301E-2</v>
      </c>
      <c r="BQ15" s="2">
        <v>3.65143701649153</v>
      </c>
      <c r="BR15" s="6">
        <v>0.27985703989444322</v>
      </c>
      <c r="BS15" s="5">
        <v>662</v>
      </c>
      <c r="BT15" s="6">
        <v>46.743757092762529</v>
      </c>
      <c r="BU15" s="6">
        <v>32.942740565542572</v>
      </c>
      <c r="BV15" s="6">
        <v>0.89477489530834098</v>
      </c>
      <c r="BW15" s="6">
        <v>4.2983135611440376E-2</v>
      </c>
      <c r="BX15" s="6">
        <v>1.81005468237902</v>
      </c>
      <c r="BY15" s="6">
        <v>9.0429335172629965E-2</v>
      </c>
      <c r="BZ15" s="5">
        <v>667</v>
      </c>
      <c r="CA15" s="6">
        <v>175.61345853934264</v>
      </c>
      <c r="CB15" s="6">
        <v>126.58105119843995</v>
      </c>
      <c r="CC15" s="6">
        <v>0.96531188254904543</v>
      </c>
      <c r="CD15" s="6">
        <v>0.28704333219483857</v>
      </c>
      <c r="CE15" s="6">
        <v>3.65143701649153</v>
      </c>
      <c r="CF15" s="6">
        <v>1.0857844676537023</v>
      </c>
      <c r="CG15" s="4"/>
      <c r="CH15" s="2"/>
      <c r="CI15" s="2"/>
      <c r="CJ15" s="2"/>
      <c r="CK15" s="2"/>
      <c r="CL15" s="2"/>
      <c r="CM15" s="2"/>
      <c r="CN15" s="4"/>
      <c r="CO15" s="2"/>
      <c r="CP15" s="2"/>
      <c r="CQ15" s="2"/>
      <c r="CR15" s="2"/>
      <c r="CS15" s="2"/>
      <c r="CT15" s="2"/>
    </row>
    <row r="16" spans="1:98" ht="16" x14ac:dyDescent="0.2">
      <c r="A16" s="4">
        <v>668</v>
      </c>
      <c r="B16" s="2">
        <v>48.873756911896415</v>
      </c>
      <c r="C16" s="2">
        <v>43.020969798258626</v>
      </c>
      <c r="D16" s="2">
        <v>0.3949922598421749</v>
      </c>
      <c r="E16" s="2">
        <v>5.5999228415866964E-2</v>
      </c>
      <c r="F16" s="6">
        <v>19.6773569037111</v>
      </c>
      <c r="G16" s="2">
        <v>2.8455118092642548</v>
      </c>
      <c r="H16" s="5">
        <v>675</v>
      </c>
      <c r="I16" s="6">
        <v>104.94804418582062</v>
      </c>
      <c r="J16" s="6">
        <v>98.108796978955652</v>
      </c>
      <c r="K16" s="6">
        <v>0.69476046080063703</v>
      </c>
      <c r="L16" s="6">
        <v>0.11666131966100374</v>
      </c>
      <c r="M16" s="6">
        <v>12.3525894031095</v>
      </c>
      <c r="N16" s="6">
        <v>2.1156799379793991</v>
      </c>
      <c r="O16" s="5">
        <v>664</v>
      </c>
      <c r="P16" s="6">
        <v>46.193978378384323</v>
      </c>
      <c r="Q16" s="6">
        <v>40.118138186341653</v>
      </c>
      <c r="R16" s="6">
        <v>0.74777003048713842</v>
      </c>
      <c r="S16" s="6">
        <v>3.1624804137569552E-2</v>
      </c>
      <c r="T16" s="6">
        <v>5.3059663944284701</v>
      </c>
      <c r="U16" s="6">
        <v>0.2288887545178997</v>
      </c>
      <c r="V16" s="5">
        <v>668</v>
      </c>
      <c r="W16" s="6">
        <v>119.51403852418971</v>
      </c>
      <c r="X16" s="6">
        <v>97.816628862171797</v>
      </c>
      <c r="Y16" s="6">
        <v>0.9037890903252136</v>
      </c>
      <c r="Z16" s="6">
        <v>5.4496957199555864E-2</v>
      </c>
      <c r="AA16" s="6">
        <v>3.65143701649153</v>
      </c>
      <c r="AB16" s="6">
        <v>0.22017549109052509</v>
      </c>
      <c r="AC16" s="5">
        <v>663</v>
      </c>
      <c r="AD16" s="6">
        <v>48.744951613099232</v>
      </c>
      <c r="AE16" s="6">
        <v>40.130704556956012</v>
      </c>
      <c r="AF16" s="6">
        <v>0.82417662150709903</v>
      </c>
      <c r="AG16" s="6">
        <v>3.8389318602511921E-2</v>
      </c>
      <c r="AH16" s="6">
        <v>3.5441899932735099</v>
      </c>
      <c r="AI16" s="6">
        <v>0.17168819971433388</v>
      </c>
      <c r="AJ16" s="5">
        <v>671</v>
      </c>
      <c r="AK16" s="6">
        <v>95.793443193259975</v>
      </c>
      <c r="AL16" s="6">
        <v>92.843487691539153</v>
      </c>
      <c r="AM16" s="6">
        <v>0.95195086090152836</v>
      </c>
      <c r="AN16" s="6">
        <v>0.11422098476004119</v>
      </c>
      <c r="AO16" s="6">
        <v>3.65143701649153</v>
      </c>
      <c r="AP16" s="6">
        <v>0.43812212262505845</v>
      </c>
      <c r="AQ16" s="5">
        <v>662</v>
      </c>
      <c r="AR16" s="6">
        <v>46.803447353180736</v>
      </c>
      <c r="AS16" s="6">
        <v>32.3489795540141</v>
      </c>
      <c r="AT16" s="6">
        <v>0.89210014866519627</v>
      </c>
      <c r="AU16" s="6">
        <v>2.7667791283944244E-2</v>
      </c>
      <c r="AV16" s="6">
        <v>1.8448707304732099</v>
      </c>
      <c r="AW16" s="6">
        <v>5.9505917949551825E-2</v>
      </c>
      <c r="AX16" s="5">
        <v>667</v>
      </c>
      <c r="AY16" s="6">
        <v>130.89131631916516</v>
      </c>
      <c r="AZ16" s="6">
        <v>106.17012372806707</v>
      </c>
      <c r="BA16" s="6">
        <v>0.91394746719114228</v>
      </c>
      <c r="BB16" s="6">
        <v>0.18732175887448349</v>
      </c>
      <c r="BC16" s="6">
        <v>3.65143701649153</v>
      </c>
      <c r="BD16" s="6">
        <v>0.74839487924915915</v>
      </c>
      <c r="BE16" s="4">
        <v>663</v>
      </c>
      <c r="BF16" s="2">
        <v>48.603579943687691</v>
      </c>
      <c r="BG16" s="2">
        <v>39.604487787479727</v>
      </c>
      <c r="BH16" s="2">
        <v>0.8204504632389954</v>
      </c>
      <c r="BI16" s="2">
        <v>2.6845242750140656E-2</v>
      </c>
      <c r="BJ16" s="2">
        <v>3.6045223780416902</v>
      </c>
      <c r="BK16" s="2">
        <v>0.12265804442236321</v>
      </c>
      <c r="BL16" s="4">
        <v>665</v>
      </c>
      <c r="BM16" s="2">
        <v>83.644904401828242</v>
      </c>
      <c r="BN16" s="2">
        <v>89.104992433767308</v>
      </c>
      <c r="BO16" s="2">
        <v>0.8639218332139994</v>
      </c>
      <c r="BP16" s="2">
        <v>0.13668822117246557</v>
      </c>
      <c r="BQ16" s="2">
        <v>4.3696459547405597</v>
      </c>
      <c r="BR16" s="6">
        <v>0.72592573220330547</v>
      </c>
      <c r="BS16" s="5">
        <v>663</v>
      </c>
      <c r="BT16" s="6">
        <v>49.480084294039244</v>
      </c>
      <c r="BU16" s="6">
        <v>42.93300520395811</v>
      </c>
      <c r="BV16" s="6">
        <v>0.90273331851703364</v>
      </c>
      <c r="BW16" s="6">
        <v>6.6372241548171007E-2</v>
      </c>
      <c r="BX16" s="6">
        <v>2.1850347152390301</v>
      </c>
      <c r="BY16" s="6">
        <v>0.16065171068375439</v>
      </c>
      <c r="BZ16" s="5">
        <v>668</v>
      </c>
      <c r="CA16" s="6">
        <v>115.27131764551669</v>
      </c>
      <c r="CB16" s="6">
        <v>93.740412394139042</v>
      </c>
      <c r="CC16" s="6">
        <v>0.96464693602181673</v>
      </c>
      <c r="CD16" s="6">
        <v>0.11308572786528173</v>
      </c>
      <c r="CE16" s="6">
        <v>3.65143701649153</v>
      </c>
      <c r="CF16" s="6">
        <v>0.428058595683798</v>
      </c>
      <c r="CG16" s="4"/>
      <c r="CH16" s="2"/>
      <c r="CI16" s="2"/>
      <c r="CJ16" s="2"/>
      <c r="CK16" s="2"/>
      <c r="CL16" s="2"/>
      <c r="CM16" s="2"/>
      <c r="CN16" s="4"/>
      <c r="CO16" s="2"/>
      <c r="CP16" s="2"/>
      <c r="CQ16" s="2"/>
      <c r="CR16" s="2"/>
      <c r="CS16" s="2"/>
      <c r="CT16" s="2"/>
    </row>
    <row r="17" spans="1:98" ht="16" x14ac:dyDescent="0.2">
      <c r="A17" s="4">
        <v>670</v>
      </c>
      <c r="B17" s="2">
        <v>42.744509644742728</v>
      </c>
      <c r="C17" s="2">
        <v>40.049023147962679</v>
      </c>
      <c r="D17" s="2">
        <v>0.33624107371099166</v>
      </c>
      <c r="E17" s="2">
        <v>4.9124176746938454E-2</v>
      </c>
      <c r="F17" s="6">
        <v>21.950355597960201</v>
      </c>
      <c r="G17" s="2">
        <v>3.2710430016017393</v>
      </c>
      <c r="H17" s="5">
        <v>677</v>
      </c>
      <c r="I17" s="6">
        <v>102.80861958872599</v>
      </c>
      <c r="J17" s="6">
        <v>93.113664659747883</v>
      </c>
      <c r="K17" s="6">
        <v>0.65307693795520627</v>
      </c>
      <c r="L17" s="6">
        <v>8.349726039961583E-2</v>
      </c>
      <c r="M17" s="6">
        <v>14.2126743664753</v>
      </c>
      <c r="N17" s="6">
        <v>1.8534627233868226</v>
      </c>
      <c r="O17" s="5">
        <v>665</v>
      </c>
      <c r="P17" s="6">
        <v>45.42428817825482</v>
      </c>
      <c r="Q17" s="6">
        <v>40.567385935805</v>
      </c>
      <c r="R17" s="6">
        <v>0.7021142276353366</v>
      </c>
      <c r="S17" s="6">
        <v>3.668144783102726E-2</v>
      </c>
      <c r="T17" s="6">
        <v>6.5130297893145697</v>
      </c>
      <c r="U17" s="6">
        <v>0.34707388071048656</v>
      </c>
      <c r="V17" s="5">
        <v>670</v>
      </c>
      <c r="W17" s="6">
        <v>80.586563953558567</v>
      </c>
      <c r="X17" s="6">
        <v>93.126231030362248</v>
      </c>
      <c r="Y17" s="6">
        <v>0.85711839743559226</v>
      </c>
      <c r="Z17" s="6">
        <v>8.1313612821038481E-2</v>
      </c>
      <c r="AA17" s="6">
        <v>4.2432654756568704</v>
      </c>
      <c r="AB17" s="6">
        <v>0.42268023807164679</v>
      </c>
      <c r="AC17" s="5">
        <v>664</v>
      </c>
      <c r="AD17" s="6">
        <v>46.146854488580473</v>
      </c>
      <c r="AE17" s="6">
        <v>37.699111843077517</v>
      </c>
      <c r="AF17" s="6">
        <v>0.80479023483896894</v>
      </c>
      <c r="AG17" s="6">
        <v>3.0493109077021206E-2</v>
      </c>
      <c r="AH17" s="6">
        <v>3.8125632550018498</v>
      </c>
      <c r="AI17" s="6">
        <v>0.15023440674565267</v>
      </c>
      <c r="AJ17" s="5">
        <v>672</v>
      </c>
      <c r="AK17" s="6">
        <v>71.904772655363189</v>
      </c>
      <c r="AL17" s="6">
        <v>85.319373286191606</v>
      </c>
      <c r="AM17" s="6">
        <v>0.90341219393290928</v>
      </c>
      <c r="AN17" s="6">
        <v>0.13157589137742495</v>
      </c>
      <c r="AO17" s="6">
        <v>3.65143701649153</v>
      </c>
      <c r="AP17" s="6">
        <v>0.53180716784643878</v>
      </c>
      <c r="AQ17" s="5">
        <v>663</v>
      </c>
      <c r="AR17" s="6">
        <v>48.298845456289484</v>
      </c>
      <c r="AS17" s="6">
        <v>39.873093959361654</v>
      </c>
      <c r="AT17" s="6">
        <v>0.89396995936315582</v>
      </c>
      <c r="AU17" s="6">
        <v>4.1723539193013796E-2</v>
      </c>
      <c r="AV17" s="6">
        <v>2.0145379067130098</v>
      </c>
      <c r="AW17" s="6">
        <v>9.7783819739409777E-2</v>
      </c>
      <c r="AX17" s="5">
        <v>668</v>
      </c>
      <c r="AY17" s="6">
        <v>110.96733571009868</v>
      </c>
      <c r="AZ17" s="6">
        <v>95.846850268371</v>
      </c>
      <c r="BA17" s="6">
        <v>0.76974235648691891</v>
      </c>
      <c r="BB17" s="6">
        <v>7.7293954122770708E-2</v>
      </c>
      <c r="BC17" s="6">
        <v>8.8676765718586008</v>
      </c>
      <c r="BD17" s="6">
        <v>0.90825993392648197</v>
      </c>
      <c r="BE17" s="4">
        <v>664</v>
      </c>
      <c r="BF17" s="2">
        <v>45.143115635758534</v>
      </c>
      <c r="BG17" s="2">
        <v>37.598580878162643</v>
      </c>
      <c r="BH17" s="2">
        <v>0.81221063215475797</v>
      </c>
      <c r="BI17" s="2">
        <v>2.175403081741821E-2</v>
      </c>
      <c r="BJ17" s="2">
        <v>3.61280494607509</v>
      </c>
      <c r="BK17" s="2">
        <v>0.10063497041741989</v>
      </c>
      <c r="BL17" s="4">
        <v>668</v>
      </c>
      <c r="BM17" s="2">
        <v>114.72153893113847</v>
      </c>
      <c r="BN17" s="2">
        <v>97.928155401374227</v>
      </c>
      <c r="BO17" s="2">
        <v>0.91560482721971759</v>
      </c>
      <c r="BP17" s="2">
        <v>5.7428103227855104E-2</v>
      </c>
      <c r="BQ17" s="2">
        <v>3.65143701649153</v>
      </c>
      <c r="BR17" s="6">
        <v>0.22902358711873233</v>
      </c>
      <c r="BS17" s="5">
        <v>664</v>
      </c>
      <c r="BT17" s="6">
        <v>51.327340774350041</v>
      </c>
      <c r="BU17" s="6">
        <v>43.878624592688645</v>
      </c>
      <c r="BV17" s="6">
        <v>0.89496157995672954</v>
      </c>
      <c r="BW17" s="6">
        <v>5.5589006713653973E-2</v>
      </c>
      <c r="BX17" s="6">
        <v>2.12449394921682</v>
      </c>
      <c r="BY17" s="6">
        <v>0.13723767756411917</v>
      </c>
      <c r="BZ17" s="5">
        <v>670</v>
      </c>
      <c r="CA17" s="6">
        <v>102.66724791931443</v>
      </c>
      <c r="CB17" s="6">
        <v>81.873046145203602</v>
      </c>
      <c r="CC17" s="6">
        <v>1.0109489818246962</v>
      </c>
      <c r="CD17" s="6">
        <v>0.17415293041047766</v>
      </c>
      <c r="CE17" s="6">
        <v>3.65143701649153</v>
      </c>
      <c r="CF17" s="6">
        <v>0.62902131370024117</v>
      </c>
      <c r="CG17" s="4"/>
      <c r="CH17" s="2"/>
      <c r="CI17" s="2"/>
      <c r="CJ17" s="2"/>
      <c r="CK17" s="2"/>
      <c r="CL17" s="2"/>
      <c r="CM17" s="2"/>
      <c r="CN17" s="4"/>
      <c r="CO17" s="2"/>
      <c r="CP17" s="2"/>
      <c r="CQ17" s="2"/>
      <c r="CR17" s="2"/>
      <c r="CS17" s="2"/>
      <c r="CT17" s="2"/>
    </row>
    <row r="18" spans="1:98" ht="16" x14ac:dyDescent="0.2">
      <c r="A18" s="4">
        <v>672</v>
      </c>
      <c r="B18" s="2">
        <v>47.654818962303573</v>
      </c>
      <c r="C18" s="2">
        <v>44.290173230308909</v>
      </c>
      <c r="D18" s="2">
        <v>0.52278910218644215</v>
      </c>
      <c r="E18" s="2">
        <v>6.8328612615863454E-2</v>
      </c>
      <c r="F18" s="6">
        <v>13.193714440400401</v>
      </c>
      <c r="G18" s="2">
        <v>1.7589088280072005</v>
      </c>
      <c r="H18" s="5">
        <v>679</v>
      </c>
      <c r="I18" s="6">
        <v>141.21458977886121</v>
      </c>
      <c r="J18" s="6">
        <v>99.855522494351575</v>
      </c>
      <c r="K18" s="6">
        <v>0.86450423224652817</v>
      </c>
      <c r="L18" s="6">
        <v>0.17089001103089108</v>
      </c>
      <c r="M18" s="6">
        <v>5.2792331997416699</v>
      </c>
      <c r="N18" s="6">
        <v>1.0957455098441822</v>
      </c>
      <c r="O18" s="5">
        <v>666</v>
      </c>
      <c r="P18" s="6">
        <v>46.511279236396888</v>
      </c>
      <c r="Q18" s="6">
        <v>41.572695584953735</v>
      </c>
      <c r="R18" s="6">
        <v>0.83255213663945493</v>
      </c>
      <c r="S18" s="6">
        <v>1.9142479386682978E-2</v>
      </c>
      <c r="T18" s="6">
        <v>3.3451022471627501</v>
      </c>
      <c r="U18" s="6">
        <v>7.9988855849883952E-2</v>
      </c>
      <c r="V18" s="5">
        <v>671</v>
      </c>
      <c r="W18" s="6">
        <v>95.271938812764063</v>
      </c>
      <c r="X18" s="6">
        <v>98.353841205935652</v>
      </c>
      <c r="Y18" s="6">
        <v>0.83371958729113471</v>
      </c>
      <c r="Z18" s="6">
        <v>7.4365592855826113E-2</v>
      </c>
      <c r="AA18" s="6">
        <v>5.6771536491533796</v>
      </c>
      <c r="AB18" s="6">
        <v>0.53170652153666476</v>
      </c>
      <c r="AC18" s="5">
        <v>665</v>
      </c>
      <c r="AD18" s="6">
        <v>42.687960976978104</v>
      </c>
      <c r="AE18" s="6">
        <v>40.699332827255773</v>
      </c>
      <c r="AF18" s="6">
        <v>0.7756607527402517</v>
      </c>
      <c r="AG18" s="6">
        <v>3.4657604749507527E-2</v>
      </c>
      <c r="AH18" s="6">
        <v>4.4996866018611099</v>
      </c>
      <c r="AI18" s="6">
        <v>0.20507332152217789</v>
      </c>
      <c r="AJ18" s="5">
        <v>673</v>
      </c>
      <c r="AK18" s="6">
        <v>106.21096443256373</v>
      </c>
      <c r="AL18" s="6">
        <v>91.568001074181694</v>
      </c>
      <c r="AM18" s="6">
        <v>0.88246957802523207</v>
      </c>
      <c r="AN18" s="6">
        <v>0.10885350406594078</v>
      </c>
      <c r="AO18" s="6">
        <v>4.0589743485014198</v>
      </c>
      <c r="AP18" s="6">
        <v>0.5257124679852605</v>
      </c>
      <c r="AQ18" s="5">
        <v>664</v>
      </c>
      <c r="AR18" s="6">
        <v>45.176102358621229</v>
      </c>
      <c r="AS18" s="6">
        <v>37.721102991652643</v>
      </c>
      <c r="AT18" s="6">
        <v>0.86976500592673689</v>
      </c>
      <c r="AU18" s="6">
        <v>3.3826517477471722E-2</v>
      </c>
      <c r="AV18" s="6">
        <v>1.91844418170106</v>
      </c>
      <c r="AW18" s="6">
        <v>7.7595737478111798E-2</v>
      </c>
      <c r="AX18" s="5">
        <v>670</v>
      </c>
      <c r="AY18" s="6">
        <v>95.196540589077912</v>
      </c>
      <c r="AZ18" s="6">
        <v>85.165435246165714</v>
      </c>
      <c r="BA18" s="6">
        <v>0.88497950776822865</v>
      </c>
      <c r="BB18" s="6">
        <v>0.10479849949545746</v>
      </c>
      <c r="BC18" s="6">
        <v>3.7400819904460598</v>
      </c>
      <c r="BD18" s="6">
        <v>0.46504210098156412</v>
      </c>
      <c r="BE18" s="4">
        <v>665</v>
      </c>
      <c r="BF18" s="2">
        <v>42.576434437775674</v>
      </c>
      <c r="BG18" s="2">
        <v>39.781987772407547</v>
      </c>
      <c r="BH18" s="2">
        <v>0.78861752717776312</v>
      </c>
      <c r="BI18" s="2">
        <v>2.4612261395441464E-2</v>
      </c>
      <c r="BJ18" s="2">
        <v>4.1527681669333001</v>
      </c>
      <c r="BK18" s="2">
        <v>0.13219741174800881</v>
      </c>
      <c r="BL18" s="4">
        <v>670</v>
      </c>
      <c r="BM18" s="2">
        <v>92.600014260885942</v>
      </c>
      <c r="BN18" s="2">
        <v>79.779174641585996</v>
      </c>
      <c r="BO18" s="2">
        <v>1.0767412754328625</v>
      </c>
      <c r="BP18" s="2">
        <v>8.8962154967514348E-2</v>
      </c>
      <c r="BQ18" s="2">
        <v>3.65143701649153</v>
      </c>
      <c r="BR18" s="6">
        <v>0.30168779922052158</v>
      </c>
      <c r="BS18" s="5">
        <v>665</v>
      </c>
      <c r="BT18" s="6">
        <v>45.634774886045335</v>
      </c>
      <c r="BU18" s="6">
        <v>43.008403427644268</v>
      </c>
      <c r="BV18" s="6">
        <v>0.88260831985040655</v>
      </c>
      <c r="BW18" s="6">
        <v>6.2402072917518758E-2</v>
      </c>
      <c r="BX18" s="6">
        <v>2.2742571586556899</v>
      </c>
      <c r="BY18" s="6">
        <v>0.16722604146145159</v>
      </c>
      <c r="BZ18" s="5">
        <v>671</v>
      </c>
      <c r="CA18" s="6">
        <v>102.12218159391662</v>
      </c>
      <c r="CB18" s="6">
        <v>89.340611882786533</v>
      </c>
      <c r="CC18" s="6">
        <v>1.0164439875863551</v>
      </c>
      <c r="CD18" s="6">
        <v>0.17017179001802835</v>
      </c>
      <c r="CE18" s="6">
        <v>3.65143701649153</v>
      </c>
      <c r="CF18" s="6">
        <v>0.61131905035904599</v>
      </c>
      <c r="CG18" s="4"/>
      <c r="CH18" s="2"/>
      <c r="CI18" s="2"/>
      <c r="CJ18" s="2"/>
      <c r="CK18" s="2"/>
      <c r="CL18" s="2"/>
      <c r="CM18" s="2"/>
      <c r="CN18" s="4"/>
      <c r="CO18" s="2"/>
      <c r="CP18" s="2"/>
      <c r="CQ18" s="2"/>
      <c r="CR18" s="2"/>
      <c r="CS18" s="2"/>
      <c r="CT18" s="2"/>
    </row>
    <row r="19" spans="1:98" ht="16" x14ac:dyDescent="0.2">
      <c r="A19" s="4">
        <v>673</v>
      </c>
      <c r="B19" s="2">
        <v>55.782119157140365</v>
      </c>
      <c r="C19" s="2">
        <v>42.138182262599898</v>
      </c>
      <c r="D19" s="2">
        <v>0.53802040977964893</v>
      </c>
      <c r="E19" s="2">
        <v>6.9377925307997107E-2</v>
      </c>
      <c r="F19" s="6">
        <v>13.004866088871401</v>
      </c>
      <c r="G19" s="2">
        <v>1.7105218017551123</v>
      </c>
      <c r="H19" s="5">
        <v>681</v>
      </c>
      <c r="I19" s="6">
        <v>129.37078547482767</v>
      </c>
      <c r="J19" s="6">
        <v>106.07901754111295</v>
      </c>
      <c r="K19" s="6">
        <v>0.70074390704704326</v>
      </c>
      <c r="L19" s="6">
        <v>0.17690011154664617</v>
      </c>
      <c r="M19" s="6">
        <v>13.114726677402601</v>
      </c>
      <c r="N19" s="6">
        <v>3.3769776955337241</v>
      </c>
      <c r="O19" s="5">
        <v>667</v>
      </c>
      <c r="P19" s="6">
        <v>77.845524363301479</v>
      </c>
      <c r="Q19" s="6">
        <v>72.187515994186271</v>
      </c>
      <c r="R19" s="6">
        <v>0.91359392413213036</v>
      </c>
      <c r="S19" s="6">
        <v>8.0530801179123437E-2</v>
      </c>
      <c r="T19" s="6">
        <v>2.1850347152390301</v>
      </c>
      <c r="U19" s="6">
        <v>0.19260482318723038</v>
      </c>
      <c r="V19" s="5">
        <v>672</v>
      </c>
      <c r="W19" s="6">
        <v>83.812979608795303</v>
      </c>
      <c r="X19" s="6">
        <v>113.29054347742832</v>
      </c>
      <c r="Y19" s="6">
        <v>0.82855806916192731</v>
      </c>
      <c r="Z19" s="6">
        <v>9.4074581592504813E-2</v>
      </c>
      <c r="AA19" s="6">
        <v>5.8447093519519804</v>
      </c>
      <c r="AB19" s="6">
        <v>0.69678944378560792</v>
      </c>
      <c r="AC19" s="5">
        <v>667</v>
      </c>
      <c r="AD19" s="6">
        <v>74.571984818260916</v>
      </c>
      <c r="AE19" s="6">
        <v>71.087958565429844</v>
      </c>
      <c r="AF19" s="6">
        <v>0.81808493893374534</v>
      </c>
      <c r="AG19" s="6">
        <v>6.1430307094870955E-2</v>
      </c>
      <c r="AH19" s="6">
        <v>5.3711425366641903</v>
      </c>
      <c r="AI19" s="6">
        <v>0.41945396689976272</v>
      </c>
      <c r="AJ19" s="5">
        <v>674</v>
      </c>
      <c r="AK19" s="6">
        <v>91.16273562186862</v>
      </c>
      <c r="AL19" s="6">
        <v>80.17030292695793</v>
      </c>
      <c r="AM19" s="6">
        <v>0.89234388647725726</v>
      </c>
      <c r="AN19" s="6">
        <v>9.9810049406005741E-2</v>
      </c>
      <c r="AO19" s="6">
        <v>3.36540026143037</v>
      </c>
      <c r="AP19" s="6">
        <v>0.39524650757111041</v>
      </c>
      <c r="AQ19" s="5">
        <v>665</v>
      </c>
      <c r="AR19" s="6">
        <v>43.586456475904789</v>
      </c>
      <c r="AS19" s="6">
        <v>40.611368232955257</v>
      </c>
      <c r="AT19" s="6">
        <v>0.85722112190093191</v>
      </c>
      <c r="AU19" s="6">
        <v>3.8242640418440062E-2</v>
      </c>
      <c r="AV19" s="6">
        <v>2.7047673007387298</v>
      </c>
      <c r="AW19" s="6">
        <v>0.12549263927498808</v>
      </c>
      <c r="AX19" s="5">
        <v>671</v>
      </c>
      <c r="AY19" s="6">
        <v>97.79149612094308</v>
      </c>
      <c r="AZ19" s="6">
        <v>87.35826691837137</v>
      </c>
      <c r="BA19" s="6">
        <v>0.92178427405163488</v>
      </c>
      <c r="BB19" s="6">
        <v>0.10468370403468352</v>
      </c>
      <c r="BC19" s="6">
        <v>3.65143701649153</v>
      </c>
      <c r="BD19" s="6">
        <v>0.41468048728533113</v>
      </c>
      <c r="BE19" s="4">
        <v>667</v>
      </c>
      <c r="BF19" s="2">
        <v>70.912029376828812</v>
      </c>
      <c r="BG19" s="2">
        <v>67.92123317061133</v>
      </c>
      <c r="BH19" s="2">
        <v>0.83662539778834999</v>
      </c>
      <c r="BI19" s="2">
        <v>6.3951855542152936E-2</v>
      </c>
      <c r="BJ19" s="2">
        <v>4.7413602032049997</v>
      </c>
      <c r="BK19" s="2">
        <v>0.3769279954133104</v>
      </c>
      <c r="BL19" s="4">
        <v>671</v>
      </c>
      <c r="BM19" s="2">
        <v>88.192359767899461</v>
      </c>
      <c r="BN19" s="2">
        <v>87.246740379168926</v>
      </c>
      <c r="BO19" s="2">
        <v>1.0824292914004028</v>
      </c>
      <c r="BP19" s="2">
        <v>8.9894413675143919E-2</v>
      </c>
      <c r="BQ19" s="2">
        <v>3.65143701649153</v>
      </c>
      <c r="BR19" s="6">
        <v>0.30324732735618648</v>
      </c>
      <c r="BS19" s="5">
        <v>667</v>
      </c>
      <c r="BT19" s="6">
        <v>82.674152271868991</v>
      </c>
      <c r="BU19" s="6">
        <v>76.77424126842736</v>
      </c>
      <c r="BV19" s="6">
        <v>0.91623131301878424</v>
      </c>
      <c r="BW19" s="6">
        <v>0.13595465056254349</v>
      </c>
      <c r="BX19" s="6">
        <v>2.1850347152390301</v>
      </c>
      <c r="BY19" s="6">
        <v>0.32422558250992539</v>
      </c>
      <c r="BZ19" s="5">
        <v>672</v>
      </c>
      <c r="CA19" s="6">
        <v>106.23295558113887</v>
      </c>
      <c r="CB19" s="6">
        <v>128.92153772536435</v>
      </c>
      <c r="CC19" s="6">
        <v>1.0417279791047762</v>
      </c>
      <c r="CD19" s="6">
        <v>0.2189584919325312</v>
      </c>
      <c r="CE19" s="6">
        <v>3.65143701649153</v>
      </c>
      <c r="CF19" s="6">
        <v>0.7674874425516337</v>
      </c>
      <c r="CG19" s="4"/>
      <c r="CH19" s="2"/>
      <c r="CI19" s="2"/>
      <c r="CJ19" s="2"/>
      <c r="CK19" s="2"/>
      <c r="CL19" s="2"/>
      <c r="CM19" s="2"/>
      <c r="CN19" s="4"/>
      <c r="CO19" s="2"/>
      <c r="CP19" s="2"/>
      <c r="CQ19" s="2"/>
      <c r="CR19" s="2"/>
      <c r="CS19" s="2"/>
      <c r="CT19" s="2"/>
    </row>
    <row r="20" spans="1:98" ht="16" x14ac:dyDescent="0.2">
      <c r="A20" s="4">
        <v>674</v>
      </c>
      <c r="B20" s="2">
        <v>54.085659124201882</v>
      </c>
      <c r="C20" s="2">
        <v>36.973403940098272</v>
      </c>
      <c r="D20" s="2">
        <v>0.48844011254240793</v>
      </c>
      <c r="E20" s="2">
        <v>5.1465469221527435E-2</v>
      </c>
      <c r="F20" s="6">
        <v>14.291469094612699</v>
      </c>
      <c r="G20" s="2">
        <v>1.5359662050901834</v>
      </c>
      <c r="H20" s="5">
        <v>682</v>
      </c>
      <c r="I20" s="6">
        <v>103.38038945167931</v>
      </c>
      <c r="J20" s="6">
        <v>90.113443675569627</v>
      </c>
      <c r="K20" s="6">
        <v>0.83466210807943131</v>
      </c>
      <c r="L20" s="6">
        <v>7.4058444021475697E-2</v>
      </c>
      <c r="M20" s="6">
        <v>5.82219014561029</v>
      </c>
      <c r="N20" s="6">
        <v>0.54242483964185773</v>
      </c>
      <c r="O20" s="5">
        <v>668</v>
      </c>
      <c r="P20" s="6">
        <v>47.001367690356894</v>
      </c>
      <c r="Q20" s="6">
        <v>45.292341286804046</v>
      </c>
      <c r="R20" s="6">
        <v>0.85612675242218117</v>
      </c>
      <c r="S20" s="6">
        <v>3.9074294274729159E-2</v>
      </c>
      <c r="T20" s="6">
        <v>2.93701221584725</v>
      </c>
      <c r="U20" s="6">
        <v>0.13940943494317223</v>
      </c>
      <c r="V20" s="5">
        <v>673</v>
      </c>
      <c r="W20" s="6">
        <v>112.39990196013562</v>
      </c>
      <c r="X20" s="6">
        <v>114.90218050871988</v>
      </c>
      <c r="Y20" s="6">
        <v>0.75125187860063014</v>
      </c>
      <c r="Z20" s="6">
        <v>7.864929434949422E-2</v>
      </c>
      <c r="AA20" s="6">
        <v>9.7539900128481705</v>
      </c>
      <c r="AB20" s="6">
        <v>1.0415778549427734</v>
      </c>
      <c r="AC20" s="5">
        <v>668</v>
      </c>
      <c r="AD20" s="6">
        <v>45.330040398647128</v>
      </c>
      <c r="AE20" s="6">
        <v>41.23968676367322</v>
      </c>
      <c r="AF20" s="6">
        <v>0.85662659158996757</v>
      </c>
      <c r="AG20" s="6">
        <v>3.5250877056100971E-2</v>
      </c>
      <c r="AH20" s="6">
        <v>2.7765115265412401</v>
      </c>
      <c r="AI20" s="6">
        <v>0.1188259226656754</v>
      </c>
      <c r="AJ20" s="5">
        <v>675</v>
      </c>
      <c r="AK20" s="6">
        <v>107.27282274947707</v>
      </c>
      <c r="AL20" s="6">
        <v>97.188310331453835</v>
      </c>
      <c r="AM20" s="6">
        <v>0.85523013048850571</v>
      </c>
      <c r="AN20" s="6">
        <v>0.11158459324516093</v>
      </c>
      <c r="AO20" s="6">
        <v>5.2148858930718802</v>
      </c>
      <c r="AP20" s="6">
        <v>0.71442287341919475</v>
      </c>
      <c r="AQ20" s="5">
        <v>667</v>
      </c>
      <c r="AR20" s="6">
        <v>70.070082545666736</v>
      </c>
      <c r="AS20" s="6">
        <v>68.873135744649034</v>
      </c>
      <c r="AT20" s="6">
        <v>0.7885733891430865</v>
      </c>
      <c r="AU20" s="6">
        <v>6.1604694612722756E-2</v>
      </c>
      <c r="AV20" s="6">
        <v>6.1764875590185602</v>
      </c>
      <c r="AW20" s="6">
        <v>0.49216806931745144</v>
      </c>
      <c r="AX20" s="5">
        <v>672</v>
      </c>
      <c r="AY20" s="6">
        <v>102.85260188587623</v>
      </c>
      <c r="AZ20" s="6">
        <v>113.62512309503563</v>
      </c>
      <c r="BA20" s="6">
        <v>0.91813964580364194</v>
      </c>
      <c r="BB20" s="6">
        <v>0.13243802266645946</v>
      </c>
      <c r="BC20" s="6">
        <v>3.65143701649153</v>
      </c>
      <c r="BD20" s="6">
        <v>0.52670538797175215</v>
      </c>
      <c r="BE20" s="4">
        <v>668</v>
      </c>
      <c r="BF20" s="2">
        <v>45.733735054633414</v>
      </c>
      <c r="BG20" s="2">
        <v>41.528713287803477</v>
      </c>
      <c r="BH20" s="2">
        <v>0.9187049485229134</v>
      </c>
      <c r="BI20" s="2">
        <v>2.5978485126876283E-2</v>
      </c>
      <c r="BJ20" s="2">
        <v>2.1850347152390301</v>
      </c>
      <c r="BK20" s="2">
        <v>6.1786857622580606E-2</v>
      </c>
      <c r="BL20" s="4">
        <v>673</v>
      </c>
      <c r="BM20" s="2">
        <v>103.99457081545611</v>
      </c>
      <c r="BN20" s="2">
        <v>89.587226906093335</v>
      </c>
      <c r="BO20" s="2">
        <v>1.062225125676981</v>
      </c>
      <c r="BP20" s="2">
        <v>9.429090707621772E-2</v>
      </c>
      <c r="BQ20" s="2">
        <v>3.65143701649153</v>
      </c>
      <c r="BR20" s="6">
        <v>0.32412837928046156</v>
      </c>
      <c r="BS20" s="5">
        <v>668</v>
      </c>
      <c r="BT20" s="6">
        <v>49.269597586248722</v>
      </c>
      <c r="BU20" s="6">
        <v>43.617872402440689</v>
      </c>
      <c r="BV20" s="6">
        <v>0.96106628857251675</v>
      </c>
      <c r="BW20" s="6">
        <v>6.9492626586079145E-2</v>
      </c>
      <c r="BX20" s="6">
        <v>2.1850347152390301</v>
      </c>
      <c r="BY20" s="6">
        <v>0.15799513868003956</v>
      </c>
      <c r="BZ20" s="5">
        <v>673</v>
      </c>
      <c r="CA20" s="6">
        <v>111.21395073340545</v>
      </c>
      <c r="CB20" s="6">
        <v>94.11112032726264</v>
      </c>
      <c r="CC20" s="6">
        <v>1.0220705255273177</v>
      </c>
      <c r="CD20" s="6">
        <v>0.18482632109905187</v>
      </c>
      <c r="CE20" s="6">
        <v>3.65143701649153</v>
      </c>
      <c r="CF20" s="6">
        <v>0.66030831887538799</v>
      </c>
      <c r="CG20" s="4"/>
      <c r="CH20" s="2"/>
      <c r="CI20" s="2"/>
      <c r="CJ20" s="2"/>
      <c r="CK20" s="2"/>
      <c r="CL20" s="2"/>
      <c r="CM20" s="2"/>
      <c r="CN20" s="4"/>
      <c r="CO20" s="2"/>
      <c r="CP20" s="2"/>
      <c r="CQ20" s="2"/>
      <c r="CR20" s="2"/>
      <c r="CS20" s="2"/>
      <c r="CT20" s="2"/>
    </row>
    <row r="21" spans="1:98" ht="16" x14ac:dyDescent="0.2">
      <c r="A21" s="4">
        <v>675</v>
      </c>
      <c r="B21" s="2">
        <v>48.006677339505629</v>
      </c>
      <c r="C21" s="2">
        <v>42.549730900220162</v>
      </c>
      <c r="D21" s="2">
        <v>0.51808873032190439</v>
      </c>
      <c r="E21" s="2">
        <v>6.2068605086039209E-2</v>
      </c>
      <c r="F21" s="6">
        <v>13.222065536050801</v>
      </c>
      <c r="G21" s="2">
        <v>1.6157245245275551</v>
      </c>
      <c r="H21" s="5">
        <v>684</v>
      </c>
      <c r="I21" s="6">
        <v>146.45162473239537</v>
      </c>
      <c r="J21" s="6">
        <v>125.92131674118609</v>
      </c>
      <c r="K21" s="6">
        <v>0.79196273496162239</v>
      </c>
      <c r="L21" s="6">
        <v>0.14773617326687766</v>
      </c>
      <c r="M21" s="6">
        <v>9.2709798813885893</v>
      </c>
      <c r="N21" s="6">
        <v>1.7640378899652045</v>
      </c>
      <c r="O21" s="5">
        <v>670</v>
      </c>
      <c r="P21" s="6">
        <v>41.927695554809382</v>
      </c>
      <c r="Q21" s="6">
        <v>39.065704647389076</v>
      </c>
      <c r="R21" s="6">
        <v>0.71135095538802562</v>
      </c>
      <c r="S21" s="6">
        <v>3.1776786469565839E-2</v>
      </c>
      <c r="T21" s="6">
        <v>5.9755491597480699</v>
      </c>
      <c r="U21" s="6">
        <v>0.27227267105561609</v>
      </c>
      <c r="V21" s="5">
        <v>674</v>
      </c>
      <c r="W21" s="6">
        <v>97.417646595165905</v>
      </c>
      <c r="X21" s="6">
        <v>108.19645098963247</v>
      </c>
      <c r="Y21" s="6">
        <v>0.63552542539055323</v>
      </c>
      <c r="Z21" s="6">
        <v>5.9643848808731616E-2</v>
      </c>
      <c r="AA21" s="6">
        <v>14.887079927418</v>
      </c>
      <c r="AB21" s="6">
        <v>1.4250904261237658</v>
      </c>
      <c r="AC21" s="5">
        <v>670</v>
      </c>
      <c r="AD21" s="6">
        <v>39.470970099702164</v>
      </c>
      <c r="AE21" s="6">
        <v>39.467828507048573</v>
      </c>
      <c r="AF21" s="6">
        <v>0.78487602597340622</v>
      </c>
      <c r="AG21" s="6">
        <v>3.0335929469520968E-2</v>
      </c>
      <c r="AH21" s="6">
        <v>4.0995651585099298</v>
      </c>
      <c r="AI21" s="6">
        <v>0.16161966692386412</v>
      </c>
      <c r="AJ21" s="5">
        <v>677</v>
      </c>
      <c r="AK21" s="6">
        <v>112.75804352264487</v>
      </c>
      <c r="AL21" s="6">
        <v>103.30184963533956</v>
      </c>
      <c r="AM21" s="6">
        <v>0.76514878366900507</v>
      </c>
      <c r="AN21" s="6">
        <v>8.4389366582066722E-2</v>
      </c>
      <c r="AO21" s="6">
        <v>9.3431745553619407</v>
      </c>
      <c r="AP21" s="6">
        <v>1.0510816868689334</v>
      </c>
      <c r="AQ21" s="5">
        <v>668</v>
      </c>
      <c r="AR21" s="6">
        <v>46.335350047795863</v>
      </c>
      <c r="AS21" s="6">
        <v>41.698359291097326</v>
      </c>
      <c r="AT21" s="6">
        <v>0.9472610134994679</v>
      </c>
      <c r="AU21" s="6">
        <v>3.9545426142224276E-2</v>
      </c>
      <c r="AV21" s="6">
        <v>2.1850347152390301</v>
      </c>
      <c r="AW21" s="6">
        <v>9.1218922470442887E-2</v>
      </c>
      <c r="AX21" s="5">
        <v>673</v>
      </c>
      <c r="AY21" s="6">
        <v>108.37238017823351</v>
      </c>
      <c r="AZ21" s="6">
        <v>101.08702681455877</v>
      </c>
      <c r="BA21" s="6">
        <v>0.93838797743129754</v>
      </c>
      <c r="BB21" s="6">
        <v>0.12268914894390624</v>
      </c>
      <c r="BC21" s="6">
        <v>3.65143701649153</v>
      </c>
      <c r="BD21" s="6">
        <v>0.47740562619092258</v>
      </c>
      <c r="BE21" s="4">
        <v>670</v>
      </c>
      <c r="BF21" s="2">
        <v>39.309178078042287</v>
      </c>
      <c r="BG21" s="2">
        <v>39.032717924526381</v>
      </c>
      <c r="BH21" s="2">
        <v>0.85029690210214592</v>
      </c>
      <c r="BI21" s="2">
        <v>2.2572261165736691E-2</v>
      </c>
      <c r="BJ21" s="2">
        <v>2.6914680701857399</v>
      </c>
      <c r="BK21" s="2">
        <v>7.4306540281694089E-2</v>
      </c>
      <c r="BL21" s="4">
        <v>674</v>
      </c>
      <c r="BM21" s="2">
        <v>92.249726680010696</v>
      </c>
      <c r="BN21" s="2">
        <v>88.825390687597817</v>
      </c>
      <c r="BO21" s="2">
        <v>0.9958077519358417</v>
      </c>
      <c r="BP21" s="2">
        <v>7.9734183615068704E-2</v>
      </c>
      <c r="BQ21" s="2">
        <v>3.65143701649153</v>
      </c>
      <c r="BR21" s="6">
        <v>0.29237003725449229</v>
      </c>
      <c r="BS21" s="5">
        <v>670</v>
      </c>
      <c r="BT21" s="6">
        <v>41.949686703384508</v>
      </c>
      <c r="BU21" s="6">
        <v>39.612341769113698</v>
      </c>
      <c r="BV21" s="6">
        <v>0.91391212087665552</v>
      </c>
      <c r="BW21" s="6">
        <v>5.4435803476500164E-2</v>
      </c>
      <c r="BX21" s="6">
        <v>2.1850347152390301</v>
      </c>
      <c r="BY21" s="6">
        <v>0.13014831254671083</v>
      </c>
      <c r="BZ21" s="5">
        <v>674</v>
      </c>
      <c r="CA21" s="6">
        <v>99.842956123737224</v>
      </c>
      <c r="CB21" s="6">
        <v>83.921364555344141</v>
      </c>
      <c r="CC21" s="6">
        <v>0.99355608531990658</v>
      </c>
      <c r="CD21" s="6">
        <v>0.15628188293182793</v>
      </c>
      <c r="CE21" s="6">
        <v>3.65143701649153</v>
      </c>
      <c r="CF21" s="6">
        <v>0.57435454402207453</v>
      </c>
      <c r="CG21" s="4"/>
      <c r="CH21" s="2"/>
      <c r="CI21" s="2"/>
      <c r="CJ21" s="2"/>
      <c r="CK21" s="2"/>
      <c r="CL21" s="2"/>
      <c r="CM21" s="2"/>
      <c r="CN21" s="4"/>
      <c r="CO21" s="2"/>
      <c r="CP21" s="2"/>
      <c r="CQ21" s="2"/>
      <c r="CR21" s="2"/>
      <c r="CS21" s="2"/>
      <c r="CT21" s="2"/>
    </row>
    <row r="22" spans="1:98" ht="16" x14ac:dyDescent="0.2">
      <c r="A22" s="4">
        <v>676</v>
      </c>
      <c r="B22" s="2">
        <v>49.093668397647697</v>
      </c>
      <c r="C22" s="2">
        <v>45.273491730882505</v>
      </c>
      <c r="D22" s="2">
        <v>0.45146573980510984</v>
      </c>
      <c r="E22" s="2">
        <v>5.8767940321152567E-2</v>
      </c>
      <c r="F22" s="6">
        <v>16.863117548780099</v>
      </c>
      <c r="G22" s="2">
        <v>2.2389980242716843</v>
      </c>
      <c r="H22" s="5">
        <v>685</v>
      </c>
      <c r="I22" s="6">
        <v>97.417646595165891</v>
      </c>
      <c r="J22" s="6">
        <v>120.1879101483847</v>
      </c>
      <c r="K22" s="6">
        <v>0.70773984096649267</v>
      </c>
      <c r="L22" s="6">
        <v>0.37817145007568326</v>
      </c>
      <c r="M22" s="6">
        <v>12.143936416387501</v>
      </c>
      <c r="N22" s="6">
        <v>6.6187313105044998</v>
      </c>
      <c r="O22" s="5">
        <v>672</v>
      </c>
      <c r="P22" s="6">
        <v>45.738447443613794</v>
      </c>
      <c r="Q22" s="6">
        <v>45.201235099849946</v>
      </c>
      <c r="R22" s="6">
        <v>0.67355728883158517</v>
      </c>
      <c r="S22" s="6">
        <v>4.153914364300236E-2</v>
      </c>
      <c r="T22" s="6">
        <v>7.6696314982460398</v>
      </c>
      <c r="U22" s="6">
        <v>0.48245595196235952</v>
      </c>
      <c r="V22" s="5">
        <v>675</v>
      </c>
      <c r="W22" s="6">
        <v>108.74622970401069</v>
      </c>
      <c r="X22" s="6">
        <v>105.57479192021179</v>
      </c>
      <c r="Y22" s="6">
        <v>0.64441862550897966</v>
      </c>
      <c r="Z22" s="6">
        <v>7.3891144016207291E-2</v>
      </c>
      <c r="AA22" s="6">
        <v>15.0056642444333</v>
      </c>
      <c r="AB22" s="6">
        <v>1.7550104341039092</v>
      </c>
      <c r="AC22" s="5">
        <v>672</v>
      </c>
      <c r="AD22" s="6">
        <v>45.399155437026103</v>
      </c>
      <c r="AE22" s="6">
        <v>43.533049400793765</v>
      </c>
      <c r="AF22" s="6">
        <v>0.78498819088753491</v>
      </c>
      <c r="AG22" s="6">
        <v>4.0059760512929442E-2</v>
      </c>
      <c r="AH22" s="6">
        <v>4.5053835399107403</v>
      </c>
      <c r="AI22" s="6">
        <v>0.2345185309502931</v>
      </c>
      <c r="AJ22" s="5">
        <v>678</v>
      </c>
      <c r="AK22" s="6">
        <v>98.715124361098475</v>
      </c>
      <c r="AL22" s="6">
        <v>86.484904160673409</v>
      </c>
      <c r="AM22" s="6">
        <v>0.68832444670289128</v>
      </c>
      <c r="AN22" s="6">
        <v>0.10543392978281448</v>
      </c>
      <c r="AO22" s="6">
        <v>11.9480913677099</v>
      </c>
      <c r="AP22" s="6">
        <v>1.8667489103179278</v>
      </c>
      <c r="AQ22" s="5">
        <v>670</v>
      </c>
      <c r="AR22" s="6">
        <v>39.552651508695497</v>
      </c>
      <c r="AS22" s="6">
        <v>39.244775428643699</v>
      </c>
      <c r="AT22" s="6">
        <v>0.90183466475306107</v>
      </c>
      <c r="AU22" s="6">
        <v>3.4327213866107029E-2</v>
      </c>
      <c r="AV22" s="6">
        <v>2.1850347152390301</v>
      </c>
      <c r="AW22" s="6">
        <v>8.317062639792909E-2</v>
      </c>
      <c r="AX22" s="5">
        <v>674</v>
      </c>
      <c r="AY22" s="6">
        <v>109.22689338000993</v>
      </c>
      <c r="AZ22" s="6">
        <v>94.794416729418415</v>
      </c>
      <c r="BA22" s="6">
        <v>0.85307800929747946</v>
      </c>
      <c r="BB22" s="6">
        <v>9.3967013932961904E-2</v>
      </c>
      <c r="BC22" s="6">
        <v>5.2825527852906102</v>
      </c>
      <c r="BD22" s="6">
        <v>0.61096991254654298</v>
      </c>
      <c r="BE22" s="4">
        <v>671</v>
      </c>
      <c r="BF22" s="2">
        <v>47.533867645140361</v>
      </c>
      <c r="BG22" s="2">
        <v>39.576213453597418</v>
      </c>
      <c r="BH22" s="2">
        <v>0.88757749407186193</v>
      </c>
      <c r="BI22" s="2">
        <v>2.5669418269248224E-2</v>
      </c>
      <c r="BJ22" s="2">
        <v>2.1268387119425398</v>
      </c>
      <c r="BK22" s="2">
        <v>6.3970190058704274E-2</v>
      </c>
      <c r="BL22" s="4">
        <v>675</v>
      </c>
      <c r="BM22" s="2">
        <v>106.55339803180502</v>
      </c>
      <c r="BN22" s="2">
        <v>93.762403542714168</v>
      </c>
      <c r="BO22" s="2">
        <v>1.082941075805083</v>
      </c>
      <c r="BP22" s="2">
        <v>0.10079339147116011</v>
      </c>
      <c r="BQ22" s="2">
        <v>3.65143701649153</v>
      </c>
      <c r="BR22" s="6">
        <v>0.33985295124382076</v>
      </c>
      <c r="BS22" s="5">
        <v>672</v>
      </c>
      <c r="BT22" s="6">
        <v>48.160615379531528</v>
      </c>
      <c r="BU22" s="6">
        <v>45.634774886045335</v>
      </c>
      <c r="BV22" s="6">
        <v>0.92372874973100927</v>
      </c>
      <c r="BW22" s="6">
        <v>7.5213104980346321E-2</v>
      </c>
      <c r="BX22" s="6">
        <v>2.1850347152390301</v>
      </c>
      <c r="BY22" s="6">
        <v>0.17791288348536433</v>
      </c>
      <c r="BZ22" s="5">
        <v>675</v>
      </c>
      <c r="CA22" s="6">
        <v>100.12884105521388</v>
      </c>
      <c r="CB22" s="6">
        <v>87.873488113560114</v>
      </c>
      <c r="CC22" s="6">
        <v>1.0069453970702191</v>
      </c>
      <c r="CD22" s="6">
        <v>0.18872768745716581</v>
      </c>
      <c r="CE22" s="6">
        <v>3.65143701649153</v>
      </c>
      <c r="CF22" s="6">
        <v>0.684374014741023</v>
      </c>
      <c r="CG22" s="4"/>
      <c r="CH22" s="2"/>
      <c r="CI22" s="2"/>
      <c r="CJ22" s="2"/>
      <c r="CK22" s="2"/>
      <c r="CL22" s="2"/>
      <c r="CM22" s="2"/>
      <c r="CN22" s="4"/>
      <c r="CO22" s="2"/>
      <c r="CP22" s="2"/>
      <c r="CQ22" s="2"/>
      <c r="CR22" s="2"/>
      <c r="CS22" s="2"/>
      <c r="CT22" s="2"/>
    </row>
    <row r="23" spans="1:98" ht="16" x14ac:dyDescent="0.2">
      <c r="A23" s="4">
        <v>677</v>
      </c>
      <c r="B23" s="2">
        <v>49.165925028680263</v>
      </c>
      <c r="C23" s="2">
        <v>35.371191686767482</v>
      </c>
      <c r="D23" s="2">
        <v>0.48852427872112025</v>
      </c>
      <c r="E23" s="2">
        <v>4.4780256512839844E-2</v>
      </c>
      <c r="F23" s="6">
        <v>13.579716608088701</v>
      </c>
      <c r="G23" s="2">
        <v>1.2696713018384225</v>
      </c>
      <c r="H23" s="5">
        <v>686</v>
      </c>
      <c r="I23" s="6">
        <v>108.7462297040107</v>
      </c>
      <c r="J23" s="6">
        <v>93.694859300661989</v>
      </c>
      <c r="K23" s="6">
        <v>0.78373415840752036</v>
      </c>
      <c r="L23" s="6">
        <v>0.12329347957062019</v>
      </c>
      <c r="M23" s="6">
        <v>8.1316977659323193</v>
      </c>
      <c r="N23" s="6">
        <v>1.3048263976447225</v>
      </c>
      <c r="O23" s="5">
        <v>673</v>
      </c>
      <c r="P23" s="6">
        <v>55.804110305715497</v>
      </c>
      <c r="Q23" s="6">
        <v>42.100483150756816</v>
      </c>
      <c r="R23" s="6">
        <v>0.65924872346733565</v>
      </c>
      <c r="S23" s="6">
        <v>4.263737076323805E-2</v>
      </c>
      <c r="T23" s="6">
        <v>8.4709170654733406</v>
      </c>
      <c r="U23" s="6">
        <v>0.55881971575176703</v>
      </c>
      <c r="V23" s="5">
        <v>677</v>
      </c>
      <c r="W23" s="6">
        <v>105.06899550298385</v>
      </c>
      <c r="X23" s="6">
        <v>139.63751026675914</v>
      </c>
      <c r="Y23" s="6">
        <v>0.55797522622890949</v>
      </c>
      <c r="Z23" s="6">
        <v>5.6448384033886752E-2</v>
      </c>
      <c r="AA23" s="6">
        <v>20.2191417493001</v>
      </c>
      <c r="AB23" s="6">
        <v>2.0864091829562481</v>
      </c>
      <c r="AC23" s="5">
        <v>673</v>
      </c>
      <c r="AD23" s="6">
        <v>53.350526443261863</v>
      </c>
      <c r="AE23" s="6">
        <v>40.017607221426786</v>
      </c>
      <c r="AF23" s="6">
        <v>0.7636515386678594</v>
      </c>
      <c r="AG23" s="6">
        <v>3.9502998027289286E-2</v>
      </c>
      <c r="AH23" s="6">
        <v>5.1578074517787398</v>
      </c>
      <c r="AI23" s="6">
        <v>0.27214485170440933</v>
      </c>
      <c r="AJ23" s="5">
        <v>679</v>
      </c>
      <c r="AK23" s="6">
        <v>127.38215732510533</v>
      </c>
      <c r="AL23" s="6">
        <v>109.19233586082044</v>
      </c>
      <c r="AM23" s="6">
        <v>0.84328077710598337</v>
      </c>
      <c r="AN23" s="6">
        <v>0.15179706627783651</v>
      </c>
      <c r="AO23" s="6">
        <v>6.2106838838321998</v>
      </c>
      <c r="AP23" s="6">
        <v>1.1738697236751967</v>
      </c>
      <c r="AQ23" s="5">
        <v>672</v>
      </c>
      <c r="AR23" s="6">
        <v>46.310217306567139</v>
      </c>
      <c r="AS23" s="6">
        <v>41.519288509842703</v>
      </c>
      <c r="AT23" s="6">
        <v>0.90752150370791129</v>
      </c>
      <c r="AU23" s="6">
        <v>4.5129100161970484E-2</v>
      </c>
      <c r="AV23" s="6">
        <v>2.1850347152390301</v>
      </c>
      <c r="AW23" s="6">
        <v>0.10865709530684836</v>
      </c>
      <c r="AX23" s="5">
        <v>675</v>
      </c>
      <c r="AY23" s="6">
        <v>102.89030099771931</v>
      </c>
      <c r="AZ23" s="6">
        <v>91.838178042390425</v>
      </c>
      <c r="BA23" s="6">
        <v>0.91044061979808866</v>
      </c>
      <c r="BB23" s="6">
        <v>0.12099134143736151</v>
      </c>
      <c r="BC23" s="6">
        <v>3.65143701649153</v>
      </c>
      <c r="BD23" s="6">
        <v>0.48525104569403443</v>
      </c>
      <c r="BE23" s="4">
        <v>672</v>
      </c>
      <c r="BF23" s="2">
        <v>46.509708440070092</v>
      </c>
      <c r="BG23" s="2">
        <v>44.139376782936594</v>
      </c>
      <c r="BH23" s="2">
        <v>0.8841239429857497</v>
      </c>
      <c r="BI23" s="2">
        <v>3.0889635098644456E-2</v>
      </c>
      <c r="BJ23" s="2">
        <v>2.2834094457697902</v>
      </c>
      <c r="BK23" s="2">
        <v>8.296917250688482E-2</v>
      </c>
      <c r="BL23" s="4">
        <v>677</v>
      </c>
      <c r="BM23" s="2">
        <v>109.81594200255802</v>
      </c>
      <c r="BN23" s="2">
        <v>98.744969491307586</v>
      </c>
      <c r="BO23" s="2">
        <v>1.095287201301038</v>
      </c>
      <c r="BP23" s="2">
        <v>8.2556144178036292E-2</v>
      </c>
      <c r="BQ23" s="2">
        <v>3.65143701649153</v>
      </c>
      <c r="BR23" s="6">
        <v>0.27522330255700739</v>
      </c>
      <c r="BS23" s="5">
        <v>673</v>
      </c>
      <c r="BT23" s="6">
        <v>55.923490826551905</v>
      </c>
      <c r="BU23" s="6">
        <v>43.008403427644268</v>
      </c>
      <c r="BV23" s="6">
        <v>0.92816166727382632</v>
      </c>
      <c r="BW23" s="6">
        <v>8.3155489709675803E-2</v>
      </c>
      <c r="BX23" s="6">
        <v>2.1850347152390301</v>
      </c>
      <c r="BY23" s="6">
        <v>0.1957607582653369</v>
      </c>
      <c r="BZ23" s="5">
        <v>677</v>
      </c>
      <c r="CA23" s="6">
        <v>105.14596452299679</v>
      </c>
      <c r="CB23" s="6">
        <v>93.506363741446606</v>
      </c>
      <c r="CC23" s="6">
        <v>1.0195849760925642</v>
      </c>
      <c r="CD23" s="6">
        <v>0.1483443369509734</v>
      </c>
      <c r="CE23" s="6">
        <v>3.65143701649153</v>
      </c>
      <c r="CF23" s="6">
        <v>0.53126518714071402</v>
      </c>
      <c r="CG23" s="4"/>
      <c r="CH23" s="2"/>
      <c r="CI23" s="2"/>
      <c r="CJ23" s="2"/>
      <c r="CK23" s="2"/>
      <c r="CL23" s="2"/>
      <c r="CM23" s="2"/>
      <c r="CN23" s="4"/>
      <c r="CO23" s="2"/>
      <c r="CP23" s="2"/>
      <c r="CQ23" s="2"/>
      <c r="CR23" s="2"/>
      <c r="CS23" s="2"/>
      <c r="CT23" s="2"/>
    </row>
    <row r="24" spans="1:98" ht="16" x14ac:dyDescent="0.2">
      <c r="A24" s="4">
        <v>678</v>
      </c>
      <c r="B24" s="2">
        <v>56.812561547517817</v>
      </c>
      <c r="C24" s="2">
        <v>44.340438712766343</v>
      </c>
      <c r="D24" s="2">
        <v>0.66269063418151919</v>
      </c>
      <c r="E24" s="2">
        <v>7.7690681091731384E-2</v>
      </c>
      <c r="F24" s="6">
        <v>8.5939283807602393</v>
      </c>
      <c r="G24" s="2">
        <v>1.0276612902173285</v>
      </c>
      <c r="H24" s="5">
        <v>687</v>
      </c>
      <c r="I24" s="6">
        <v>151.43419068098882</v>
      </c>
      <c r="J24" s="6">
        <v>106.55025643915141</v>
      </c>
      <c r="K24" s="6">
        <v>0.67703128284664149</v>
      </c>
      <c r="L24" s="6">
        <v>0.11680653092714782</v>
      </c>
      <c r="M24" s="6">
        <v>15.0350439226048</v>
      </c>
      <c r="N24" s="6">
        <v>2.6458380798354635</v>
      </c>
      <c r="O24" s="5">
        <v>674</v>
      </c>
      <c r="P24" s="6">
        <v>53.444774222869562</v>
      </c>
      <c r="Q24" s="6">
        <v>35.97437747625672</v>
      </c>
      <c r="R24" s="6">
        <v>0.54367018125079491</v>
      </c>
      <c r="S24" s="6">
        <v>2.8658296153970884E-2</v>
      </c>
      <c r="T24" s="6">
        <v>11.7557718948418</v>
      </c>
      <c r="U24" s="6">
        <v>0.63207145100349293</v>
      </c>
      <c r="V24" s="5">
        <v>678</v>
      </c>
      <c r="W24" s="6">
        <v>93.932049546008017</v>
      </c>
      <c r="X24" s="6">
        <v>117.77987937940813</v>
      </c>
      <c r="Y24" s="6">
        <v>0.55683603376459789</v>
      </c>
      <c r="Z24" s="6">
        <v>7.6456709199978198E-2</v>
      </c>
      <c r="AA24" s="6">
        <v>19.4115883480839</v>
      </c>
      <c r="AB24" s="6">
        <v>2.7186263046114014</v>
      </c>
      <c r="AC24" s="5">
        <v>674</v>
      </c>
      <c r="AD24" s="6">
        <v>51.89911063730338</v>
      </c>
      <c r="AE24" s="6">
        <v>35.999510217485437</v>
      </c>
      <c r="AF24" s="6">
        <v>0.73155234634835653</v>
      </c>
      <c r="AG24" s="6">
        <v>3.0517703758879178E-2</v>
      </c>
      <c r="AH24" s="6">
        <v>5.6880645872015698</v>
      </c>
      <c r="AI24" s="6">
        <v>0.24203107859344838</v>
      </c>
      <c r="AJ24" s="5">
        <v>681</v>
      </c>
      <c r="AK24" s="6">
        <v>140.81874910450887</v>
      </c>
      <c r="AL24" s="6">
        <v>129.16658195234436</v>
      </c>
      <c r="AM24" s="6">
        <v>0.67071500949519036</v>
      </c>
      <c r="AN24" s="6">
        <v>0.14849953504936003</v>
      </c>
      <c r="AO24" s="6">
        <v>16.046582652814401</v>
      </c>
      <c r="AP24" s="6">
        <v>3.6238465367949626</v>
      </c>
      <c r="AQ24" s="5">
        <v>673</v>
      </c>
      <c r="AR24" s="6">
        <v>53.535880409823669</v>
      </c>
      <c r="AS24" s="6">
        <v>40.118138186341653</v>
      </c>
      <c r="AT24" s="6">
        <v>0.91559413330927597</v>
      </c>
      <c r="AU24" s="6">
        <v>4.6015907590957209E-2</v>
      </c>
      <c r="AV24" s="6">
        <v>2.1850347152390301</v>
      </c>
      <c r="AW24" s="6">
        <v>0.10981542135494379</v>
      </c>
      <c r="AX24" s="5">
        <v>677</v>
      </c>
      <c r="AY24" s="6">
        <v>99.53193845103182</v>
      </c>
      <c r="AZ24" s="6">
        <v>88.991895098238075</v>
      </c>
      <c r="BA24" s="6">
        <v>0.8685214516078803</v>
      </c>
      <c r="BB24" s="6">
        <v>8.684812808031149E-2</v>
      </c>
      <c r="BC24" s="6">
        <v>4.4527228782795998</v>
      </c>
      <c r="BD24" s="6">
        <v>0.46751427777540894</v>
      </c>
      <c r="BE24" s="4">
        <v>673</v>
      </c>
      <c r="BF24" s="2">
        <v>53.526455631862895</v>
      </c>
      <c r="BG24" s="2">
        <v>39.637474510342415</v>
      </c>
      <c r="BH24" s="2">
        <v>0.86437008569357465</v>
      </c>
      <c r="BI24" s="2">
        <v>2.9744048571849147E-2</v>
      </c>
      <c r="BJ24" s="2">
        <v>2.7243009165143799</v>
      </c>
      <c r="BK24" s="2">
        <v>9.7496442474546391E-2</v>
      </c>
      <c r="BL24" s="4">
        <v>678</v>
      </c>
      <c r="BM24" s="2">
        <v>90.72919583567321</v>
      </c>
      <c r="BN24" s="2">
        <v>93.327292960191983</v>
      </c>
      <c r="BO24" s="2">
        <v>1.0831089920662302</v>
      </c>
      <c r="BP24" s="2">
        <v>0.10283872698499583</v>
      </c>
      <c r="BQ24" s="2">
        <v>3.65143701649153</v>
      </c>
      <c r="BR24" s="6">
        <v>0.34669561160740359</v>
      </c>
      <c r="BS24" s="5">
        <v>674</v>
      </c>
      <c r="BT24" s="6">
        <v>52.976676917484681</v>
      </c>
      <c r="BU24" s="6">
        <v>36.279111963654934</v>
      </c>
      <c r="BV24" s="6">
        <v>0.89903996559454302</v>
      </c>
      <c r="BW24" s="6">
        <v>5.7747864584369403E-2</v>
      </c>
      <c r="BX24" s="6">
        <v>1.8916254289140899</v>
      </c>
      <c r="BY24" s="6">
        <v>0.12636459626428576</v>
      </c>
      <c r="BZ24" s="5">
        <v>678</v>
      </c>
      <c r="CA24" s="6">
        <v>110.08454817443995</v>
      </c>
      <c r="CB24" s="6">
        <v>100.3691728932135</v>
      </c>
      <c r="CC24" s="6">
        <v>1.041224745200545</v>
      </c>
      <c r="CD24" s="6">
        <v>0.19603534857061866</v>
      </c>
      <c r="CE24" s="6">
        <v>3.65143701649153</v>
      </c>
      <c r="CF24" s="6">
        <v>0.68746995460015525</v>
      </c>
      <c r="CG24" s="4"/>
      <c r="CH24" s="2"/>
      <c r="CI24" s="2"/>
      <c r="CJ24" s="2"/>
      <c r="CK24" s="2"/>
      <c r="CL24" s="2"/>
      <c r="CM24" s="2"/>
      <c r="CN24" s="4"/>
      <c r="CO24" s="2"/>
      <c r="CP24" s="2"/>
      <c r="CQ24" s="2"/>
      <c r="CR24" s="2"/>
      <c r="CS24" s="2"/>
      <c r="CT24" s="2"/>
    </row>
    <row r="25" spans="1:98" ht="16" x14ac:dyDescent="0.2">
      <c r="A25" s="4">
        <v>679</v>
      </c>
      <c r="B25" s="2">
        <v>69.159020676125706</v>
      </c>
      <c r="C25" s="2">
        <v>57.689065897869369</v>
      </c>
      <c r="D25" s="2">
        <v>0.8604155704675851</v>
      </c>
      <c r="E25" s="2">
        <v>0.15288619484743318</v>
      </c>
      <c r="F25" s="6">
        <v>3.5987550933974002</v>
      </c>
      <c r="G25" s="2">
        <v>0.66503674614242525</v>
      </c>
      <c r="H25" s="5">
        <v>688</v>
      </c>
      <c r="I25" s="6">
        <v>120.55547648885472</v>
      </c>
      <c r="J25" s="6">
        <v>97.301407666983081</v>
      </c>
      <c r="K25" s="6">
        <v>0.89275420070537126</v>
      </c>
      <c r="L25" s="6">
        <v>0.11165522032586878</v>
      </c>
      <c r="M25" s="6">
        <v>3.8952668979965002</v>
      </c>
      <c r="N25" s="6">
        <v>0.51153299256305385</v>
      </c>
      <c r="O25" s="5">
        <v>675</v>
      </c>
      <c r="P25" s="6">
        <v>47.491456144316906</v>
      </c>
      <c r="Q25" s="6">
        <v>42.345527377736822</v>
      </c>
      <c r="R25" s="6">
        <v>0.45790682615261658</v>
      </c>
      <c r="S25" s="6">
        <v>3.3216594218942776E-2</v>
      </c>
      <c r="T25" s="6">
        <v>15.915857218263</v>
      </c>
      <c r="U25" s="6">
        <v>1.1776281799810107</v>
      </c>
      <c r="V25" s="5">
        <v>679</v>
      </c>
      <c r="W25" s="6">
        <v>133.65120546534376</v>
      </c>
      <c r="X25" s="6">
        <v>106.60523431058924</v>
      </c>
      <c r="Y25" s="6">
        <v>0.67005384272890933</v>
      </c>
      <c r="Z25" s="6">
        <v>0.10214062856812944</v>
      </c>
      <c r="AA25" s="6">
        <v>15.3309220281495</v>
      </c>
      <c r="AB25" s="6">
        <v>2.3837311434986614</v>
      </c>
      <c r="AC25" s="5">
        <v>675</v>
      </c>
      <c r="AD25" s="6">
        <v>44.428403307066851</v>
      </c>
      <c r="AE25" s="6">
        <v>41.563270806992968</v>
      </c>
      <c r="AF25" s="6">
        <v>0.65566408825474665</v>
      </c>
      <c r="AG25" s="6">
        <v>3.2410723471142565E-2</v>
      </c>
      <c r="AH25" s="6">
        <v>7.8702401956608403</v>
      </c>
      <c r="AI25" s="6">
        <v>0.39682176722267903</v>
      </c>
      <c r="AJ25" s="5">
        <v>682</v>
      </c>
      <c r="AK25" s="6">
        <v>99.277469446091047</v>
      </c>
      <c r="AL25" s="6">
        <v>83.729727403475167</v>
      </c>
      <c r="AM25" s="6">
        <v>0.64468445708832234</v>
      </c>
      <c r="AN25" s="6">
        <v>6.2891459895299678E-2</v>
      </c>
      <c r="AO25" s="6">
        <v>14.0087649086565</v>
      </c>
      <c r="AP25" s="6">
        <v>1.3939413306516937</v>
      </c>
      <c r="AQ25" s="5">
        <v>674</v>
      </c>
      <c r="AR25" s="6">
        <v>51.842561969538764</v>
      </c>
      <c r="AS25" s="6">
        <v>34.833979343003627</v>
      </c>
      <c r="AT25" s="6">
        <v>0.86461451758185404</v>
      </c>
      <c r="AU25" s="6">
        <v>3.3382120415667869E-2</v>
      </c>
      <c r="AV25" s="6">
        <v>2.5340462126108001</v>
      </c>
      <c r="AW25" s="6">
        <v>0.10175113585487733</v>
      </c>
      <c r="AX25" s="5">
        <v>678</v>
      </c>
      <c r="AY25" s="6">
        <v>103.38038945167931</v>
      </c>
      <c r="AZ25" s="6">
        <v>96.183000682305106</v>
      </c>
      <c r="BA25" s="6">
        <v>0.87351926235126987</v>
      </c>
      <c r="BB25" s="6">
        <v>0.11623425189421784</v>
      </c>
      <c r="BC25" s="6">
        <v>4.4335592279158096</v>
      </c>
      <c r="BD25" s="6">
        <v>0.61944599897349772</v>
      </c>
      <c r="BE25" s="4">
        <v>674</v>
      </c>
      <c r="BF25" s="2">
        <v>52.123734512035057</v>
      </c>
      <c r="BG25" s="2">
        <v>35.292651870427733</v>
      </c>
      <c r="BH25" s="2">
        <v>0.82781164750494562</v>
      </c>
      <c r="BI25" s="2">
        <v>2.2788206875264182E-2</v>
      </c>
      <c r="BJ25" s="2">
        <v>3.3424898471848001</v>
      </c>
      <c r="BK25" s="2">
        <v>9.5693415717841568E-2</v>
      </c>
      <c r="BL25" s="4">
        <v>679</v>
      </c>
      <c r="BM25" s="2">
        <v>119.71981284299983</v>
      </c>
      <c r="BN25" s="2">
        <v>114.35397259066848</v>
      </c>
      <c r="BO25" s="2">
        <v>0.96767515030796059</v>
      </c>
      <c r="BP25" s="2">
        <v>0.11333792323005547</v>
      </c>
      <c r="BQ25" s="2">
        <v>3.65143701649153</v>
      </c>
      <c r="BR25" s="6">
        <v>0.42767067865987263</v>
      </c>
      <c r="BS25" s="5">
        <v>675</v>
      </c>
      <c r="BT25" s="6">
        <v>46.417031456789196</v>
      </c>
      <c r="BU25" s="6">
        <v>42.672253013710161</v>
      </c>
      <c r="BV25" s="6">
        <v>0.88394781128800903</v>
      </c>
      <c r="BW25" s="6">
        <v>6.5464731221909295E-2</v>
      </c>
      <c r="BX25" s="6">
        <v>2.25437156433185</v>
      </c>
      <c r="BY25" s="6">
        <v>0.17363593157268764</v>
      </c>
      <c r="BZ25" s="5">
        <v>679</v>
      </c>
      <c r="CA25" s="6">
        <v>124.52487880666544</v>
      </c>
      <c r="CB25" s="6">
        <v>99.877513642926701</v>
      </c>
      <c r="CC25" s="6">
        <v>0.91676225027534208</v>
      </c>
      <c r="CD25" s="6">
        <v>0.24926086821684382</v>
      </c>
      <c r="CE25" s="6">
        <v>3.65143701649153</v>
      </c>
      <c r="CF25" s="6">
        <v>0.99279868984182262</v>
      </c>
      <c r="CG25" s="4"/>
      <c r="CH25" s="2"/>
      <c r="CI25" s="2"/>
      <c r="CJ25" s="2"/>
      <c r="CK25" s="2"/>
      <c r="CL25" s="2"/>
      <c r="CM25" s="2"/>
      <c r="CN25" s="4"/>
      <c r="CO25" s="2"/>
      <c r="CP25" s="2"/>
      <c r="CQ25" s="2"/>
      <c r="CR25" s="2"/>
      <c r="CS25" s="2"/>
      <c r="CT25" s="2"/>
    </row>
    <row r="26" spans="1:98" ht="16" x14ac:dyDescent="0.2">
      <c r="A26" s="4">
        <v>680</v>
      </c>
      <c r="B26" s="2">
        <v>56.554950949923452</v>
      </c>
      <c r="C26" s="2">
        <v>51.927384971185688</v>
      </c>
      <c r="D26" s="2">
        <v>0.774947148785742</v>
      </c>
      <c r="E26" s="2">
        <v>0.1051164445403218</v>
      </c>
      <c r="F26" s="6">
        <v>5.5395463226895503</v>
      </c>
      <c r="G26" s="2">
        <v>0.76643079855746976</v>
      </c>
      <c r="H26" s="5">
        <v>689</v>
      </c>
      <c r="I26" s="6">
        <v>102.3405222833411</v>
      </c>
      <c r="J26" s="6">
        <v>93.741983190465831</v>
      </c>
      <c r="K26" s="6">
        <v>0.83346825066663033</v>
      </c>
      <c r="L26" s="6">
        <v>0.10099616396824797</v>
      </c>
      <c r="M26" s="6">
        <v>5.9299805200408198</v>
      </c>
      <c r="N26" s="6">
        <v>0.7544985051009625</v>
      </c>
      <c r="O26" s="5">
        <v>676</v>
      </c>
      <c r="P26" s="6">
        <v>48.556456053883842</v>
      </c>
      <c r="Q26" s="6">
        <v>43.344553841578374</v>
      </c>
      <c r="R26" s="6">
        <v>0.32064542931324169</v>
      </c>
      <c r="S26" s="6">
        <v>3.1148622206251968E-2</v>
      </c>
      <c r="T26" s="6">
        <v>24.8751251560053</v>
      </c>
      <c r="U26" s="6">
        <v>2.4647860879436481</v>
      </c>
      <c r="V26" s="5">
        <v>680</v>
      </c>
      <c r="W26" s="6">
        <v>88.834815465558577</v>
      </c>
      <c r="X26" s="6">
        <v>142.11151448146109</v>
      </c>
      <c r="Y26" s="6">
        <v>0.39687442302024267</v>
      </c>
      <c r="Z26" s="6">
        <v>8.055910325598592E-2</v>
      </c>
      <c r="AA26" s="6">
        <v>31.3549645036084</v>
      </c>
      <c r="AB26" s="6">
        <v>6.4918428350401145</v>
      </c>
      <c r="AC26" s="5">
        <v>676</v>
      </c>
      <c r="AD26" s="6">
        <v>45.691323553809951</v>
      </c>
      <c r="AE26" s="6">
        <v>42.191589337710923</v>
      </c>
      <c r="AF26" s="6">
        <v>0.55383297077774374</v>
      </c>
      <c r="AG26" s="6">
        <v>2.9047288177149529E-2</v>
      </c>
      <c r="AH26" s="6">
        <v>11.5089976948407</v>
      </c>
      <c r="AI26" s="6">
        <v>0.61569334820709487</v>
      </c>
      <c r="AJ26" s="5">
        <v>684</v>
      </c>
      <c r="AK26" s="6">
        <v>99.440832264077713</v>
      </c>
      <c r="AL26" s="6">
        <v>94.323177831379951</v>
      </c>
      <c r="AM26" s="6">
        <v>0.54651165637203258</v>
      </c>
      <c r="AN26" s="6">
        <v>0.11128138874721037</v>
      </c>
      <c r="AO26" s="6">
        <v>20.403018423928501</v>
      </c>
      <c r="AP26" s="6">
        <v>4.2375779589413902</v>
      </c>
      <c r="AQ26" s="5">
        <v>675</v>
      </c>
      <c r="AR26" s="6">
        <v>44.114244041707877</v>
      </c>
      <c r="AS26" s="6">
        <v>41.082607130993722</v>
      </c>
      <c r="AT26" s="6">
        <v>0.86526146402776427</v>
      </c>
      <c r="AU26" s="6">
        <v>3.8774619252948339E-2</v>
      </c>
      <c r="AV26" s="6">
        <v>2.5598962300601502</v>
      </c>
      <c r="AW26" s="6">
        <v>0.11930424040037151</v>
      </c>
      <c r="AX26" s="5">
        <v>679</v>
      </c>
      <c r="AY26" s="6">
        <v>113.50574257419923</v>
      </c>
      <c r="AZ26" s="6">
        <v>109.17034471224531</v>
      </c>
      <c r="BA26" s="6">
        <v>0.93155294137964395</v>
      </c>
      <c r="BB26" s="6">
        <v>0.18206124245840613</v>
      </c>
      <c r="BC26" s="6">
        <v>3.65143701649153</v>
      </c>
      <c r="BD26" s="6">
        <v>0.71363111042997374</v>
      </c>
      <c r="BE26" s="4">
        <v>675</v>
      </c>
      <c r="BF26" s="2">
        <v>44.587053736073138</v>
      </c>
      <c r="BG26" s="2">
        <v>40.867408034222819</v>
      </c>
      <c r="BH26" s="2">
        <v>0.79528710842396722</v>
      </c>
      <c r="BI26" s="2">
        <v>2.5191189021416416E-2</v>
      </c>
      <c r="BJ26" s="2">
        <v>4.1169129945090503</v>
      </c>
      <c r="BK26" s="2">
        <v>0.13301376443486565</v>
      </c>
      <c r="BL26" s="4">
        <v>680</v>
      </c>
      <c r="BM26" s="2">
        <v>83.415568138116186</v>
      </c>
      <c r="BN26" s="2">
        <v>89.039018988041917</v>
      </c>
      <c r="BO26" s="2">
        <v>0.89985408114625565</v>
      </c>
      <c r="BP26" s="2">
        <v>0.11420911288317165</v>
      </c>
      <c r="BQ26" s="2">
        <v>3.1320016616812598</v>
      </c>
      <c r="BR26" s="6">
        <v>0.41738799185892972</v>
      </c>
      <c r="BS26" s="5">
        <v>676</v>
      </c>
      <c r="BT26" s="6">
        <v>47.43490747655229</v>
      </c>
      <c r="BU26" s="6">
        <v>46.46729693924663</v>
      </c>
      <c r="BV26" s="6">
        <v>0.83065385378873002</v>
      </c>
      <c r="BW26" s="6">
        <v>6.3938136775832127E-2</v>
      </c>
      <c r="BX26" s="6">
        <v>3.5719505624533898</v>
      </c>
      <c r="BY26" s="6">
        <v>0.28594247420877267</v>
      </c>
      <c r="BZ26" s="5">
        <v>681</v>
      </c>
      <c r="CA26" s="6">
        <v>120.7424012517433</v>
      </c>
      <c r="CB26" s="6">
        <v>112.29465860624038</v>
      </c>
      <c r="CC26" s="6">
        <v>0.95201838654619109</v>
      </c>
      <c r="CD26" s="6">
        <v>0.27328059296208623</v>
      </c>
      <c r="CE26" s="6">
        <v>3.65143701649153</v>
      </c>
      <c r="CF26" s="6">
        <v>1.0481592447501544</v>
      </c>
      <c r="CG26" s="4"/>
      <c r="CH26" s="2"/>
      <c r="CI26" s="2"/>
      <c r="CJ26" s="2"/>
      <c r="CK26" s="2"/>
      <c r="CL26" s="2"/>
      <c r="CM26" s="2"/>
      <c r="CN26" s="4"/>
      <c r="CO26" s="2"/>
      <c r="CP26" s="2"/>
      <c r="CQ26" s="2"/>
      <c r="CR26" s="2"/>
      <c r="CS26" s="2"/>
      <c r="CT26" s="2"/>
    </row>
    <row r="27" spans="1:98" ht="16" x14ac:dyDescent="0.2">
      <c r="A27" s="4">
        <v>681</v>
      </c>
      <c r="B27" s="2">
        <v>63.768047682565616</v>
      </c>
      <c r="C27" s="2">
        <v>48.930305579661024</v>
      </c>
      <c r="D27" s="2">
        <v>0.69095786212246413</v>
      </c>
      <c r="E27" s="2">
        <v>0.13652958462337197</v>
      </c>
      <c r="F27" s="6">
        <v>8.3083290206641998</v>
      </c>
      <c r="G27" s="2">
        <v>1.6745150865692497</v>
      </c>
      <c r="H27" s="5">
        <v>691</v>
      </c>
      <c r="I27" s="6">
        <v>111.71503476165304</v>
      </c>
      <c r="J27" s="6">
        <v>89.017027839466792</v>
      </c>
      <c r="K27" s="6">
        <v>0.88332518687690142</v>
      </c>
      <c r="L27" s="6">
        <v>0.10016890465518415</v>
      </c>
      <c r="M27" s="6">
        <v>4.0488402814234199</v>
      </c>
      <c r="N27" s="6">
        <v>0.48209458673458522</v>
      </c>
      <c r="O27" s="5">
        <v>677</v>
      </c>
      <c r="P27" s="6">
        <v>48.999420618039998</v>
      </c>
      <c r="Q27" s="6">
        <v>35.484289022296714</v>
      </c>
      <c r="R27" s="6">
        <v>0.34160483309171014</v>
      </c>
      <c r="S27" s="6">
        <v>2.3391844355884987E-2</v>
      </c>
      <c r="T27" s="6">
        <v>21.568829701199</v>
      </c>
      <c r="U27" s="6">
        <v>1.5064933267997889</v>
      </c>
      <c r="V27" s="5">
        <v>681</v>
      </c>
      <c r="W27" s="6">
        <v>123.82901603389527</v>
      </c>
      <c r="X27" s="6">
        <v>114.50005664906038</v>
      </c>
      <c r="Y27" s="6">
        <v>0.37094428028660753</v>
      </c>
      <c r="Z27" s="6">
        <v>9.6108788070881412E-2</v>
      </c>
      <c r="AA27" s="6">
        <v>37.933132828121401</v>
      </c>
      <c r="AB27" s="6">
        <v>10.024744334772322</v>
      </c>
      <c r="AC27" s="5">
        <v>677</v>
      </c>
      <c r="AD27" s="6">
        <v>48.195172898721012</v>
      </c>
      <c r="AE27" s="6">
        <v>34.921943937304142</v>
      </c>
      <c r="AF27" s="6">
        <v>0.55436503949253835</v>
      </c>
      <c r="AG27" s="6">
        <v>2.3980468154722587E-2</v>
      </c>
      <c r="AH27" s="6">
        <v>10.8164467152399</v>
      </c>
      <c r="AI27" s="6">
        <v>0.47725073962869641</v>
      </c>
      <c r="AJ27" s="5">
        <v>685</v>
      </c>
      <c r="AK27" s="6">
        <v>131.26516584494232</v>
      </c>
      <c r="AL27" s="6">
        <v>125.60715747582711</v>
      </c>
      <c r="AM27" s="6">
        <v>0.42495798545574093</v>
      </c>
      <c r="AN27" s="6">
        <v>0.29980577301834022</v>
      </c>
      <c r="AO27" s="6">
        <v>34.699978651361803</v>
      </c>
      <c r="AP27" s="6">
        <v>24.97027792142152</v>
      </c>
      <c r="AQ27" s="5">
        <v>676</v>
      </c>
      <c r="AR27" s="6">
        <v>47.843314521518955</v>
      </c>
      <c r="AS27" s="6">
        <v>42.292120302625797</v>
      </c>
      <c r="AT27" s="6">
        <v>0.80793054911091589</v>
      </c>
      <c r="AU27" s="6">
        <v>3.6287037447195469E-2</v>
      </c>
      <c r="AV27" s="6">
        <v>3.98401055579065</v>
      </c>
      <c r="AW27" s="6">
        <v>0.18609354232559974</v>
      </c>
      <c r="AX27" s="5">
        <v>681</v>
      </c>
      <c r="AY27" s="6">
        <v>122.47184800754449</v>
      </c>
      <c r="AZ27" s="6">
        <v>105.96906179823732</v>
      </c>
      <c r="BA27" s="6">
        <v>0.91791394820243721</v>
      </c>
      <c r="BB27" s="6">
        <v>0.19172494895756836</v>
      </c>
      <c r="BC27" s="6">
        <v>3.65143701649153</v>
      </c>
      <c r="BD27" s="6">
        <v>0.76267669423650619</v>
      </c>
      <c r="BE27" s="4">
        <v>676</v>
      </c>
      <c r="BF27" s="2">
        <v>46.867850002579331</v>
      </c>
      <c r="BG27" s="2">
        <v>41.316655783686159</v>
      </c>
      <c r="BH27" s="2">
        <v>0.72892076691180918</v>
      </c>
      <c r="BI27" s="2">
        <v>2.3198969152181316E-2</v>
      </c>
      <c r="BJ27" s="2">
        <v>5.9010229600590796</v>
      </c>
      <c r="BK27" s="2">
        <v>0.19156485718008498</v>
      </c>
      <c r="BL27" s="4">
        <v>681</v>
      </c>
      <c r="BM27" s="2">
        <v>113.1774461418991</v>
      </c>
      <c r="BN27" s="2">
        <v>99.340301299162846</v>
      </c>
      <c r="BO27" s="2">
        <v>0.98067094357704176</v>
      </c>
      <c r="BP27" s="2">
        <v>0.12502166404427803</v>
      </c>
      <c r="BQ27" s="2">
        <v>3.65143701649153</v>
      </c>
      <c r="BR27" s="6">
        <v>0.46550653401589387</v>
      </c>
      <c r="BS27" s="5">
        <v>677</v>
      </c>
      <c r="BT27" s="6">
        <v>48.977429469464873</v>
      </c>
      <c r="BU27" s="6">
        <v>36.985970310712631</v>
      </c>
      <c r="BV27" s="6">
        <v>0.84892913347698717</v>
      </c>
      <c r="BW27" s="6">
        <v>5.1559339542158258E-2</v>
      </c>
      <c r="BX27" s="6">
        <v>2.8869873598579798</v>
      </c>
      <c r="BY27" s="6">
        <v>0.1823535109090075</v>
      </c>
      <c r="BZ27" s="5">
        <v>682</v>
      </c>
      <c r="CA27" s="6">
        <v>99.04342079339861</v>
      </c>
      <c r="CB27" s="6">
        <v>86.663974941928032</v>
      </c>
      <c r="CC27" s="6">
        <v>1.0072235945555348</v>
      </c>
      <c r="CD27" s="6">
        <v>0.12007891516255149</v>
      </c>
      <c r="CE27" s="6">
        <v>3.65143701649153</v>
      </c>
      <c r="CF27" s="6">
        <v>0.43531604908259658</v>
      </c>
      <c r="CG27" s="4"/>
      <c r="CH27" s="2"/>
      <c r="CI27" s="2"/>
      <c r="CJ27" s="2"/>
      <c r="CK27" s="2"/>
      <c r="CL27" s="2"/>
      <c r="CM27" s="2"/>
      <c r="CN27" s="4"/>
      <c r="CO27" s="2"/>
      <c r="CP27" s="2"/>
      <c r="CQ27" s="2"/>
      <c r="CR27" s="2"/>
      <c r="CS27" s="2"/>
      <c r="CT27" s="2"/>
    </row>
    <row r="28" spans="1:98" ht="16" x14ac:dyDescent="0.2">
      <c r="A28" s="4">
        <v>682</v>
      </c>
      <c r="B28" s="2">
        <v>50.428845275423356</v>
      </c>
      <c r="C28" s="2">
        <v>37.60800565612341</v>
      </c>
      <c r="D28" s="2">
        <v>0.70110772427701018</v>
      </c>
      <c r="E28" s="2">
        <v>4.6237864772504578E-2</v>
      </c>
      <c r="F28" s="6">
        <v>6.5741926526461603</v>
      </c>
      <c r="G28" s="2">
        <v>0.44223755172346518</v>
      </c>
      <c r="H28" s="5">
        <v>692</v>
      </c>
      <c r="I28" s="6">
        <v>95.265655627456894</v>
      </c>
      <c r="J28" s="6">
        <v>85.523576808674932</v>
      </c>
      <c r="K28" s="6">
        <v>0.82339187463177721</v>
      </c>
      <c r="L28" s="6">
        <v>9.1863635024490672E-2</v>
      </c>
      <c r="M28" s="6">
        <v>6.0067456915066799</v>
      </c>
      <c r="N28" s="6">
        <v>0.70366442326514544</v>
      </c>
      <c r="O28" s="5">
        <v>678</v>
      </c>
      <c r="P28" s="6">
        <v>56.856543844668074</v>
      </c>
      <c r="Q28" s="6">
        <v>43.1529166897094</v>
      </c>
      <c r="R28" s="6">
        <v>0.42265854777151513</v>
      </c>
      <c r="S28" s="6">
        <v>3.9835653238072539E-2</v>
      </c>
      <c r="T28" s="6">
        <v>19.0351915696208</v>
      </c>
      <c r="U28" s="6">
        <v>1.8299520513177132</v>
      </c>
      <c r="V28" s="5">
        <v>682</v>
      </c>
      <c r="W28" s="6">
        <v>96.767336915872818</v>
      </c>
      <c r="X28" s="6">
        <v>109.12479161876826</v>
      </c>
      <c r="Y28" s="6">
        <v>0.41239458209476915</v>
      </c>
      <c r="Z28" s="6">
        <v>4.2276834082759687E-2</v>
      </c>
      <c r="AA28" s="6">
        <v>29.923734890732401</v>
      </c>
      <c r="AB28" s="6">
        <v>3.1289993773916454</v>
      </c>
      <c r="AC28" s="5">
        <v>678</v>
      </c>
      <c r="AD28" s="6">
        <v>53.234287515079046</v>
      </c>
      <c r="AE28" s="6">
        <v>41.506722139228344</v>
      </c>
      <c r="AF28" s="6">
        <v>0.61394841134930889</v>
      </c>
      <c r="AG28" s="6">
        <v>3.7018413135007415E-2</v>
      </c>
      <c r="AH28" s="6">
        <v>9.8099319664426208</v>
      </c>
      <c r="AI28" s="6">
        <v>0.60332606095228292</v>
      </c>
      <c r="AJ28" s="5">
        <v>686</v>
      </c>
      <c r="AK28" s="6">
        <v>116.95521130784083</v>
      </c>
      <c r="AL28" s="6">
        <v>98.130788127530778</v>
      </c>
      <c r="AM28" s="6">
        <v>0.65634960198666903</v>
      </c>
      <c r="AN28" s="6">
        <v>0.10911578467932867</v>
      </c>
      <c r="AO28" s="6">
        <v>14.8233814586452</v>
      </c>
      <c r="AP28" s="6">
        <v>2.5136210831187689</v>
      </c>
      <c r="AQ28" s="5">
        <v>677</v>
      </c>
      <c r="AR28" s="6">
        <v>48.543889683269484</v>
      </c>
      <c r="AS28" s="6">
        <v>34.62035104255952</v>
      </c>
      <c r="AT28" s="6">
        <v>0.81783510041099805</v>
      </c>
      <c r="AU28" s="6">
        <v>2.9549394095589192E-2</v>
      </c>
      <c r="AV28" s="6">
        <v>3.4497269167925202</v>
      </c>
      <c r="AW28" s="6">
        <v>0.12962861797035302</v>
      </c>
      <c r="AX28" s="5">
        <v>682</v>
      </c>
      <c r="AY28" s="6">
        <v>95.183974218463547</v>
      </c>
      <c r="AZ28" s="6">
        <v>82.991453129881563</v>
      </c>
      <c r="BA28" s="6">
        <v>0.86468831975700677</v>
      </c>
      <c r="BB28" s="6">
        <v>7.2044524176083771E-2</v>
      </c>
      <c r="BC28" s="6">
        <v>4.4215330228780001</v>
      </c>
      <c r="BD28" s="6">
        <v>0.3868152226159185</v>
      </c>
      <c r="BE28" s="4">
        <v>677</v>
      </c>
      <c r="BF28" s="2">
        <v>47.328093326330233</v>
      </c>
      <c r="BG28" s="2">
        <v>33.687298024443351</v>
      </c>
      <c r="BH28" s="2">
        <v>0.74599849147471708</v>
      </c>
      <c r="BI28" s="2">
        <v>1.8897464779118796E-2</v>
      </c>
      <c r="BJ28" s="2">
        <v>4.9977804716033001</v>
      </c>
      <c r="BK28" s="2">
        <v>0.12913469550611525</v>
      </c>
      <c r="BL28" s="4">
        <v>682</v>
      </c>
      <c r="BM28" s="2">
        <v>96.897713010996782</v>
      </c>
      <c r="BN28" s="2">
        <v>86.239859933693424</v>
      </c>
      <c r="BO28" s="2">
        <v>1.057240655895995</v>
      </c>
      <c r="BP28" s="2">
        <v>6.3963792907174549E-2</v>
      </c>
      <c r="BQ28" s="2">
        <v>3.65143701649153</v>
      </c>
      <c r="BR28" s="6">
        <v>0.22091447186971569</v>
      </c>
      <c r="BS28" s="5">
        <v>678</v>
      </c>
      <c r="BT28" s="6">
        <v>54.99986258639651</v>
      </c>
      <c r="BU28" s="6">
        <v>45.546810291744819</v>
      </c>
      <c r="BV28" s="6">
        <v>0.90576382160252389</v>
      </c>
      <c r="BW28" s="6">
        <v>7.8246397519272176E-2</v>
      </c>
      <c r="BX28" s="6">
        <v>2.1850347152390301</v>
      </c>
      <c r="BY28" s="6">
        <v>0.18875902397990682</v>
      </c>
      <c r="BZ28" s="5">
        <v>684</v>
      </c>
      <c r="CA28" s="6">
        <v>104.88207074009526</v>
      </c>
      <c r="CB28" s="6">
        <v>99.395279170600674</v>
      </c>
      <c r="CC28" s="6">
        <v>0.99377582759665839</v>
      </c>
      <c r="CD28" s="6">
        <v>0.23126427802530988</v>
      </c>
      <c r="CE28" s="6">
        <v>3.65143701649153</v>
      </c>
      <c r="CF28" s="6">
        <v>0.8497358477877357</v>
      </c>
      <c r="CG28" s="4"/>
      <c r="CH28" s="2"/>
      <c r="CI28" s="2"/>
      <c r="CJ28" s="2"/>
      <c r="CK28" s="2"/>
      <c r="CL28" s="2"/>
      <c r="CM28" s="2"/>
      <c r="CN28" s="4"/>
      <c r="CO28" s="2"/>
      <c r="CP28" s="2"/>
      <c r="CQ28" s="2"/>
      <c r="CR28" s="2"/>
      <c r="CS28" s="2"/>
      <c r="CT28" s="2"/>
    </row>
    <row r="29" spans="1:98" ht="16" x14ac:dyDescent="0.2">
      <c r="A29" s="4">
        <v>683</v>
      </c>
      <c r="B29" s="2">
        <v>45.248358989653795</v>
      </c>
      <c r="C29" s="2">
        <v>44.488093567485059</v>
      </c>
      <c r="D29" s="2">
        <v>0.64508389627000429</v>
      </c>
      <c r="E29" s="2">
        <v>6.3720516141903855E-2</v>
      </c>
      <c r="F29" s="6">
        <v>8.4785825368518601</v>
      </c>
      <c r="G29" s="2">
        <v>0.85425299204381278</v>
      </c>
      <c r="H29" s="5">
        <v>693</v>
      </c>
      <c r="I29" s="6">
        <v>135.69795307915754</v>
      </c>
      <c r="J29" s="6">
        <v>115.70799902436568</v>
      </c>
      <c r="K29" s="6">
        <v>0.95563204490195774</v>
      </c>
      <c r="L29" s="6">
        <v>0.11606371506425581</v>
      </c>
      <c r="M29" s="6">
        <v>3.65143701649153</v>
      </c>
      <c r="N29" s="6">
        <v>0.44347544404565103</v>
      </c>
      <c r="O29" s="5">
        <v>679</v>
      </c>
      <c r="P29" s="6">
        <v>71.706852318187032</v>
      </c>
      <c r="Q29" s="6">
        <v>58.301676465319382</v>
      </c>
      <c r="R29" s="6">
        <v>0.61845981967890007</v>
      </c>
      <c r="S29" s="6">
        <v>8.4445435496693547E-2</v>
      </c>
      <c r="T29" s="6">
        <v>12.219574022015401</v>
      </c>
      <c r="U29" s="6">
        <v>1.7018486268309243</v>
      </c>
      <c r="V29" s="5">
        <v>684</v>
      </c>
      <c r="W29" s="6">
        <v>119.66797656421561</v>
      </c>
      <c r="X29" s="6">
        <v>106.68534492325578</v>
      </c>
      <c r="Y29" s="6">
        <v>0.31244987860105977</v>
      </c>
      <c r="Z29" s="6">
        <v>7.8811579137697707E-2</v>
      </c>
      <c r="AA29" s="6">
        <v>45.017765840677697</v>
      </c>
      <c r="AB29" s="6">
        <v>11.582272509309076</v>
      </c>
      <c r="AC29" s="5">
        <v>679</v>
      </c>
      <c r="AD29" s="6">
        <v>62.608799993390981</v>
      </c>
      <c r="AE29" s="6">
        <v>53.061499919131606</v>
      </c>
      <c r="AF29" s="6">
        <v>0.68706105381576399</v>
      </c>
      <c r="AG29" s="6">
        <v>6.3818101456384571E-2</v>
      </c>
      <c r="AH29" s="6">
        <v>8.6699817040894391</v>
      </c>
      <c r="AI29" s="6">
        <v>0.82142308070374925</v>
      </c>
      <c r="AJ29" s="5">
        <v>688</v>
      </c>
      <c r="AK29" s="6">
        <v>120.37954730025369</v>
      </c>
      <c r="AL29" s="6">
        <v>90.628664870758342</v>
      </c>
      <c r="AM29" s="6">
        <v>0.64145188270235209</v>
      </c>
      <c r="AN29" s="6">
        <v>9.6930407573131677E-2</v>
      </c>
      <c r="AO29" s="6">
        <v>15.3722905792545</v>
      </c>
      <c r="AP29" s="6">
        <v>2.3693799644027038</v>
      </c>
      <c r="AQ29" s="5">
        <v>678</v>
      </c>
      <c r="AR29" s="6">
        <v>53.831190119261109</v>
      </c>
      <c r="AS29" s="6">
        <v>41.685792920482967</v>
      </c>
      <c r="AT29" s="6">
        <v>0.88960496361611618</v>
      </c>
      <c r="AU29" s="6">
        <v>4.6929485677236517E-2</v>
      </c>
      <c r="AV29" s="6">
        <v>2.2307750132862498</v>
      </c>
      <c r="AW29" s="6">
        <v>0.12238768155473442</v>
      </c>
      <c r="AX29" s="5">
        <v>684</v>
      </c>
      <c r="AY29" s="6">
        <v>117.15313164501697</v>
      </c>
      <c r="AZ29" s="6">
        <v>92.711540800088386</v>
      </c>
      <c r="BA29" s="6">
        <v>0.93882441051089849</v>
      </c>
      <c r="BB29" s="6">
        <v>0.15672112582520703</v>
      </c>
      <c r="BC29" s="6">
        <v>3.65143701649153</v>
      </c>
      <c r="BD29" s="6">
        <v>0.60954669871970113</v>
      </c>
      <c r="BE29" s="4">
        <v>678</v>
      </c>
      <c r="BF29" s="2">
        <v>51.110570881252343</v>
      </c>
      <c r="BG29" s="2">
        <v>39.379863912748057</v>
      </c>
      <c r="BH29" s="2">
        <v>0.80420884332649945</v>
      </c>
      <c r="BI29" s="2">
        <v>2.876421167050635E-2</v>
      </c>
      <c r="BJ29" s="2">
        <v>4.0449093375372103</v>
      </c>
      <c r="BK29" s="2">
        <v>0.15046163010012986</v>
      </c>
      <c r="BL29" s="4">
        <v>683</v>
      </c>
      <c r="BM29" s="2">
        <v>89.865257855936036</v>
      </c>
      <c r="BN29" s="2">
        <v>99.183221666483362</v>
      </c>
      <c r="BO29" s="2">
        <v>1.1353094948137572</v>
      </c>
      <c r="BP29" s="2">
        <v>0.12553637249620045</v>
      </c>
      <c r="BQ29" s="2">
        <v>3.65143701649153</v>
      </c>
      <c r="BR29" s="6">
        <v>0.40375612072538175</v>
      </c>
      <c r="BS29" s="5">
        <v>679</v>
      </c>
      <c r="BT29" s="6">
        <v>72.127825733768063</v>
      </c>
      <c r="BU29" s="6">
        <v>61.769994754882511</v>
      </c>
      <c r="BV29" s="6">
        <v>0.9586534399984673</v>
      </c>
      <c r="BW29" s="6">
        <v>0.17125472957608401</v>
      </c>
      <c r="BX29" s="6">
        <v>2.1850347152390301</v>
      </c>
      <c r="BY29" s="6">
        <v>0.39033660513773794</v>
      </c>
      <c r="BZ29" s="5">
        <v>685</v>
      </c>
      <c r="CA29" s="6">
        <v>134.30465673729043</v>
      </c>
      <c r="CB29" s="6">
        <v>112.73133998508933</v>
      </c>
      <c r="CC29" s="6">
        <v>0.86653243097546795</v>
      </c>
      <c r="CD29" s="6">
        <v>0.62905211573742148</v>
      </c>
      <c r="CE29" s="6">
        <v>5.33908821486063</v>
      </c>
      <c r="CF29" s="6">
        <v>4.0696606941535114</v>
      </c>
      <c r="CG29" s="4"/>
      <c r="CH29" s="2"/>
      <c r="CI29" s="2"/>
      <c r="CJ29" s="2"/>
      <c r="CK29" s="2"/>
      <c r="CL29" s="2"/>
      <c r="CM29" s="2"/>
      <c r="CN29" s="4"/>
      <c r="CO29" s="2"/>
      <c r="CP29" s="2"/>
      <c r="CQ29" s="2"/>
      <c r="CR29" s="2"/>
      <c r="CS29" s="2"/>
      <c r="CT29" s="2"/>
    </row>
    <row r="30" spans="1:98" ht="16" x14ac:dyDescent="0.2">
      <c r="A30" s="4">
        <v>684</v>
      </c>
      <c r="B30" s="2">
        <v>63.205702597573044</v>
      </c>
      <c r="C30" s="2">
        <v>49.404686070353087</v>
      </c>
      <c r="D30" s="2">
        <v>0.63050560817801693</v>
      </c>
      <c r="E30" s="2">
        <v>0.1005203848372031</v>
      </c>
      <c r="F30" s="6">
        <v>10.5174587406082</v>
      </c>
      <c r="G30" s="2">
        <v>1.710315286859722</v>
      </c>
      <c r="H30" s="5">
        <v>695</v>
      </c>
      <c r="I30" s="6">
        <v>96.459460835821005</v>
      </c>
      <c r="J30" s="6">
        <v>76.921896123146084</v>
      </c>
      <c r="K30" s="6">
        <v>0.90065197335619651</v>
      </c>
      <c r="L30" s="6">
        <v>0.11812023979447502</v>
      </c>
      <c r="M30" s="6">
        <v>3.65143701649153</v>
      </c>
      <c r="N30" s="6">
        <v>0.47888488421911751</v>
      </c>
      <c r="O30" s="5">
        <v>680</v>
      </c>
      <c r="P30" s="6">
        <v>55.722428896722157</v>
      </c>
      <c r="Q30" s="6">
        <v>53.890880379679309</v>
      </c>
      <c r="R30" s="6">
        <v>0.46699116034463467</v>
      </c>
      <c r="S30" s="6">
        <v>5.5400586402487309E-2</v>
      </c>
      <c r="T30" s="6">
        <v>17.938976389286701</v>
      </c>
      <c r="U30" s="6">
        <v>2.1707186211132776</v>
      </c>
      <c r="V30" s="5">
        <v>686</v>
      </c>
      <c r="W30" s="6">
        <v>105.7303007565645</v>
      </c>
      <c r="X30" s="6">
        <v>127.09627239362868</v>
      </c>
      <c r="Y30" s="6">
        <v>0.37934922700366014</v>
      </c>
      <c r="Z30" s="6">
        <v>7.2681332560325995E-2</v>
      </c>
      <c r="AA30" s="6">
        <v>34.655159284471601</v>
      </c>
      <c r="AB30" s="6">
        <v>6.7725426523636383</v>
      </c>
      <c r="AC30" s="5">
        <v>680</v>
      </c>
      <c r="AD30" s="6">
        <v>52.822738877458782</v>
      </c>
      <c r="AE30" s="6">
        <v>48.741810020445641</v>
      </c>
      <c r="AF30" s="6">
        <v>0.59177090313360381</v>
      </c>
      <c r="AG30" s="6">
        <v>4.5284441374158518E-2</v>
      </c>
      <c r="AH30" s="6">
        <v>11.286095926967599</v>
      </c>
      <c r="AI30" s="6">
        <v>0.88092577308951658</v>
      </c>
      <c r="AJ30" s="5">
        <v>689</v>
      </c>
      <c r="AK30" s="6">
        <v>95.837425490410226</v>
      </c>
      <c r="AL30" s="6">
        <v>90.135434824144752</v>
      </c>
      <c r="AM30" s="6">
        <v>0.66551248801729967</v>
      </c>
      <c r="AN30" s="6">
        <v>9.1077084319675136E-2</v>
      </c>
      <c r="AO30" s="6">
        <v>13.133786976226</v>
      </c>
      <c r="AP30" s="6">
        <v>1.8333401496082489</v>
      </c>
      <c r="AQ30" s="5">
        <v>679</v>
      </c>
      <c r="AR30" s="6">
        <v>63.708357422147415</v>
      </c>
      <c r="AS30" s="6">
        <v>53.388225555104945</v>
      </c>
      <c r="AT30" s="6">
        <v>0.95136319213481813</v>
      </c>
      <c r="AU30" s="6">
        <v>8.2979114994879741E-2</v>
      </c>
      <c r="AV30" s="6">
        <v>2.1850347152390301</v>
      </c>
      <c r="AW30" s="6">
        <v>0.19058152386237154</v>
      </c>
      <c r="AX30" s="5">
        <v>685</v>
      </c>
      <c r="AY30" s="6">
        <v>139.91711201292861</v>
      </c>
      <c r="AZ30" s="6">
        <v>136.46764327928702</v>
      </c>
      <c r="BA30" s="6">
        <v>0.77912829646135973</v>
      </c>
      <c r="BB30" s="6">
        <v>0.47370193636012964</v>
      </c>
      <c r="BC30" s="6">
        <v>10.048045329466399</v>
      </c>
      <c r="BD30" s="6">
        <v>6.2312896628667378</v>
      </c>
      <c r="BE30" s="4">
        <v>679</v>
      </c>
      <c r="BF30" s="2">
        <v>63.164861893076377</v>
      </c>
      <c r="BG30" s="2">
        <v>52.736345079485062</v>
      </c>
      <c r="BH30" s="2">
        <v>0.90398177522961021</v>
      </c>
      <c r="BI30" s="2">
        <v>5.2394857166176999E-2</v>
      </c>
      <c r="BJ30" s="2">
        <v>2.1850347152390301</v>
      </c>
      <c r="BK30" s="2">
        <v>0.12664478969059778</v>
      </c>
      <c r="BL30" s="4">
        <v>684</v>
      </c>
      <c r="BM30" s="2">
        <v>113.36437090478768</v>
      </c>
      <c r="BN30" s="2">
        <v>92.229306327762345</v>
      </c>
      <c r="BO30" s="2">
        <v>1.0198532878110795</v>
      </c>
      <c r="BP30" s="2">
        <v>0.11081137002639088</v>
      </c>
      <c r="BQ30" s="2">
        <v>3.65143701649153</v>
      </c>
      <c r="BR30" s="6">
        <v>0.39674406426726816</v>
      </c>
      <c r="BS30" s="5">
        <v>680</v>
      </c>
      <c r="BT30" s="6">
        <v>59.558313526755292</v>
      </c>
      <c r="BU30" s="6">
        <v>57.264950889634754</v>
      </c>
      <c r="BV30" s="6">
        <v>0.94657940115880546</v>
      </c>
      <c r="BW30" s="6">
        <v>0.11323206822209361</v>
      </c>
      <c r="BX30" s="6">
        <v>2.1850347152390301</v>
      </c>
      <c r="BY30" s="6">
        <v>0.26137902392625628</v>
      </c>
      <c r="BZ30" s="5">
        <v>686</v>
      </c>
      <c r="CA30" s="6">
        <v>106.99793339228796</v>
      </c>
      <c r="CB30" s="6">
        <v>97.570013838864995</v>
      </c>
      <c r="CC30" s="6">
        <v>0.94842711890111153</v>
      </c>
      <c r="CD30" s="6">
        <v>0.20929139307883657</v>
      </c>
      <c r="CE30" s="6">
        <v>3.65143701649153</v>
      </c>
      <c r="CF30" s="6">
        <v>0.80577023230482336</v>
      </c>
      <c r="CG30" s="4"/>
      <c r="CH30" s="2"/>
      <c r="CI30" s="2"/>
      <c r="CJ30" s="2"/>
      <c r="CK30" s="2"/>
      <c r="CL30" s="2"/>
      <c r="CM30" s="2"/>
      <c r="CN30" s="4"/>
      <c r="CO30" s="2"/>
      <c r="CP30" s="2"/>
      <c r="CQ30" s="2"/>
      <c r="CR30" s="2"/>
      <c r="CS30" s="2"/>
      <c r="CT30" s="2"/>
    </row>
    <row r="31" spans="1:98" ht="16" x14ac:dyDescent="0.2">
      <c r="A31" s="4">
        <v>685</v>
      </c>
      <c r="B31" s="2">
        <v>113.45861868439539</v>
      </c>
      <c r="C31" s="2">
        <v>88.778266797793961</v>
      </c>
      <c r="D31" s="2">
        <v>0.63676019135883166</v>
      </c>
      <c r="E31" s="2">
        <v>0.52845698588232581</v>
      </c>
      <c r="F31" s="6">
        <v>15.282019008709399</v>
      </c>
      <c r="G31" s="2">
        <v>12.936436054570743</v>
      </c>
      <c r="H31" s="5">
        <v>696</v>
      </c>
      <c r="I31" s="6">
        <v>185.05865685236034</v>
      </c>
      <c r="J31" s="6">
        <v>153.9568895818214</v>
      </c>
      <c r="K31" s="6">
        <v>0.99926985471716079</v>
      </c>
      <c r="L31" s="6">
        <v>0.19421867846274796</v>
      </c>
      <c r="M31" s="6">
        <v>3.65143701649153</v>
      </c>
      <c r="N31" s="6">
        <v>0.70969545261992706</v>
      </c>
      <c r="O31" s="5">
        <v>681</v>
      </c>
      <c r="P31" s="6">
        <v>66.59862266345003</v>
      </c>
      <c r="Q31" s="6">
        <v>50.318889532547715</v>
      </c>
      <c r="R31" s="6">
        <v>0.23319568965386753</v>
      </c>
      <c r="S31" s="6">
        <v>7.2233419321898376E-2</v>
      </c>
      <c r="T31" s="6">
        <v>38.909766567046098</v>
      </c>
      <c r="U31" s="6">
        <v>12.293525656897451</v>
      </c>
      <c r="V31" s="5">
        <v>687</v>
      </c>
      <c r="W31" s="6">
        <v>129.02049789395241</v>
      </c>
      <c r="X31" s="6">
        <v>151.22527476952507</v>
      </c>
      <c r="Y31" s="6">
        <v>0.48472205499209298</v>
      </c>
      <c r="Z31" s="6">
        <v>9.3873298305268638E-2</v>
      </c>
      <c r="AA31" s="6">
        <v>26.906912837697501</v>
      </c>
      <c r="AB31" s="6">
        <v>5.3151232584925543</v>
      </c>
      <c r="AC31" s="5">
        <v>681</v>
      </c>
      <c r="AD31" s="6">
        <v>60.296587800348902</v>
      </c>
      <c r="AE31" s="6">
        <v>46.545836755586379</v>
      </c>
      <c r="AF31" s="6">
        <v>0.38736888584270257</v>
      </c>
      <c r="AG31" s="6">
        <v>5.206206368945384E-2</v>
      </c>
      <c r="AH31" s="6">
        <v>22.294223995304399</v>
      </c>
      <c r="AI31" s="6">
        <v>3.0562521126754563</v>
      </c>
      <c r="AJ31" s="5">
        <v>691</v>
      </c>
      <c r="AK31" s="6">
        <v>98.608310210876425</v>
      </c>
      <c r="AL31" s="6">
        <v>99.340301299162846</v>
      </c>
      <c r="AM31" s="6">
        <v>0.54330247821582622</v>
      </c>
      <c r="AN31" s="6">
        <v>7.6487116168588845E-2</v>
      </c>
      <c r="AO31" s="6">
        <v>20.890804764454501</v>
      </c>
      <c r="AP31" s="6">
        <v>2.9998666018309121</v>
      </c>
      <c r="AQ31" s="5">
        <v>680</v>
      </c>
      <c r="AR31" s="6">
        <v>55.713004118761397</v>
      </c>
      <c r="AS31" s="6">
        <v>47.799332224368705</v>
      </c>
      <c r="AT31" s="6">
        <v>0.9185530169247903</v>
      </c>
      <c r="AU31" s="6">
        <v>6.08645765713366E-2</v>
      </c>
      <c r="AV31" s="6">
        <v>2.1850347152390301</v>
      </c>
      <c r="AW31" s="6">
        <v>0.14478338243548955</v>
      </c>
      <c r="AX31" s="5">
        <v>686</v>
      </c>
      <c r="AY31" s="6">
        <v>96.434328094592288</v>
      </c>
      <c r="AZ31" s="6">
        <v>90.716629465058872</v>
      </c>
      <c r="BA31" s="6">
        <v>0.92338289336520341</v>
      </c>
      <c r="BB31" s="6">
        <v>0.14367394002535888</v>
      </c>
      <c r="BC31" s="6">
        <v>3.65143701649153</v>
      </c>
      <c r="BD31" s="6">
        <v>0.56814604936187674</v>
      </c>
      <c r="BE31" s="4">
        <v>680</v>
      </c>
      <c r="BF31" s="2">
        <v>53.35052644326187</v>
      </c>
      <c r="BG31" s="2">
        <v>47.441190661859466</v>
      </c>
      <c r="BH31" s="2">
        <v>0.88004222186962622</v>
      </c>
      <c r="BI31" s="2">
        <v>3.9254740706284069E-2</v>
      </c>
      <c r="BJ31" s="2">
        <v>2.5719108342841599</v>
      </c>
      <c r="BK31" s="2">
        <v>0.11931027628790596</v>
      </c>
      <c r="BL31" s="4">
        <v>685</v>
      </c>
      <c r="BM31" s="2">
        <v>135.62726724445176</v>
      </c>
      <c r="BN31" s="2">
        <v>117.85841919574789</v>
      </c>
      <c r="BO31" s="2">
        <v>0.79904896846720819</v>
      </c>
      <c r="BP31" s="2">
        <v>0.24877345678639223</v>
      </c>
      <c r="BQ31" s="2">
        <v>8.5614409995222793</v>
      </c>
      <c r="BR31" s="6">
        <v>2.7188026562899381</v>
      </c>
      <c r="BS31" s="5">
        <v>681</v>
      </c>
      <c r="BT31" s="6">
        <v>64.481189214930495</v>
      </c>
      <c r="BU31" s="6">
        <v>52.053048677329279</v>
      </c>
      <c r="BV31" s="6">
        <v>0.86174252066765555</v>
      </c>
      <c r="BW31" s="6">
        <v>0.15186572811015575</v>
      </c>
      <c r="BX31" s="6">
        <v>3.3366006331295601</v>
      </c>
      <c r="BY31" s="6">
        <v>0.61153289214190687</v>
      </c>
      <c r="BZ31" s="5">
        <v>687</v>
      </c>
      <c r="CA31" s="6">
        <v>125.90403798159134</v>
      </c>
      <c r="CB31" s="6">
        <v>107.7927563336462</v>
      </c>
      <c r="CC31" s="6">
        <v>0.91224026572074202</v>
      </c>
      <c r="CD31" s="6">
        <v>0.24352534761788905</v>
      </c>
      <c r="CE31" s="6">
        <v>3.65143701649153</v>
      </c>
      <c r="CF31" s="6">
        <v>0.97476235391054056</v>
      </c>
      <c r="CG31" s="4"/>
      <c r="CH31" s="2"/>
      <c r="CI31" s="2"/>
      <c r="CJ31" s="2"/>
      <c r="CK31" s="2"/>
      <c r="CL31" s="2"/>
      <c r="CM31" s="2"/>
      <c r="CN31" s="4"/>
      <c r="CO31" s="2"/>
      <c r="CP31" s="2"/>
      <c r="CQ31" s="2"/>
      <c r="CR31" s="2"/>
      <c r="CS31" s="2"/>
      <c r="CT31" s="2"/>
    </row>
    <row r="32" spans="1:98" ht="16" x14ac:dyDescent="0.2">
      <c r="A32" s="4">
        <v>686</v>
      </c>
      <c r="B32" s="2">
        <v>63.953401649127414</v>
      </c>
      <c r="C32" s="2">
        <v>55.772694379179597</v>
      </c>
      <c r="D32" s="2">
        <v>0.8202229103811316</v>
      </c>
      <c r="E32" s="2">
        <v>0.12033032261838869</v>
      </c>
      <c r="F32" s="6">
        <v>4.58800841682186</v>
      </c>
      <c r="G32" s="2">
        <v>0.70000433665544126</v>
      </c>
      <c r="H32" s="5">
        <v>697</v>
      </c>
      <c r="I32" s="6">
        <v>137.14622729246241</v>
      </c>
      <c r="J32" s="6">
        <v>103.77308853337803</v>
      </c>
      <c r="K32" s="6">
        <v>1.0058785878088283</v>
      </c>
      <c r="L32" s="6">
        <v>0.17018824115260203</v>
      </c>
      <c r="M32" s="6">
        <v>3.65143701649153</v>
      </c>
      <c r="N32" s="6">
        <v>0.61779985283303795</v>
      </c>
      <c r="O32" s="5">
        <v>682</v>
      </c>
      <c r="P32" s="6">
        <v>49.235040067059238</v>
      </c>
      <c r="Q32" s="6">
        <v>35.336634167577991</v>
      </c>
      <c r="R32" s="6">
        <v>0.27465950737236855</v>
      </c>
      <c r="S32" s="6">
        <v>2.0643760050137416E-2</v>
      </c>
      <c r="T32" s="6">
        <v>26.844142380966101</v>
      </c>
      <c r="U32" s="6">
        <v>2.0579928951061022</v>
      </c>
      <c r="V32" s="5">
        <v>688</v>
      </c>
      <c r="W32" s="6">
        <v>129.66923677691872</v>
      </c>
      <c r="X32" s="6">
        <v>143.66660284498803</v>
      </c>
      <c r="Y32" s="6">
        <v>0.33129104245588431</v>
      </c>
      <c r="Z32" s="6">
        <v>6.3198307800964915E-2</v>
      </c>
      <c r="AA32" s="6">
        <v>42.561686850753297</v>
      </c>
      <c r="AB32" s="6">
        <v>8.2816097214882607</v>
      </c>
      <c r="AC32" s="5">
        <v>682</v>
      </c>
      <c r="AD32" s="6">
        <v>47.937562301126654</v>
      </c>
      <c r="AE32" s="6">
        <v>34.811988194428494</v>
      </c>
      <c r="AF32" s="6">
        <v>0.44617731522779269</v>
      </c>
      <c r="AG32" s="6">
        <v>2.0429474613680765E-2</v>
      </c>
      <c r="AH32" s="6">
        <v>15.2868766398774</v>
      </c>
      <c r="AI32" s="6">
        <v>0.71395139225970916</v>
      </c>
      <c r="AJ32" s="5">
        <v>692</v>
      </c>
      <c r="AK32" s="6">
        <v>108.79335359381454</v>
      </c>
      <c r="AL32" s="6">
        <v>96.585124541964603</v>
      </c>
      <c r="AM32" s="6">
        <v>0.52280811602964439</v>
      </c>
      <c r="AN32" s="6">
        <v>8.0609929254365151E-2</v>
      </c>
      <c r="AO32" s="6">
        <v>22.745340434448899</v>
      </c>
      <c r="AP32" s="6">
        <v>3.577163841976549</v>
      </c>
      <c r="AQ32" s="5">
        <v>681</v>
      </c>
      <c r="AR32" s="6">
        <v>61.675746975274826</v>
      </c>
      <c r="AS32" s="6">
        <v>47.799332224368705</v>
      </c>
      <c r="AT32" s="6">
        <v>0.83542157860606137</v>
      </c>
      <c r="AU32" s="6">
        <v>7.6546922552124211E-2</v>
      </c>
      <c r="AV32" s="6">
        <v>3.8495255741511398</v>
      </c>
      <c r="AW32" s="6">
        <v>0.36682809885971984</v>
      </c>
      <c r="AX32" s="5">
        <v>687</v>
      </c>
      <c r="AY32" s="6">
        <v>136.85405917567857</v>
      </c>
      <c r="AZ32" s="6">
        <v>106.70733607183092</v>
      </c>
      <c r="BA32" s="6">
        <v>0.84825818200641012</v>
      </c>
      <c r="BB32" s="6">
        <v>0.1699164891487826</v>
      </c>
      <c r="BC32" s="6">
        <v>6.0632088612132797</v>
      </c>
      <c r="BD32" s="6">
        <v>1.2752616405633816</v>
      </c>
      <c r="BE32" s="4">
        <v>681</v>
      </c>
      <c r="BF32" s="2">
        <v>60.453667433028386</v>
      </c>
      <c r="BG32" s="2">
        <v>46.440593401691117</v>
      </c>
      <c r="BH32" s="2">
        <v>0.734352632725781</v>
      </c>
      <c r="BI32" s="2">
        <v>4.6163853923147299E-2</v>
      </c>
      <c r="BJ32" s="2">
        <v>6.6101907045272297</v>
      </c>
      <c r="BK32" s="2">
        <v>0.4238493903050084</v>
      </c>
      <c r="BL32" s="4">
        <v>686</v>
      </c>
      <c r="BM32" s="2">
        <v>91.016651563476699</v>
      </c>
      <c r="BN32" s="2">
        <v>83.853820313291962</v>
      </c>
      <c r="BO32" s="2">
        <v>1.0265429306048941</v>
      </c>
      <c r="BP32" s="2">
        <v>0.10167806292932055</v>
      </c>
      <c r="BQ32" s="2">
        <v>3.65143701649153</v>
      </c>
      <c r="BR32" s="6">
        <v>0.36167122842734251</v>
      </c>
      <c r="BS32" s="5">
        <v>682</v>
      </c>
      <c r="BT32" s="6">
        <v>51.387031034768242</v>
      </c>
      <c r="BU32" s="6">
        <v>40.856412459935264</v>
      </c>
      <c r="BV32" s="6">
        <v>0.89628826242267035</v>
      </c>
      <c r="BW32" s="6">
        <v>4.8315010076746039E-2</v>
      </c>
      <c r="BX32" s="6">
        <v>2.0333879569789999</v>
      </c>
      <c r="BY32" s="6">
        <v>0.1139955640392475</v>
      </c>
      <c r="BZ32" s="5">
        <v>688</v>
      </c>
      <c r="CA32" s="6">
        <v>115.74412733988196</v>
      </c>
      <c r="CB32" s="6">
        <v>87.659859813116</v>
      </c>
      <c r="CC32" s="6">
        <v>0.99691634541487151</v>
      </c>
      <c r="CD32" s="6">
        <v>0.1701420338249752</v>
      </c>
      <c r="CE32" s="6">
        <v>3.65143701649153</v>
      </c>
      <c r="CF32" s="6">
        <v>0.62318460643869467</v>
      </c>
      <c r="CG32" s="4"/>
      <c r="CH32" s="2"/>
      <c r="CI32" s="2"/>
      <c r="CJ32" s="2"/>
      <c r="CK32" s="2"/>
      <c r="CL32" s="2"/>
      <c r="CM32" s="2"/>
      <c r="CN32" s="4"/>
      <c r="CO32" s="2"/>
      <c r="CP32" s="2"/>
      <c r="CQ32" s="2"/>
      <c r="CR32" s="2"/>
      <c r="CS32" s="2"/>
      <c r="CT32" s="2"/>
    </row>
    <row r="33" spans="1:98" x14ac:dyDescent="0.2">
      <c r="A33" s="4">
        <v>687</v>
      </c>
      <c r="B33" s="2">
        <v>75.121763532639136</v>
      </c>
      <c r="C33" s="2">
        <v>57.302650001477822</v>
      </c>
      <c r="D33" s="2">
        <v>0.87702756742891463</v>
      </c>
      <c r="E33" s="2">
        <v>0.15906106273453385</v>
      </c>
      <c r="F33" s="6">
        <v>3.21022124774092</v>
      </c>
      <c r="G33" s="2">
        <v>0.60550668089785076</v>
      </c>
      <c r="H33" s="5">
        <v>700</v>
      </c>
      <c r="I33" s="6">
        <v>103.82335401583549</v>
      </c>
      <c r="J33" s="6">
        <v>89.532249034655507</v>
      </c>
      <c r="K33" s="6">
        <v>0.99343747521452164</v>
      </c>
      <c r="L33" s="6">
        <v>0.15318517705890303</v>
      </c>
      <c r="M33" s="6">
        <v>3.65143701649153</v>
      </c>
      <c r="N33" s="6">
        <v>0.56304099638470262</v>
      </c>
      <c r="O33" s="5">
        <v>683</v>
      </c>
      <c r="P33" s="6">
        <v>47.645394184342805</v>
      </c>
      <c r="Q33" s="6">
        <v>40.84698768197449</v>
      </c>
      <c r="R33" s="6">
        <v>0.23547433975721985</v>
      </c>
      <c r="S33" s="6">
        <v>2.9304613804733912E-2</v>
      </c>
      <c r="T33" s="6">
        <v>32.158587929451201</v>
      </c>
      <c r="U33" s="6">
        <v>4.0821556215627322</v>
      </c>
      <c r="V33" s="5">
        <v>689</v>
      </c>
      <c r="W33" s="6">
        <v>123.33264439462809</v>
      </c>
      <c r="X33" s="6">
        <v>148.01142548490273</v>
      </c>
      <c r="Y33" s="6">
        <v>0.36472638910862276</v>
      </c>
      <c r="Z33" s="6">
        <v>6.0117704390168586E-2</v>
      </c>
      <c r="AA33" s="6">
        <v>40.103989419955603</v>
      </c>
      <c r="AB33" s="6">
        <v>6.7425309762800136</v>
      </c>
      <c r="AC33" s="5">
        <v>683</v>
      </c>
      <c r="AD33" s="6">
        <v>43.621013995094273</v>
      </c>
      <c r="AE33" s="6">
        <v>42.122474299331941</v>
      </c>
      <c r="AF33" s="6">
        <v>0.38357759118092277</v>
      </c>
      <c r="AG33" s="6">
        <v>2.6753350879442556E-2</v>
      </c>
      <c r="AH33" s="6">
        <v>19.412345459506898</v>
      </c>
      <c r="AI33" s="6">
        <v>1.3810300899739072</v>
      </c>
      <c r="AJ33" s="5">
        <v>693</v>
      </c>
      <c r="AK33" s="6">
        <v>103.97729205586138</v>
      </c>
      <c r="AL33" s="6">
        <v>96.92127495589871</v>
      </c>
      <c r="AM33" s="6">
        <v>0.49512799339388935</v>
      </c>
      <c r="AN33" s="6">
        <v>8.2038901386661645E-2</v>
      </c>
      <c r="AO33" s="6">
        <v>24.490423985721399</v>
      </c>
      <c r="AP33" s="6">
        <v>4.1390324425010903</v>
      </c>
      <c r="AQ33" s="5">
        <v>682</v>
      </c>
      <c r="AR33" s="6">
        <v>48.088358748498962</v>
      </c>
      <c r="AS33" s="6">
        <v>32.122784882955635</v>
      </c>
      <c r="AT33" s="6">
        <v>0.8362892026440889</v>
      </c>
      <c r="AU33" s="6">
        <v>2.7148434018102904E-2</v>
      </c>
      <c r="AV33" s="6">
        <v>2.9382243745794701</v>
      </c>
      <c r="AW33" s="6">
        <v>9.9198839257888263E-2</v>
      </c>
      <c r="AX33" s="5">
        <v>688</v>
      </c>
      <c r="AY33" s="6">
        <v>119.27998987149728</v>
      </c>
      <c r="AZ33" s="6">
        <v>96.450036057860245</v>
      </c>
      <c r="BA33" s="6">
        <v>0.9132478089673568</v>
      </c>
      <c r="BB33" s="6">
        <v>0.11490861143703644</v>
      </c>
      <c r="BC33" s="6">
        <v>3.65143701649153</v>
      </c>
      <c r="BD33" s="6">
        <v>0.45943888744641315</v>
      </c>
      <c r="BE33" s="4">
        <v>682</v>
      </c>
      <c r="BF33" s="2">
        <v>47.398779161036003</v>
      </c>
      <c r="BG33" s="2">
        <v>34.720882007474394</v>
      </c>
      <c r="BH33" s="2">
        <v>0.77533039631738165</v>
      </c>
      <c r="BI33" s="2">
        <v>1.7602818340512492E-2</v>
      </c>
      <c r="BJ33" s="2">
        <v>4.3747643121879598</v>
      </c>
      <c r="BK33" s="2">
        <v>0.1013095133023109</v>
      </c>
      <c r="BL33" s="4">
        <v>687</v>
      </c>
      <c r="BM33" s="2">
        <v>126.37213528697623</v>
      </c>
      <c r="BN33" s="2">
        <v>112.96695943410856</v>
      </c>
      <c r="BO33" s="2">
        <v>0.95083476083010798</v>
      </c>
      <c r="BP33" s="2">
        <v>0.11975944888128665</v>
      </c>
      <c r="BQ33" s="2">
        <v>3.65143701649153</v>
      </c>
      <c r="BR33" s="6">
        <v>0.45990544596622024</v>
      </c>
      <c r="BS33" s="5">
        <v>683</v>
      </c>
      <c r="BT33" s="6">
        <v>44.849376722647889</v>
      </c>
      <c r="BU33" s="6">
        <v>43.730969737969922</v>
      </c>
      <c r="BV33" s="6">
        <v>0.82021179639838515</v>
      </c>
      <c r="BW33" s="6">
        <v>6.0830673954698239E-2</v>
      </c>
      <c r="BX33" s="6">
        <v>3.65241603966196</v>
      </c>
      <c r="BY33" s="6">
        <v>0.28171514655170748</v>
      </c>
      <c r="BZ33" s="5">
        <v>689</v>
      </c>
      <c r="CA33" s="6">
        <v>92.067514306102481</v>
      </c>
      <c r="CB33" s="6">
        <v>87.190191711404324</v>
      </c>
      <c r="CC33" s="6">
        <v>1.047022202752895</v>
      </c>
      <c r="CD33" s="6">
        <v>0.17385587711737857</v>
      </c>
      <c r="CE33" s="6">
        <v>3.65143701649153</v>
      </c>
      <c r="CF33" s="6">
        <v>0.60631358491909837</v>
      </c>
      <c r="CG33" s="4"/>
      <c r="CH33" s="2"/>
      <c r="CI33" s="2"/>
      <c r="CJ33" s="2"/>
      <c r="CK33" s="2"/>
      <c r="CL33" s="2"/>
      <c r="CM33" s="2"/>
      <c r="CN33" s="4"/>
      <c r="CO33" s="2"/>
      <c r="CP33" s="2"/>
      <c r="CQ33" s="2"/>
      <c r="CR33" s="2"/>
      <c r="CS33" s="2"/>
      <c r="CT33" s="2"/>
    </row>
    <row r="34" spans="1:98" x14ac:dyDescent="0.2">
      <c r="A34" s="4">
        <v>688</v>
      </c>
      <c r="B34" s="2">
        <v>56.7874288062891</v>
      </c>
      <c r="C34" s="2">
        <v>37.111634016856229</v>
      </c>
      <c r="D34" s="2">
        <v>0.79528608101683396</v>
      </c>
      <c r="E34" s="2">
        <v>7.073023996303994E-2</v>
      </c>
      <c r="F34" s="6">
        <v>4.2936684013752204</v>
      </c>
      <c r="G34" s="2">
        <v>0.38950265529852068</v>
      </c>
      <c r="H34" s="5">
        <v>701</v>
      </c>
      <c r="I34" s="6">
        <v>125.60715747582711</v>
      </c>
      <c r="J34" s="6">
        <v>88.344727011598565</v>
      </c>
      <c r="K34" s="6">
        <v>1.0039177693761814</v>
      </c>
      <c r="L34" s="6">
        <v>0.11446787644528116</v>
      </c>
      <c r="M34" s="6">
        <v>3.65143701649153</v>
      </c>
      <c r="N34" s="6">
        <v>0.4163411127897455</v>
      </c>
      <c r="O34" s="5">
        <v>684</v>
      </c>
      <c r="P34" s="6">
        <v>57.874419864431168</v>
      </c>
      <c r="Q34" s="6">
        <v>44.070261744557619</v>
      </c>
      <c r="R34" s="6">
        <v>0.1562728572964224</v>
      </c>
      <c r="S34" s="6">
        <v>4.9092338482236354E-2</v>
      </c>
      <c r="T34" s="6">
        <v>47.7911993392498</v>
      </c>
      <c r="U34" s="6">
        <v>15.613901518313899</v>
      </c>
      <c r="V34" s="5">
        <v>691</v>
      </c>
      <c r="W34" s="6">
        <v>99.187934055463742</v>
      </c>
      <c r="X34" s="6">
        <v>130.17660399047347</v>
      </c>
      <c r="Y34" s="6">
        <v>0.33641724089053388</v>
      </c>
      <c r="Z34" s="6">
        <v>6.0252145573643848E-2</v>
      </c>
      <c r="AA34" s="6">
        <v>38.322689572953699</v>
      </c>
      <c r="AB34" s="6">
        <v>7.0008443981858477</v>
      </c>
      <c r="AC34" s="5">
        <v>684</v>
      </c>
      <c r="AD34" s="6">
        <v>57.689065897869369</v>
      </c>
      <c r="AE34" s="6">
        <v>45.729022665653027</v>
      </c>
      <c r="AF34" s="6">
        <v>0.32070522971479781</v>
      </c>
      <c r="AG34" s="6">
        <v>4.0048024754868912E-2</v>
      </c>
      <c r="AH34" s="6">
        <v>26.885946907442101</v>
      </c>
      <c r="AI34" s="6">
        <v>3.4245267831465105</v>
      </c>
      <c r="AJ34" s="5">
        <v>694</v>
      </c>
      <c r="AK34" s="6">
        <v>142.09109412921276</v>
      </c>
      <c r="AL34" s="6">
        <v>95.419593667482786</v>
      </c>
      <c r="AM34" s="6">
        <v>0.43168280783660801</v>
      </c>
      <c r="AN34" s="6">
        <v>8.5531383773310807E-2</v>
      </c>
      <c r="AO34" s="6">
        <v>31.995348141893899</v>
      </c>
      <c r="AP34" s="6">
        <v>6.4661795147497187</v>
      </c>
      <c r="AQ34" s="5">
        <v>683</v>
      </c>
      <c r="AR34" s="6">
        <v>43.715261774701972</v>
      </c>
      <c r="AS34" s="6">
        <v>41.497297361267577</v>
      </c>
      <c r="AT34" s="6">
        <v>0.79270388223221699</v>
      </c>
      <c r="AU34" s="6">
        <v>3.6585554754472727E-2</v>
      </c>
      <c r="AV34" s="6">
        <v>4.1722068356063504</v>
      </c>
      <c r="AW34" s="6">
        <v>0.19641048208979617</v>
      </c>
      <c r="AX34" s="5">
        <v>689</v>
      </c>
      <c r="AY34" s="6">
        <v>96.773620101179986</v>
      </c>
      <c r="AZ34" s="6">
        <v>102.85574347852983</v>
      </c>
      <c r="BA34" s="6">
        <v>0.97579166862223177</v>
      </c>
      <c r="BB34" s="6">
        <v>0.1129294024612465</v>
      </c>
      <c r="BC34" s="6">
        <v>3.65143701649153</v>
      </c>
      <c r="BD34" s="6">
        <v>0.42258467012686113</v>
      </c>
      <c r="BE34" s="4">
        <v>683</v>
      </c>
      <c r="BF34" s="2">
        <v>44.024708651080573</v>
      </c>
      <c r="BG34" s="2">
        <v>41.864863701737583</v>
      </c>
      <c r="BH34" s="2">
        <v>0.69933178453218503</v>
      </c>
      <c r="BI34" s="2">
        <v>2.3247206307009671E-2</v>
      </c>
      <c r="BJ34" s="2">
        <v>6.5965940761443402</v>
      </c>
      <c r="BK34" s="2">
        <v>0.22366984389905278</v>
      </c>
      <c r="BL34" s="4">
        <v>688</v>
      </c>
      <c r="BM34" s="2">
        <v>114.13720269757079</v>
      </c>
      <c r="BN34" s="2">
        <v>96.102890069638562</v>
      </c>
      <c r="BO34" s="2">
        <v>1.0435080085574584</v>
      </c>
      <c r="BP34" s="2">
        <v>8.9986116703244218E-2</v>
      </c>
      <c r="BQ34" s="2">
        <v>3.65143701649153</v>
      </c>
      <c r="BR34" s="6">
        <v>0.31487888430753741</v>
      </c>
      <c r="BS34" s="5">
        <v>684</v>
      </c>
      <c r="BT34" s="6">
        <v>62.775304404031246</v>
      </c>
      <c r="BU34" s="6">
        <v>48.14804900891717</v>
      </c>
      <c r="BV34" s="6">
        <v>0.81839127234659459</v>
      </c>
      <c r="BW34" s="6">
        <v>0.10129218382388577</v>
      </c>
      <c r="BX34" s="6">
        <v>4.3416592247074401</v>
      </c>
      <c r="BY34" s="6">
        <v>0.55886127518186257</v>
      </c>
      <c r="BZ34" s="5">
        <v>691</v>
      </c>
      <c r="CA34" s="6">
        <v>101.93054444204762</v>
      </c>
      <c r="CB34" s="6">
        <v>89.654771148145514</v>
      </c>
      <c r="CC34" s="6">
        <v>0.99034756213367248</v>
      </c>
      <c r="CD34" s="6">
        <v>0.14607813082729029</v>
      </c>
      <c r="CE34" s="6">
        <v>3.65143701649153</v>
      </c>
      <c r="CF34" s="6">
        <v>0.53859383775679459</v>
      </c>
      <c r="CG34" s="4"/>
      <c r="CH34" s="2"/>
      <c r="CI34" s="2"/>
      <c r="CJ34" s="2"/>
      <c r="CK34" s="2"/>
      <c r="CL34" s="2"/>
      <c r="CM34" s="2"/>
      <c r="CN34" s="4"/>
      <c r="CO34" s="2"/>
      <c r="CP34" s="2"/>
      <c r="CQ34" s="2"/>
      <c r="CR34" s="2"/>
      <c r="CS34" s="2"/>
      <c r="CT34" s="2"/>
    </row>
    <row r="35" spans="1:98" x14ac:dyDescent="0.2">
      <c r="A35" s="4">
        <v>689</v>
      </c>
      <c r="B35" s="2">
        <v>44.931058131641223</v>
      </c>
      <c r="C35" s="2">
        <v>38.97774005308856</v>
      </c>
      <c r="D35" s="2">
        <v>0.80757020809965963</v>
      </c>
      <c r="E35" s="2">
        <v>6.9361748163018128E-2</v>
      </c>
      <c r="F35" s="6">
        <v>3.7665945635557501</v>
      </c>
      <c r="G35" s="2">
        <v>0.33645110253745075</v>
      </c>
      <c r="H35" s="5">
        <v>702</v>
      </c>
      <c r="I35" s="6">
        <v>99.626186230639519</v>
      </c>
      <c r="J35" s="6">
        <v>78.021453551902511</v>
      </c>
      <c r="K35" s="6">
        <v>0.96911307175004868</v>
      </c>
      <c r="L35" s="6">
        <v>0.10319297319100888</v>
      </c>
      <c r="M35" s="6">
        <v>3.65143701649153</v>
      </c>
      <c r="N35" s="6">
        <v>0.38881184573336547</v>
      </c>
      <c r="O35" s="5">
        <v>685</v>
      </c>
      <c r="P35" s="6">
        <v>118.46317578156392</v>
      </c>
      <c r="Q35" s="6">
        <v>85.847160851994687</v>
      </c>
      <c r="R35" s="6">
        <v>0.1545315786607048</v>
      </c>
      <c r="S35" s="6">
        <v>0.30251192630910795</v>
      </c>
      <c r="T35" s="6">
        <v>72.046012144525804</v>
      </c>
      <c r="U35" s="6">
        <v>146.67920453441189</v>
      </c>
      <c r="V35" s="5">
        <v>692</v>
      </c>
      <c r="W35" s="6">
        <v>107.1393050616995</v>
      </c>
      <c r="X35" s="6">
        <v>353.39775760231578</v>
      </c>
      <c r="Y35" s="6">
        <v>0.23723516604735906</v>
      </c>
      <c r="Z35" s="6">
        <v>7.2045089479923205E-2</v>
      </c>
      <c r="AA35" s="6">
        <v>55.8365861316409</v>
      </c>
      <c r="AB35" s="6">
        <v>17.29594709483559</v>
      </c>
      <c r="AC35" s="5">
        <v>685</v>
      </c>
      <c r="AD35" s="6">
        <v>104.45481413920704</v>
      </c>
      <c r="AE35" s="6">
        <v>82.432249637542583</v>
      </c>
      <c r="AF35" s="6">
        <v>0.15703974258201542</v>
      </c>
      <c r="AG35" s="6">
        <v>0.17582420611112265</v>
      </c>
      <c r="AH35" s="6">
        <v>68.405977116300207</v>
      </c>
      <c r="AI35" s="6">
        <v>79.651962483226711</v>
      </c>
      <c r="AJ35" s="5">
        <v>695</v>
      </c>
      <c r="AK35" s="6">
        <v>105.68317686676065</v>
      </c>
      <c r="AL35" s="6">
        <v>104.86950436948088</v>
      </c>
      <c r="AM35" s="6">
        <v>0.42238421924582142</v>
      </c>
      <c r="AN35" s="6">
        <v>7.592604704143964E-2</v>
      </c>
      <c r="AO35" s="6">
        <v>31.33875380528</v>
      </c>
      <c r="AP35" s="6">
        <v>5.7459917747071243</v>
      </c>
      <c r="AQ35" s="5">
        <v>684</v>
      </c>
      <c r="AR35" s="6">
        <v>59.300702929160941</v>
      </c>
      <c r="AS35" s="6">
        <v>46.523845607011246</v>
      </c>
      <c r="AT35" s="6">
        <v>0.78728442841323965</v>
      </c>
      <c r="AU35" s="6">
        <v>5.8327476378639741E-2</v>
      </c>
      <c r="AV35" s="6">
        <v>5.0386199028461602</v>
      </c>
      <c r="AW35" s="6">
        <v>0.38076173262522822</v>
      </c>
      <c r="AX35" s="5">
        <v>691</v>
      </c>
      <c r="AY35" s="6">
        <v>96.33065553702383</v>
      </c>
      <c r="AZ35" s="6">
        <v>89.777293261635521</v>
      </c>
      <c r="BA35" s="6">
        <v>0.8426930879199388</v>
      </c>
      <c r="BB35" s="6">
        <v>8.7295063137027465E-2</v>
      </c>
      <c r="BC35" s="6">
        <v>5.3838829357479598</v>
      </c>
      <c r="BD35" s="6">
        <v>0.58560551630547064</v>
      </c>
      <c r="BE35" s="4">
        <v>684</v>
      </c>
      <c r="BF35" s="2">
        <v>58.490172024534772</v>
      </c>
      <c r="BG35" s="2">
        <v>48.170040157492295</v>
      </c>
      <c r="BH35" s="2">
        <v>0.71856884505186003</v>
      </c>
      <c r="BI35" s="2">
        <v>3.7434723227842477E-2</v>
      </c>
      <c r="BJ35" s="2">
        <v>7.1274869252907598</v>
      </c>
      <c r="BK35" s="2">
        <v>0.37874145565808737</v>
      </c>
      <c r="BL35" s="4">
        <v>691</v>
      </c>
      <c r="BM35" s="2">
        <v>95.688199839364714</v>
      </c>
      <c r="BN35" s="2">
        <v>92.744527522951074</v>
      </c>
      <c r="BO35" s="2">
        <v>1.0345664918022517</v>
      </c>
      <c r="BP35" s="2">
        <v>8.0216444266601489E-2</v>
      </c>
      <c r="BQ35" s="2">
        <v>3.65143701649153</v>
      </c>
      <c r="BR35" s="6">
        <v>0.28311886790006802</v>
      </c>
      <c r="BS35" s="5">
        <v>685</v>
      </c>
      <c r="BT35" s="6">
        <v>132.99618339707033</v>
      </c>
      <c r="BU35" s="6">
        <v>103.29870804268599</v>
      </c>
      <c r="BV35" s="6">
        <v>0.80562151831528672</v>
      </c>
      <c r="BW35" s="6">
        <v>0.6786541504344118</v>
      </c>
      <c r="BX35" s="6">
        <v>7.8592556700874896</v>
      </c>
      <c r="BY35" s="6">
        <v>6.8854480831436415</v>
      </c>
      <c r="BZ35" s="5">
        <v>692</v>
      </c>
      <c r="CA35" s="6">
        <v>102.45676121152393</v>
      </c>
      <c r="CB35" s="6">
        <v>87.985014652762544</v>
      </c>
      <c r="CC35" s="6">
        <v>1.0310551128994905</v>
      </c>
      <c r="CD35" s="6">
        <v>0.1559040415476107</v>
      </c>
      <c r="CE35" s="6">
        <v>3.65143701649153</v>
      </c>
      <c r="CF35" s="6">
        <v>0.55212740929695892</v>
      </c>
      <c r="CG35" s="4"/>
      <c r="CH35" s="2"/>
      <c r="CI35" s="2"/>
      <c r="CJ35" s="2"/>
      <c r="CK35" s="2"/>
      <c r="CL35" s="2"/>
      <c r="CM35" s="2"/>
      <c r="CN35" s="4"/>
      <c r="CO35" s="2"/>
      <c r="CP35" s="2"/>
      <c r="CQ35" s="2"/>
      <c r="CR35" s="2"/>
      <c r="CS35" s="2"/>
      <c r="CT35" s="2"/>
    </row>
    <row r="36" spans="1:98" x14ac:dyDescent="0.2">
      <c r="A36" s="4">
        <v>691</v>
      </c>
      <c r="B36" s="2">
        <v>48.135482638302804</v>
      </c>
      <c r="C36" s="2">
        <v>39.150527649036</v>
      </c>
      <c r="D36" s="2">
        <v>0.72928766755905827</v>
      </c>
      <c r="E36" s="2">
        <v>5.902636576767533E-2</v>
      </c>
      <c r="F36" s="6">
        <v>5.8137331313268596</v>
      </c>
      <c r="G36" s="2">
        <v>0.47995712065529095</v>
      </c>
      <c r="H36" s="5">
        <v>703</v>
      </c>
      <c r="I36" s="6">
        <v>97.172602368185892</v>
      </c>
      <c r="J36" s="6">
        <v>82.724417754326439</v>
      </c>
      <c r="K36" s="6">
        <v>0.90792432046583171</v>
      </c>
      <c r="L36" s="6">
        <v>9.8310639845344605E-2</v>
      </c>
      <c r="M36" s="6">
        <v>3.65143701649153</v>
      </c>
      <c r="N36" s="6">
        <v>0.39537999077068214</v>
      </c>
      <c r="O36" s="5">
        <v>686</v>
      </c>
      <c r="P36" s="6">
        <v>59.875614384767871</v>
      </c>
      <c r="Q36" s="6">
        <v>54.082517531548291</v>
      </c>
      <c r="R36" s="6">
        <v>0.20992436163318365</v>
      </c>
      <c r="S36" s="6">
        <v>5.562635666136348E-2</v>
      </c>
      <c r="T36" s="6">
        <v>41.949441737283699</v>
      </c>
      <c r="U36" s="6">
        <v>11.338200490225772</v>
      </c>
      <c r="V36" s="5">
        <v>693</v>
      </c>
      <c r="W36" s="6">
        <v>137.75412547093205</v>
      </c>
      <c r="X36" s="6">
        <v>283.61827237710611</v>
      </c>
      <c r="Y36" s="6">
        <v>0.26591496465287318</v>
      </c>
      <c r="Z36" s="6">
        <v>0.10522582211245401</v>
      </c>
      <c r="AA36" s="6">
        <v>57.145111194504601</v>
      </c>
      <c r="AB36" s="6">
        <v>23.065283818302259</v>
      </c>
      <c r="AC36" s="5">
        <v>686</v>
      </c>
      <c r="AD36" s="6">
        <v>60.576189546518393</v>
      </c>
      <c r="AE36" s="6">
        <v>51.10428769594516</v>
      </c>
      <c r="AF36" s="6">
        <v>0.47208827547442006</v>
      </c>
      <c r="AG36" s="6">
        <v>4.7144559475210845E-2</v>
      </c>
      <c r="AH36" s="6">
        <v>17.816128800958399</v>
      </c>
      <c r="AI36" s="6">
        <v>1.8147712181399387</v>
      </c>
      <c r="AJ36" s="5">
        <v>696</v>
      </c>
      <c r="AK36" s="6">
        <v>141.08578448006401</v>
      </c>
      <c r="AL36" s="6">
        <v>129.4587500691282</v>
      </c>
      <c r="AM36" s="6">
        <v>0.56930230028195561</v>
      </c>
      <c r="AN36" s="6">
        <v>0.13276144010480601</v>
      </c>
      <c r="AO36" s="6">
        <v>22.948753470175099</v>
      </c>
      <c r="AP36" s="6">
        <v>5.4586882030122039</v>
      </c>
      <c r="AQ36" s="5">
        <v>685</v>
      </c>
      <c r="AR36" s="6">
        <v>108.56087573744888</v>
      </c>
      <c r="AS36" s="6">
        <v>85.209417543315965</v>
      </c>
      <c r="AT36" s="6">
        <v>0.73039891265301615</v>
      </c>
      <c r="AU36" s="6">
        <v>0.28808210831323811</v>
      </c>
      <c r="AV36" s="6">
        <v>10.214321068335799</v>
      </c>
      <c r="AW36" s="6">
        <v>4.1092810508433066</v>
      </c>
      <c r="AX36" s="5">
        <v>692</v>
      </c>
      <c r="AY36" s="6">
        <v>97.182027146146666</v>
      </c>
      <c r="AZ36" s="6">
        <v>90.405611792353483</v>
      </c>
      <c r="BA36" s="6">
        <v>0.87615237753210906</v>
      </c>
      <c r="BB36" s="6">
        <v>9.4904815540994975E-2</v>
      </c>
      <c r="BC36" s="6">
        <v>4.1612958362735499</v>
      </c>
      <c r="BD36" s="6">
        <v>0.47328909339803443</v>
      </c>
      <c r="BE36" s="4">
        <v>685</v>
      </c>
      <c r="BF36" s="2">
        <v>104.68415040291909</v>
      </c>
      <c r="BG36" s="2">
        <v>79.716342788514197</v>
      </c>
      <c r="BH36" s="2">
        <v>0.60933063225765149</v>
      </c>
      <c r="BI36" s="2">
        <v>0.15974004082242374</v>
      </c>
      <c r="BJ36" s="2">
        <v>15.8780918711717</v>
      </c>
      <c r="BK36" s="2">
        <v>4.2457973513842466</v>
      </c>
      <c r="BL36" s="4">
        <v>692</v>
      </c>
      <c r="BM36" s="2">
        <v>101.83001347713275</v>
      </c>
      <c r="BN36" s="2">
        <v>97.122336885728458</v>
      </c>
      <c r="BO36" s="2">
        <v>1.0698435760288905</v>
      </c>
      <c r="BP36" s="2">
        <v>8.5053385920614913E-2</v>
      </c>
      <c r="BQ36" s="2">
        <v>3.65143701649153</v>
      </c>
      <c r="BR36" s="6">
        <v>0.29029204706846429</v>
      </c>
      <c r="BS36" s="5">
        <v>687</v>
      </c>
      <c r="BT36" s="6">
        <v>74.254683960248343</v>
      </c>
      <c r="BU36" s="6">
        <v>60.551056805289676</v>
      </c>
      <c r="BV36" s="6">
        <v>0.91836557683588171</v>
      </c>
      <c r="BW36" s="6">
        <v>0.16667170468255577</v>
      </c>
      <c r="BX36" s="6">
        <v>2.1850347152390301</v>
      </c>
      <c r="BY36" s="6">
        <v>0.3965560883000453</v>
      </c>
      <c r="BZ36" s="5">
        <v>693</v>
      </c>
      <c r="CA36" s="6">
        <v>110.87465872681777</v>
      </c>
      <c r="CB36" s="6">
        <v>99.371717225698745</v>
      </c>
      <c r="CC36" s="6">
        <v>1.0383979397428142</v>
      </c>
      <c r="CD36" s="6">
        <v>0.15860466580472804</v>
      </c>
      <c r="CE36" s="6">
        <v>3.65143701649153</v>
      </c>
      <c r="CF36" s="6">
        <v>0.5577196617426744</v>
      </c>
      <c r="CG36" s="4"/>
      <c r="CH36" s="2"/>
      <c r="CI36" s="2"/>
      <c r="CJ36" s="2"/>
      <c r="CK36" s="2"/>
      <c r="CL36" s="2"/>
      <c r="CM36" s="2"/>
      <c r="CN36" s="4"/>
      <c r="CO36" s="2"/>
      <c r="CP36" s="2"/>
      <c r="CQ36" s="2"/>
      <c r="CR36" s="2"/>
      <c r="CS36" s="2"/>
      <c r="CT36" s="2"/>
    </row>
    <row r="37" spans="1:98" x14ac:dyDescent="0.2">
      <c r="A37" s="4">
        <v>692</v>
      </c>
      <c r="B37" s="2">
        <v>45.059863430438405</v>
      </c>
      <c r="C37" s="2">
        <v>36.850881826608273</v>
      </c>
      <c r="D37" s="2">
        <v>0.74216383940872588</v>
      </c>
      <c r="E37" s="2">
        <v>5.6690333198656823E-2</v>
      </c>
      <c r="F37" s="6">
        <v>5.2073263163115397</v>
      </c>
      <c r="G37" s="2">
        <v>0.40571791461120316</v>
      </c>
      <c r="H37" s="5">
        <v>704</v>
      </c>
      <c r="I37" s="6">
        <v>119.92401636548318</v>
      </c>
      <c r="J37" s="6">
        <v>102.11746920493623</v>
      </c>
      <c r="K37" s="6">
        <v>0.82812794536893275</v>
      </c>
      <c r="L37" s="6">
        <v>0.10045237237620457</v>
      </c>
      <c r="M37" s="6">
        <v>6.6242846597271301</v>
      </c>
      <c r="N37" s="6">
        <v>0.84370581712692128</v>
      </c>
      <c r="O37" s="5">
        <v>687</v>
      </c>
      <c r="P37" s="6">
        <v>69.941277246869575</v>
      </c>
      <c r="Q37" s="6">
        <v>54.930747548017528</v>
      </c>
      <c r="R37" s="6">
        <v>0.39135043430888528</v>
      </c>
      <c r="S37" s="6">
        <v>7.7378848482331716E-2</v>
      </c>
      <c r="T37" s="6">
        <v>24.575971655066901</v>
      </c>
      <c r="U37" s="6">
        <v>4.956410993050306</v>
      </c>
      <c r="V37" s="5">
        <v>694</v>
      </c>
      <c r="W37" s="6">
        <v>128.05602894930036</v>
      </c>
      <c r="X37" s="6">
        <v>125.03695840920055</v>
      </c>
      <c r="Y37" s="6">
        <v>0.18769524804354581</v>
      </c>
      <c r="Z37" s="6">
        <v>0.12819464210833451</v>
      </c>
      <c r="AA37" s="6">
        <v>71.479274447173296</v>
      </c>
      <c r="AB37" s="6">
        <v>51.260876908202512</v>
      </c>
      <c r="AC37" s="5">
        <v>687</v>
      </c>
      <c r="AD37" s="6">
        <v>68.957958746295958</v>
      </c>
      <c r="AE37" s="6">
        <v>52.882429137876983</v>
      </c>
      <c r="AF37" s="6">
        <v>0.52846840314299826</v>
      </c>
      <c r="AG37" s="6">
        <v>6.0650474892187715E-2</v>
      </c>
      <c r="AH37" s="6">
        <v>15.7528988499399</v>
      </c>
      <c r="AI37" s="6">
        <v>1.8440633466544332</v>
      </c>
      <c r="AJ37" s="5">
        <v>697</v>
      </c>
      <c r="AK37" s="6">
        <v>139.85742175251042</v>
      </c>
      <c r="AL37" s="6">
        <v>103.30184963533956</v>
      </c>
      <c r="AM37" s="6">
        <v>0.46551499023297205</v>
      </c>
      <c r="AN37" s="6">
        <v>0.10498799303620701</v>
      </c>
      <c r="AO37" s="6">
        <v>29.557567314001101</v>
      </c>
      <c r="AP37" s="6">
        <v>6.7994662495660423</v>
      </c>
      <c r="AQ37" s="5">
        <v>686</v>
      </c>
      <c r="AR37" s="6">
        <v>61.22021604050429</v>
      </c>
      <c r="AS37" s="6">
        <v>48.069509192577428</v>
      </c>
      <c r="AT37" s="6">
        <v>0.82978900700401459</v>
      </c>
      <c r="AU37" s="6">
        <v>6.1989212675864824E-2</v>
      </c>
      <c r="AV37" s="6">
        <v>3.9971205354946302</v>
      </c>
      <c r="AW37" s="6">
        <v>0.31054820802564614</v>
      </c>
      <c r="AX37" s="5">
        <v>693</v>
      </c>
      <c r="AY37" s="6">
        <v>106.23295558113885</v>
      </c>
      <c r="AZ37" s="6">
        <v>96.742204174644087</v>
      </c>
      <c r="BA37" s="6">
        <v>0.85618829830104948</v>
      </c>
      <c r="BB37" s="6">
        <v>9.4554313107269194E-2</v>
      </c>
      <c r="BC37" s="6">
        <v>5.15226352185962</v>
      </c>
      <c r="BD37" s="6">
        <v>0.59744705245909424</v>
      </c>
      <c r="BE37" s="4">
        <v>686</v>
      </c>
      <c r="BF37" s="2">
        <v>57.968667644038867</v>
      </c>
      <c r="BG37" s="2">
        <v>47.273115454892405</v>
      </c>
      <c r="BH37" s="2">
        <v>0.79599933445713533</v>
      </c>
      <c r="BI37" s="2">
        <v>4.1842391470735922E-2</v>
      </c>
      <c r="BJ37" s="2">
        <v>4.7938547942813203</v>
      </c>
      <c r="BK37" s="2">
        <v>0.25703297362031213</v>
      </c>
      <c r="BL37" s="4">
        <v>693</v>
      </c>
      <c r="BM37" s="2">
        <v>110.09083135974711</v>
      </c>
      <c r="BN37" s="2">
        <v>96.585124541964603</v>
      </c>
      <c r="BO37" s="2">
        <v>1.1113516111142194</v>
      </c>
      <c r="BP37" s="2">
        <v>9.3424545906343359E-2</v>
      </c>
      <c r="BQ37" s="2">
        <v>3.65143701649153</v>
      </c>
      <c r="BR37" s="6">
        <v>0.30695402045561465</v>
      </c>
      <c r="BS37" s="5">
        <v>688</v>
      </c>
      <c r="BT37" s="6">
        <v>59.043092331566577</v>
      </c>
      <c r="BU37" s="6">
        <v>38.641589639154461</v>
      </c>
      <c r="BV37" s="6">
        <v>0.85217394980162608</v>
      </c>
      <c r="BW37" s="6">
        <v>7.0479479092535727E-2</v>
      </c>
      <c r="BX37" s="6">
        <v>3.0587328392212898</v>
      </c>
      <c r="BY37" s="6">
        <v>0.26309301420373399</v>
      </c>
      <c r="BZ37" s="5">
        <v>694</v>
      </c>
      <c r="CA37" s="6">
        <v>123.95782133269246</v>
      </c>
      <c r="CB37" s="6">
        <v>88.814395113310241</v>
      </c>
      <c r="CC37" s="6">
        <v>0.9605919160254317</v>
      </c>
      <c r="CD37" s="6">
        <v>0.17478437562164631</v>
      </c>
      <c r="CE37" s="6">
        <v>3.65143701649153</v>
      </c>
      <c r="CF37" s="6">
        <v>0.66439674163606266</v>
      </c>
      <c r="CG37" s="4"/>
      <c r="CH37" s="2"/>
      <c r="CI37" s="2"/>
      <c r="CJ37" s="2"/>
      <c r="CK37" s="2"/>
      <c r="CL37" s="2"/>
      <c r="CM37" s="2"/>
      <c r="CN37" s="4"/>
      <c r="CO37" s="2"/>
      <c r="CP37" s="2"/>
      <c r="CQ37" s="2"/>
      <c r="CR37" s="2"/>
      <c r="CS37" s="2"/>
      <c r="CT37" s="2"/>
    </row>
    <row r="38" spans="1:98" x14ac:dyDescent="0.2">
      <c r="A38" s="4">
        <v>693</v>
      </c>
      <c r="B38" s="2">
        <v>49.784818781437451</v>
      </c>
      <c r="C38" s="2">
        <v>40.781014236249106</v>
      </c>
      <c r="D38" s="2">
        <v>0.76266868110528074</v>
      </c>
      <c r="E38" s="2">
        <v>5.9976636776001291E-2</v>
      </c>
      <c r="F38" s="6">
        <v>5.1018550949134296</v>
      </c>
      <c r="G38" s="2">
        <v>0.40923661852394577</v>
      </c>
      <c r="H38" s="5">
        <v>705</v>
      </c>
      <c r="I38" s="6">
        <v>119.00038812532776</v>
      </c>
      <c r="J38" s="6">
        <v>94.436275166909184</v>
      </c>
      <c r="K38" s="6">
        <v>0.8299424712497262</v>
      </c>
      <c r="L38" s="6">
        <v>9.7226829016024946E-2</v>
      </c>
      <c r="M38" s="6">
        <v>6.3626763077569803</v>
      </c>
      <c r="N38" s="6">
        <v>0.7826494076793461</v>
      </c>
      <c r="O38" s="5">
        <v>688</v>
      </c>
      <c r="P38" s="6">
        <v>57.956101273424501</v>
      </c>
      <c r="Q38" s="6">
        <v>37.768226881456492</v>
      </c>
      <c r="R38" s="6">
        <v>0.16923518355886913</v>
      </c>
      <c r="S38" s="6">
        <v>3.1980219334336674E-2</v>
      </c>
      <c r="T38" s="6">
        <v>42.824031757370101</v>
      </c>
      <c r="U38" s="6">
        <v>8.4161152283153786</v>
      </c>
      <c r="V38" s="5">
        <v>697</v>
      </c>
      <c r="W38" s="6">
        <v>313.31574773149043</v>
      </c>
      <c r="X38" s="6">
        <v>70.002538303614557</v>
      </c>
      <c r="Y38" s="6">
        <v>0.15734449491167565</v>
      </c>
      <c r="Z38" s="6">
        <v>0.13497853925873457</v>
      </c>
      <c r="AA38" s="6">
        <v>97.077691086157401</v>
      </c>
      <c r="AB38" s="6">
        <v>87.442367729576446</v>
      </c>
      <c r="AC38" s="5">
        <v>688</v>
      </c>
      <c r="AD38" s="6">
        <v>54.450083872018297</v>
      </c>
      <c r="AE38" s="6">
        <v>35.97437747625672</v>
      </c>
      <c r="AF38" s="6">
        <v>0.39925134487751418</v>
      </c>
      <c r="AG38" s="6">
        <v>2.8809792194646307E-2</v>
      </c>
      <c r="AH38" s="6">
        <v>18.722408784432101</v>
      </c>
      <c r="AI38" s="6">
        <v>1.3780203564768245</v>
      </c>
      <c r="AJ38" s="5">
        <v>700</v>
      </c>
      <c r="AK38" s="6">
        <v>108.82791111300402</v>
      </c>
      <c r="AL38" s="6">
        <v>92.532470018833763</v>
      </c>
      <c r="AM38" s="6">
        <v>0.39615669284361826</v>
      </c>
      <c r="AN38" s="6">
        <v>0.1002994688219907</v>
      </c>
      <c r="AO38" s="6">
        <v>32.8952113379246</v>
      </c>
      <c r="AP38" s="6">
        <v>8.4950216145636332</v>
      </c>
      <c r="AQ38" s="5">
        <v>687</v>
      </c>
      <c r="AR38" s="6">
        <v>71.402117830788825</v>
      </c>
      <c r="AS38" s="6">
        <v>53.981986566633417</v>
      </c>
      <c r="AT38" s="6">
        <v>0.91338001255054424</v>
      </c>
      <c r="AU38" s="6">
        <v>8.8321236002211895E-2</v>
      </c>
      <c r="AV38" s="6">
        <v>2.1850347152390301</v>
      </c>
      <c r="AW38" s="6">
        <v>0.21128661028913517</v>
      </c>
      <c r="AX38" s="5">
        <v>694</v>
      </c>
      <c r="AY38" s="6">
        <v>108.79335359381454</v>
      </c>
      <c r="AZ38" s="6">
        <v>86.576010347627516</v>
      </c>
      <c r="BA38" s="6">
        <v>0.82459323013290353</v>
      </c>
      <c r="BB38" s="6">
        <v>0.1180401434136913</v>
      </c>
      <c r="BC38" s="6">
        <v>6.2288623304875799</v>
      </c>
      <c r="BD38" s="6">
        <v>0.93624173073820671</v>
      </c>
      <c r="BE38" s="4">
        <v>687</v>
      </c>
      <c r="BF38" s="2">
        <v>68.332781808231601</v>
      </c>
      <c r="BG38" s="2">
        <v>52.043623899368512</v>
      </c>
      <c r="BH38" s="2">
        <v>0.81445388466934476</v>
      </c>
      <c r="BI38" s="2">
        <v>5.2899060241597136E-2</v>
      </c>
      <c r="BJ38" s="2">
        <v>4.7262100466996397</v>
      </c>
      <c r="BK38" s="2">
        <v>0.31924772865361067</v>
      </c>
      <c r="BL38" s="4">
        <v>694</v>
      </c>
      <c r="BM38" s="2">
        <v>118.06419351455801</v>
      </c>
      <c r="BN38" s="2">
        <v>88.982470320277315</v>
      </c>
      <c r="BO38" s="2">
        <v>1.0394478366334245</v>
      </c>
      <c r="BP38" s="2">
        <v>9.8406371290239547E-2</v>
      </c>
      <c r="BQ38" s="2">
        <v>3.65143701649153</v>
      </c>
      <c r="BR38" s="6">
        <v>0.34568802216335826</v>
      </c>
      <c r="BS38" s="5">
        <v>689</v>
      </c>
      <c r="BT38" s="6">
        <v>47.409774735323566</v>
      </c>
      <c r="BU38" s="6">
        <v>40.906677942392697</v>
      </c>
      <c r="BV38" s="6">
        <v>0.84487856586551324</v>
      </c>
      <c r="BW38" s="6">
        <v>6.4634138927870607E-2</v>
      </c>
      <c r="BX38" s="6">
        <v>3.0710804593227299</v>
      </c>
      <c r="BY38" s="6">
        <v>0.24433867191046207</v>
      </c>
      <c r="BZ38" s="5">
        <v>695</v>
      </c>
      <c r="CA38" s="6">
        <v>104.39669467511561</v>
      </c>
      <c r="CB38" s="6">
        <v>93.873930081916612</v>
      </c>
      <c r="CC38" s="6">
        <v>1.0347765377633855</v>
      </c>
      <c r="CD38" s="6">
        <v>0.16589581700414791</v>
      </c>
      <c r="CE38" s="6">
        <v>3.65143701649153</v>
      </c>
      <c r="CF38" s="6">
        <v>0.5853999438365356</v>
      </c>
      <c r="CG38" s="4"/>
      <c r="CH38" s="2"/>
      <c r="CI38" s="2"/>
      <c r="CJ38" s="2"/>
      <c r="CK38" s="2"/>
      <c r="CL38" s="2"/>
      <c r="CM38" s="2"/>
      <c r="CN38" s="4"/>
      <c r="CO38" s="2"/>
      <c r="CP38" s="2"/>
      <c r="CQ38" s="2"/>
      <c r="CR38" s="2"/>
      <c r="CS38" s="2"/>
      <c r="CT38" s="2"/>
    </row>
    <row r="39" spans="1:98" x14ac:dyDescent="0.2">
      <c r="A39" s="4">
        <v>694</v>
      </c>
      <c r="B39" s="2">
        <v>48.311411826903836</v>
      </c>
      <c r="C39" s="2">
        <v>42.810483090468111</v>
      </c>
      <c r="D39" s="2">
        <v>0.6564636088672936</v>
      </c>
      <c r="E39" s="2">
        <v>6.74835440757732E-2</v>
      </c>
      <c r="F39" s="6">
        <v>8.1932711825977407</v>
      </c>
      <c r="G39" s="2">
        <v>0.85910199574995394</v>
      </c>
      <c r="H39" s="5">
        <v>708</v>
      </c>
      <c r="I39" s="6">
        <v>108.73366333339632</v>
      </c>
      <c r="J39" s="6">
        <v>100.88596488472902</v>
      </c>
      <c r="K39" s="6">
        <v>0.92340095160690472</v>
      </c>
      <c r="L39" s="6">
        <v>0.14159215313950721</v>
      </c>
      <c r="M39" s="6">
        <v>3.65143701649153</v>
      </c>
      <c r="N39" s="6">
        <v>0.55990285511253102</v>
      </c>
      <c r="O39" s="5">
        <v>689</v>
      </c>
      <c r="P39" s="6">
        <v>47.444332254513057</v>
      </c>
      <c r="Q39" s="6">
        <v>36.100041182400311</v>
      </c>
      <c r="R39" s="6">
        <v>0.13962771701498194</v>
      </c>
      <c r="S39" s="6">
        <v>3.0432712194063866E-2</v>
      </c>
      <c r="T39" s="6">
        <v>45.099959044373698</v>
      </c>
      <c r="U39" s="6">
        <v>10.223003476815364</v>
      </c>
      <c r="V39" s="5">
        <v>703</v>
      </c>
      <c r="W39" s="6">
        <v>126.30773263757763</v>
      </c>
      <c r="X39" s="6">
        <v>143.09797457468829</v>
      </c>
      <c r="Y39" s="6">
        <v>0.21301376476510125</v>
      </c>
      <c r="Z39" s="6">
        <v>0.16662924106126265</v>
      </c>
      <c r="AA39" s="6">
        <v>63.8535380233441</v>
      </c>
      <c r="AB39" s="6">
        <v>50.948181322798995</v>
      </c>
      <c r="AC39" s="5">
        <v>689</v>
      </c>
      <c r="AD39" s="6">
        <v>45.798137704032001</v>
      </c>
      <c r="AE39" s="6">
        <v>38.047828627625989</v>
      </c>
      <c r="AF39" s="6">
        <v>0.39689827078454942</v>
      </c>
      <c r="AG39" s="6">
        <v>2.80612925561095E-2</v>
      </c>
      <c r="AH39" s="6">
        <v>18.216056923755598</v>
      </c>
      <c r="AI39" s="6">
        <v>1.3136601063460005</v>
      </c>
      <c r="AJ39" s="5">
        <v>701</v>
      </c>
      <c r="AK39" s="6">
        <v>131.46308618211847</v>
      </c>
      <c r="AL39" s="6">
        <v>97.750655416446406</v>
      </c>
      <c r="AM39" s="6">
        <v>0.48377240465618088</v>
      </c>
      <c r="AN39" s="6">
        <v>8.1593638409152708E-2</v>
      </c>
      <c r="AO39" s="6">
        <v>27.075915233655099</v>
      </c>
      <c r="AP39" s="6">
        <v>4.6579897162936854</v>
      </c>
      <c r="AQ39" s="5">
        <v>688</v>
      </c>
      <c r="AR39" s="6">
        <v>54.600880319390605</v>
      </c>
      <c r="AS39" s="6">
        <v>35.952386327681594</v>
      </c>
      <c r="AT39" s="6">
        <v>0.81872580037686049</v>
      </c>
      <c r="AU39" s="6">
        <v>3.9836735370384554E-2</v>
      </c>
      <c r="AV39" s="6">
        <v>3.6304783517584802</v>
      </c>
      <c r="AW39" s="6">
        <v>0.18371408536576517</v>
      </c>
      <c r="AX39" s="5">
        <v>695</v>
      </c>
      <c r="AY39" s="6">
        <v>102.87773462710496</v>
      </c>
      <c r="AZ39" s="6">
        <v>97.4145050025123</v>
      </c>
      <c r="BA39" s="6">
        <v>0.90132186497615463</v>
      </c>
      <c r="BB39" s="6">
        <v>0.10311638112029496</v>
      </c>
      <c r="BC39" s="6">
        <v>3.65143701649153</v>
      </c>
      <c r="BD39" s="6">
        <v>0.41774529794553977</v>
      </c>
      <c r="BE39" s="4">
        <v>688</v>
      </c>
      <c r="BF39" s="2">
        <v>54.351123703430218</v>
      </c>
      <c r="BG39" s="2">
        <v>35.539266893734535</v>
      </c>
      <c r="BH39" s="2">
        <v>0.73143885349442161</v>
      </c>
      <c r="BI39" s="2">
        <v>2.5225274126920907E-2</v>
      </c>
      <c r="BJ39" s="2">
        <v>5.7455118013236399</v>
      </c>
      <c r="BK39" s="2">
        <v>0.20210951562847532</v>
      </c>
      <c r="BL39" s="4">
        <v>696</v>
      </c>
      <c r="BM39" s="2">
        <v>112.99209217533729</v>
      </c>
      <c r="BN39" s="2">
        <v>113.12246827046127</v>
      </c>
      <c r="BO39" s="2">
        <v>1.0479101522071368</v>
      </c>
      <c r="BP39" s="2">
        <v>0.13126488536974115</v>
      </c>
      <c r="BQ39" s="2">
        <v>3.65143701649153</v>
      </c>
      <c r="BR39" s="6">
        <v>0.45739175290463996</v>
      </c>
      <c r="BS39" s="5">
        <v>691</v>
      </c>
      <c r="BT39" s="6">
        <v>48.440217125701018</v>
      </c>
      <c r="BU39" s="6">
        <v>39.499244433584472</v>
      </c>
      <c r="BV39" s="6">
        <v>0.77106692586767311</v>
      </c>
      <c r="BW39" s="6">
        <v>5.392149203392569E-2</v>
      </c>
      <c r="BX39" s="6">
        <v>4.7730523394424598</v>
      </c>
      <c r="BY39" s="6">
        <v>0.34046007806303469</v>
      </c>
      <c r="BZ39" s="5">
        <v>696</v>
      </c>
      <c r="CA39" s="6">
        <v>142.39582861661097</v>
      </c>
      <c r="CB39" s="6">
        <v>136.55717866991432</v>
      </c>
      <c r="CC39" s="6">
        <v>1.0224342511328424</v>
      </c>
      <c r="CD39" s="6">
        <v>0.25020559530022013</v>
      </c>
      <c r="CE39" s="6">
        <v>3.65143701649153</v>
      </c>
      <c r="CF39" s="6">
        <v>0.89356354347505107</v>
      </c>
      <c r="CG39" s="4"/>
      <c r="CH39" s="2"/>
      <c r="CI39" s="2"/>
      <c r="CJ39" s="2"/>
      <c r="CK39" s="2"/>
      <c r="CL39" s="2"/>
      <c r="CM39" s="2"/>
      <c r="CN39" s="4"/>
      <c r="CO39" s="2"/>
      <c r="CP39" s="2"/>
      <c r="CQ39" s="2"/>
      <c r="CR39" s="2"/>
      <c r="CS39" s="2"/>
      <c r="CT39" s="2"/>
    </row>
    <row r="40" spans="1:98" x14ac:dyDescent="0.2">
      <c r="A40" s="4">
        <v>695</v>
      </c>
      <c r="B40" s="2">
        <v>51.515836333565424</v>
      </c>
      <c r="C40" s="2">
        <v>41.352784099202445</v>
      </c>
      <c r="D40" s="2">
        <v>0.71597711265559305</v>
      </c>
      <c r="E40" s="2">
        <v>6.3601066999219802E-2</v>
      </c>
      <c r="F40" s="6">
        <v>6.4715892271954898</v>
      </c>
      <c r="G40" s="2">
        <v>0.58637625729922915</v>
      </c>
      <c r="H40" s="5">
        <v>710</v>
      </c>
      <c r="I40" s="6">
        <v>146.05578405804306</v>
      </c>
      <c r="J40" s="6">
        <v>129.12259965519408</v>
      </c>
      <c r="K40" s="6">
        <v>1.0125909792425778</v>
      </c>
      <c r="L40" s="6">
        <v>0.21465404914301719</v>
      </c>
      <c r="M40" s="6">
        <v>3.65143701649153</v>
      </c>
      <c r="N40" s="6">
        <v>0.77404969711154981</v>
      </c>
      <c r="O40" s="5">
        <v>691</v>
      </c>
      <c r="P40" s="6">
        <v>48.744951613099232</v>
      </c>
      <c r="Q40" s="6">
        <v>37.073934905013147</v>
      </c>
      <c r="R40" s="6">
        <v>0.18051383716954172</v>
      </c>
      <c r="S40" s="6">
        <v>2.6888869241281213E-2</v>
      </c>
      <c r="T40" s="6">
        <v>38.478375517800899</v>
      </c>
      <c r="U40" s="6">
        <v>5.9609037462377215</v>
      </c>
      <c r="V40" s="5">
        <v>704</v>
      </c>
      <c r="W40" s="6">
        <v>166.3002071177757</v>
      </c>
      <c r="X40" s="6">
        <v>233.67951555564281</v>
      </c>
      <c r="Y40" s="6">
        <v>0.36076844645228212</v>
      </c>
      <c r="Z40" s="6">
        <v>0.17837635387418019</v>
      </c>
      <c r="AA40" s="6">
        <v>47.625772220283601</v>
      </c>
      <c r="AB40" s="6">
        <v>24.018779680679366</v>
      </c>
      <c r="AC40" s="5">
        <v>691</v>
      </c>
      <c r="AD40" s="6">
        <v>46.897695132788435</v>
      </c>
      <c r="AE40" s="6">
        <v>38.965173682474209</v>
      </c>
      <c r="AF40" s="6">
        <v>0.30063315938844642</v>
      </c>
      <c r="AG40" s="6">
        <v>2.5093778800762283E-2</v>
      </c>
      <c r="AH40" s="6">
        <v>25.180547935918199</v>
      </c>
      <c r="AI40" s="6">
        <v>2.1438506760089955</v>
      </c>
      <c r="AJ40" s="5">
        <v>702</v>
      </c>
      <c r="AK40" s="6">
        <v>98.152779276105903</v>
      </c>
      <c r="AL40" s="6">
        <v>89.733310964485256</v>
      </c>
      <c r="AM40" s="6">
        <v>0.38183148194620137</v>
      </c>
      <c r="AN40" s="6">
        <v>7.0616735719685519E-2</v>
      </c>
      <c r="AO40" s="6">
        <v>33.043236886815102</v>
      </c>
      <c r="AP40" s="6">
        <v>6.2333090633572041</v>
      </c>
      <c r="AQ40" s="5">
        <v>689</v>
      </c>
      <c r="AR40" s="6">
        <v>50.287473606011822</v>
      </c>
      <c r="AS40" s="6">
        <v>38.808094049794711</v>
      </c>
      <c r="AT40" s="6">
        <v>0.84376081024886396</v>
      </c>
      <c r="AU40" s="6">
        <v>4.0086297978833008E-2</v>
      </c>
      <c r="AV40" s="6">
        <v>3.0901437390308999</v>
      </c>
      <c r="AW40" s="6">
        <v>0.15268227448372415</v>
      </c>
      <c r="AX40" s="5">
        <v>696</v>
      </c>
      <c r="AY40" s="6">
        <v>128.88069702086767</v>
      </c>
      <c r="AZ40" s="6">
        <v>119.94286592140472</v>
      </c>
      <c r="BA40" s="6">
        <v>0.90110220680479158</v>
      </c>
      <c r="BB40" s="6">
        <v>0.17269644626530517</v>
      </c>
      <c r="BC40" s="6">
        <v>3.65143701649153</v>
      </c>
      <c r="BD40" s="6">
        <v>0.69979874840799539</v>
      </c>
      <c r="BE40" s="4">
        <v>689</v>
      </c>
      <c r="BF40" s="2">
        <v>46.241102268188172</v>
      </c>
      <c r="BG40" s="2">
        <v>36.888580938451355</v>
      </c>
      <c r="BH40" s="2">
        <v>0.71471113457007873</v>
      </c>
      <c r="BI40" s="2">
        <v>2.4290564817188099E-2</v>
      </c>
      <c r="BJ40" s="2">
        <v>5.9620085978225701</v>
      </c>
      <c r="BK40" s="2">
        <v>0.20668065777458347</v>
      </c>
      <c r="BL40" s="4">
        <v>697</v>
      </c>
      <c r="BM40" s="2">
        <v>145.99766459395167</v>
      </c>
      <c r="BN40" s="2">
        <v>97.233863424930888</v>
      </c>
      <c r="BO40" s="2">
        <v>1.0854707044462863</v>
      </c>
      <c r="BP40" s="2">
        <v>0.1181877187011294</v>
      </c>
      <c r="BQ40" s="2">
        <v>3.65143701649153</v>
      </c>
      <c r="BR40" s="6">
        <v>0.39757407472377088</v>
      </c>
      <c r="BS40" s="5">
        <v>692</v>
      </c>
      <c r="BT40" s="6">
        <v>45.854686371796618</v>
      </c>
      <c r="BU40" s="6">
        <v>38.952607311859843</v>
      </c>
      <c r="BV40" s="6">
        <v>0.75711035899034729</v>
      </c>
      <c r="BW40" s="6">
        <v>5.1981680257651777E-2</v>
      </c>
      <c r="BX40" s="6">
        <v>4.9934814773480101</v>
      </c>
      <c r="BY40" s="6">
        <v>0.34969928166304037</v>
      </c>
      <c r="BZ40" s="5">
        <v>697</v>
      </c>
      <c r="CA40" s="6">
        <v>142.89848344118533</v>
      </c>
      <c r="CB40" s="6">
        <v>99.440832264077727</v>
      </c>
      <c r="CC40" s="6">
        <v>1.0181377503274032</v>
      </c>
      <c r="CD40" s="6">
        <v>0.21315480504197179</v>
      </c>
      <c r="CE40" s="6">
        <v>3.65143701649153</v>
      </c>
      <c r="CF40" s="6">
        <v>0.76445583627854474</v>
      </c>
      <c r="CG40" s="4"/>
      <c r="CH40" s="2"/>
      <c r="CI40" s="2"/>
      <c r="CJ40" s="2"/>
      <c r="CK40" s="2"/>
      <c r="CL40" s="2"/>
      <c r="CM40" s="2"/>
      <c r="CN40" s="4"/>
      <c r="CO40" s="2"/>
      <c r="CP40" s="2"/>
      <c r="CQ40" s="2"/>
      <c r="CR40" s="2"/>
      <c r="CS40" s="2"/>
      <c r="CT40" s="2"/>
    </row>
    <row r="41" spans="1:98" x14ac:dyDescent="0.2">
      <c r="A41" s="4">
        <v>696</v>
      </c>
      <c r="B41" s="2">
        <v>70.59472851881624</v>
      </c>
      <c r="C41" s="2">
        <v>55.511942188931648</v>
      </c>
      <c r="D41" s="2">
        <v>0.85858300106664276</v>
      </c>
      <c r="E41" s="2">
        <v>0.14919707159404477</v>
      </c>
      <c r="F41" s="6">
        <v>3.6181623425686098</v>
      </c>
      <c r="G41" s="2">
        <v>0.65388202935319073</v>
      </c>
      <c r="H41" s="5">
        <v>711</v>
      </c>
      <c r="I41" s="6">
        <v>170.09525104331217</v>
      </c>
      <c r="J41" s="6">
        <v>130.03994471004231</v>
      </c>
      <c r="K41" s="6">
        <v>0.72884556685938828</v>
      </c>
      <c r="L41" s="6">
        <v>0.28791575494787236</v>
      </c>
      <c r="M41" s="6">
        <v>13.2625636570473</v>
      </c>
      <c r="N41" s="6">
        <v>5.3438907026674167</v>
      </c>
      <c r="O41" s="5">
        <v>692</v>
      </c>
      <c r="P41" s="6">
        <v>47.293535807140749</v>
      </c>
      <c r="Q41" s="6">
        <v>40.130704556956012</v>
      </c>
      <c r="R41" s="6">
        <v>0.15289760958733667</v>
      </c>
      <c r="S41" s="6">
        <v>2.7884478591328178E-2</v>
      </c>
      <c r="T41" s="6">
        <v>44.052848549653703</v>
      </c>
      <c r="U41" s="6">
        <v>8.3554369764747616</v>
      </c>
      <c r="V41" s="5">
        <v>705</v>
      </c>
      <c r="W41" s="6">
        <v>114.52833098294271</v>
      </c>
      <c r="X41" s="6">
        <v>166.94580440808841</v>
      </c>
      <c r="Y41" s="6">
        <v>0.2801342711147472</v>
      </c>
      <c r="Z41" s="6">
        <v>8.5515956383068539E-2</v>
      </c>
      <c r="AA41" s="6">
        <v>48.673592950190603</v>
      </c>
      <c r="AB41" s="6">
        <v>15.15564736822714</v>
      </c>
      <c r="AC41" s="5">
        <v>692</v>
      </c>
      <c r="AD41" s="6">
        <v>45.119553690856605</v>
      </c>
      <c r="AE41" s="6">
        <v>36.995395088673405</v>
      </c>
      <c r="AF41" s="6">
        <v>0.24030863138928504</v>
      </c>
      <c r="AG41" s="6">
        <v>2.3242567917140411E-2</v>
      </c>
      <c r="AH41" s="6">
        <v>29.9024395112001</v>
      </c>
      <c r="AI41" s="6">
        <v>2.9499967052927309</v>
      </c>
      <c r="AJ41" s="5">
        <v>703</v>
      </c>
      <c r="AK41" s="6">
        <v>133.59308600125237</v>
      </c>
      <c r="AL41" s="6">
        <v>111.74645068818894</v>
      </c>
      <c r="AM41" s="6">
        <v>0.17578682351640842</v>
      </c>
      <c r="AN41" s="6">
        <v>7.9505792221778684E-2</v>
      </c>
      <c r="AO41" s="6">
        <v>73.294633243371905</v>
      </c>
      <c r="AP41" s="6">
        <v>34.807587697998372</v>
      </c>
      <c r="AQ41" s="5">
        <v>692</v>
      </c>
      <c r="AR41" s="6">
        <v>44.324730749498393</v>
      </c>
      <c r="AS41" s="6">
        <v>35.895837659916978</v>
      </c>
      <c r="AT41" s="6">
        <v>0.73275998007264831</v>
      </c>
      <c r="AU41" s="6">
        <v>3.1082705187062781E-2</v>
      </c>
      <c r="AV41" s="6">
        <v>5.3472649790625804</v>
      </c>
      <c r="AW41" s="6">
        <v>0.23136035636461183</v>
      </c>
      <c r="AX41" s="5">
        <v>697</v>
      </c>
      <c r="AY41" s="6">
        <v>136.59644857808419</v>
      </c>
      <c r="AZ41" s="6">
        <v>97.772646565021546</v>
      </c>
      <c r="BA41" s="6">
        <v>0.9230867924795424</v>
      </c>
      <c r="BB41" s="6">
        <v>0.1448564764800318</v>
      </c>
      <c r="BC41" s="6">
        <v>3.65143701649153</v>
      </c>
      <c r="BD41" s="6">
        <v>0.57300603215969548</v>
      </c>
      <c r="BE41" s="4">
        <v>691</v>
      </c>
      <c r="BF41" s="2">
        <v>46.165704044502007</v>
      </c>
      <c r="BG41" s="2">
        <v>36.720505731484295</v>
      </c>
      <c r="BH41" s="2">
        <v>0.67627656636577327</v>
      </c>
      <c r="BI41" s="2">
        <v>2.166005099869709E-2</v>
      </c>
      <c r="BJ41" s="2">
        <v>6.9882623513073296</v>
      </c>
      <c r="BK41" s="2">
        <v>0.22829926243003615</v>
      </c>
      <c r="BL41" s="4">
        <v>700</v>
      </c>
      <c r="BM41" s="2">
        <v>102.01693824002136</v>
      </c>
      <c r="BN41" s="2">
        <v>91.021363952457079</v>
      </c>
      <c r="BO41" s="2">
        <v>1.0433131034302505</v>
      </c>
      <c r="BP41" s="2">
        <v>0.10576759135914909</v>
      </c>
      <c r="BQ41" s="2">
        <v>3.65143701649153</v>
      </c>
      <c r="BR41" s="6">
        <v>0.37017046653029589</v>
      </c>
      <c r="BS41" s="5">
        <v>693</v>
      </c>
      <c r="BT41" s="6">
        <v>48.041234858695113</v>
      </c>
      <c r="BU41" s="6">
        <v>39.288757725793957</v>
      </c>
      <c r="BV41" s="6">
        <v>0.78246214756332788</v>
      </c>
      <c r="BW41" s="6">
        <v>5.4077612272470363E-2</v>
      </c>
      <c r="BX41" s="6">
        <v>4.4691218149218903</v>
      </c>
      <c r="BY41" s="6">
        <v>0.31504786040777705</v>
      </c>
      <c r="BZ41" s="5">
        <v>699</v>
      </c>
      <c r="CA41" s="6">
        <v>111.57680468489508</v>
      </c>
      <c r="CB41" s="6">
        <v>96.519151096239213</v>
      </c>
      <c r="CC41" s="6">
        <v>1.008467892710621</v>
      </c>
      <c r="CD41" s="6">
        <v>0.12119661608637163</v>
      </c>
      <c r="CE41" s="6">
        <v>3.65143701649153</v>
      </c>
      <c r="CF41" s="6">
        <v>0.43882587978264681</v>
      </c>
      <c r="CG41" s="4"/>
      <c r="CH41" s="2"/>
      <c r="CI41" s="2"/>
      <c r="CJ41" s="2"/>
      <c r="CK41" s="2"/>
      <c r="CL41" s="2"/>
      <c r="CM41" s="2"/>
      <c r="CN41" s="4"/>
      <c r="CO41" s="2"/>
      <c r="CP41" s="2"/>
      <c r="CQ41" s="2"/>
      <c r="CR41" s="2"/>
      <c r="CS41" s="2"/>
      <c r="CT41" s="2"/>
    </row>
    <row r="42" spans="1:98" x14ac:dyDescent="0.2">
      <c r="A42" s="4">
        <v>697</v>
      </c>
      <c r="B42" s="2">
        <v>60.950039072295574</v>
      </c>
      <c r="C42" s="2">
        <v>38.704421492226253</v>
      </c>
      <c r="D42" s="2">
        <v>0.85691003163012591</v>
      </c>
      <c r="E42" s="2">
        <v>8.7147540237404814E-2</v>
      </c>
      <c r="F42" s="6">
        <v>2.9826407225314702</v>
      </c>
      <c r="G42" s="2">
        <v>0.31546718383201039</v>
      </c>
      <c r="H42" s="5">
        <v>714</v>
      </c>
      <c r="I42" s="6">
        <v>132.20136045571209</v>
      </c>
      <c r="J42" s="6">
        <v>93.741983190465831</v>
      </c>
      <c r="K42" s="6">
        <v>0.95872407494924339</v>
      </c>
      <c r="L42" s="6">
        <v>0.12340849685764468</v>
      </c>
      <c r="M42" s="6">
        <v>3.65143701649153</v>
      </c>
      <c r="N42" s="6">
        <v>0.47001881495407216</v>
      </c>
      <c r="O42" s="5">
        <v>693</v>
      </c>
      <c r="P42" s="6">
        <v>51.094862917984393</v>
      </c>
      <c r="Q42" s="6">
        <v>47.620261443114082</v>
      </c>
      <c r="R42" s="6">
        <v>5.7427234905767809E-2</v>
      </c>
      <c r="S42" s="6">
        <v>3.386937477966364E-2</v>
      </c>
      <c r="T42" s="6">
        <v>64.481535139489097</v>
      </c>
      <c r="U42" s="6">
        <v>38.029852622906937</v>
      </c>
      <c r="V42" s="5">
        <v>706</v>
      </c>
      <c r="W42" s="6">
        <v>127.59421482922266</v>
      </c>
      <c r="X42" s="6">
        <v>128.05917054195393</v>
      </c>
      <c r="Y42" s="6">
        <v>0.30162782767032226</v>
      </c>
      <c r="Z42" s="6">
        <v>7.0934722190692426E-2</v>
      </c>
      <c r="AA42" s="6">
        <v>48.708305105132901</v>
      </c>
      <c r="AB42" s="6">
        <v>11.683975978119223</v>
      </c>
      <c r="AC42" s="5">
        <v>693</v>
      </c>
      <c r="AD42" s="6">
        <v>50.089553268835665</v>
      </c>
      <c r="AE42" s="6">
        <v>41.943403518077332</v>
      </c>
      <c r="AF42" s="6">
        <v>0.23294237449690236</v>
      </c>
      <c r="AG42" s="6">
        <v>2.5882547741242733E-2</v>
      </c>
      <c r="AH42" s="6">
        <v>33.329603831164199</v>
      </c>
      <c r="AI42" s="6">
        <v>3.7773641034798122</v>
      </c>
      <c r="AJ42" s="5">
        <v>709</v>
      </c>
      <c r="AK42" s="6">
        <v>112.35906125563895</v>
      </c>
      <c r="AL42" s="6">
        <v>93.515788519407366</v>
      </c>
      <c r="AM42" s="6">
        <v>0.27264640574102944</v>
      </c>
      <c r="AN42" s="6">
        <v>0.10161007426927061</v>
      </c>
      <c r="AO42" s="6">
        <v>48.331692304485401</v>
      </c>
      <c r="AP42" s="6">
        <v>18.372538482200309</v>
      </c>
      <c r="AQ42" s="5">
        <v>693</v>
      </c>
      <c r="AR42" s="6">
        <v>47.855880892133321</v>
      </c>
      <c r="AS42" s="6">
        <v>38.921191385323944</v>
      </c>
      <c r="AT42" s="6">
        <v>0.77405982636377002</v>
      </c>
      <c r="AU42" s="6">
        <v>3.3672677078657308E-2</v>
      </c>
      <c r="AV42" s="6">
        <v>4.64852056635669</v>
      </c>
      <c r="AW42" s="6">
        <v>0.20626144016920314</v>
      </c>
      <c r="AX42" s="5">
        <v>700</v>
      </c>
      <c r="AY42" s="6">
        <v>102.50388510132777</v>
      </c>
      <c r="AZ42" s="6">
        <v>96.585124541964603</v>
      </c>
      <c r="BA42" s="6">
        <v>0.88893392520823866</v>
      </c>
      <c r="BB42" s="6">
        <v>0.13081093277695516</v>
      </c>
      <c r="BC42" s="6">
        <v>3.8488072006703198</v>
      </c>
      <c r="BD42" s="6">
        <v>0.59468915293611524</v>
      </c>
      <c r="BE42" s="4">
        <v>692</v>
      </c>
      <c r="BF42" s="2">
        <v>44.528934271981726</v>
      </c>
      <c r="BG42" s="2">
        <v>36.166014628125694</v>
      </c>
      <c r="BH42" s="2">
        <v>0.62353028357248852</v>
      </c>
      <c r="BI42" s="2">
        <v>2.0104022792242014E-2</v>
      </c>
      <c r="BJ42" s="2">
        <v>8.3897280157043994</v>
      </c>
      <c r="BK42" s="2">
        <v>0.27591383040403794</v>
      </c>
      <c r="BL42" s="4">
        <v>701</v>
      </c>
      <c r="BM42" s="2">
        <v>117.18768916420646</v>
      </c>
      <c r="BN42" s="2">
        <v>96.40605376070998</v>
      </c>
      <c r="BO42" s="2">
        <v>1.0471206112985771</v>
      </c>
      <c r="BP42" s="2">
        <v>8.4423480816862365E-2</v>
      </c>
      <c r="BQ42" s="2">
        <v>3.65143701649153</v>
      </c>
      <c r="BR42" s="6">
        <v>0.29439495277765498</v>
      </c>
      <c r="BS42" s="5">
        <v>694</v>
      </c>
      <c r="BT42" s="6">
        <v>45.889243890986108</v>
      </c>
      <c r="BU42" s="6">
        <v>41.940261925423734</v>
      </c>
      <c r="BV42" s="6">
        <v>0.66987198898372335</v>
      </c>
      <c r="BW42" s="6">
        <v>5.6122210155058756E-2</v>
      </c>
      <c r="BX42" s="6">
        <v>7.5643696815903496</v>
      </c>
      <c r="BY42" s="6">
        <v>0.64642160738341525</v>
      </c>
      <c r="BZ42" s="5">
        <v>700</v>
      </c>
      <c r="CA42" s="6">
        <v>109.50649512617942</v>
      </c>
      <c r="CB42" s="6">
        <v>92.452359406167233</v>
      </c>
      <c r="CC42" s="6">
        <v>1.0235215034925265</v>
      </c>
      <c r="CD42" s="6">
        <v>0.19951972044673846</v>
      </c>
      <c r="CE42" s="6">
        <v>3.65143701649153</v>
      </c>
      <c r="CF42" s="6">
        <v>0.71179129141235709</v>
      </c>
      <c r="CG42" s="4"/>
      <c r="CH42" s="2"/>
      <c r="CI42" s="2"/>
      <c r="CJ42" s="2"/>
      <c r="CK42" s="2"/>
      <c r="CL42" s="2"/>
      <c r="CM42" s="2"/>
      <c r="CN42" s="4"/>
      <c r="CO42" s="2"/>
      <c r="CP42" s="2"/>
      <c r="CQ42" s="2"/>
      <c r="CR42" s="2"/>
      <c r="CS42" s="2"/>
      <c r="CT42" s="2"/>
    </row>
    <row r="43" spans="1:98" x14ac:dyDescent="0.2">
      <c r="A43" s="4">
        <v>699</v>
      </c>
      <c r="B43" s="2">
        <v>48.61614631430205</v>
      </c>
      <c r="C43" s="2">
        <v>39.053138276774717</v>
      </c>
      <c r="D43" s="2">
        <v>0.86829993110596648</v>
      </c>
      <c r="E43" s="2">
        <v>7.3991425746133474E-2</v>
      </c>
      <c r="F43" s="6">
        <v>2.5339397318978301</v>
      </c>
      <c r="G43" s="2">
        <v>0.22456457621763323</v>
      </c>
      <c r="H43" s="5">
        <v>715</v>
      </c>
      <c r="I43" s="6">
        <v>101.6964957893552</v>
      </c>
      <c r="J43" s="6">
        <v>99.362292447737971</v>
      </c>
      <c r="K43" s="6">
        <v>0.97027816829999236</v>
      </c>
      <c r="L43" s="6">
        <v>0.1580055137318904</v>
      </c>
      <c r="M43" s="6">
        <v>3.65143701649153</v>
      </c>
      <c r="N43" s="6">
        <v>0.59462038877082501</v>
      </c>
      <c r="O43" s="5">
        <v>705</v>
      </c>
      <c r="P43" s="6">
        <v>59.734242715356324</v>
      </c>
      <c r="Q43" s="6">
        <v>44.03884581802172</v>
      </c>
      <c r="R43" s="6">
        <v>0.17534365684630715</v>
      </c>
      <c r="S43" s="6">
        <v>2.7418374410595785E-2</v>
      </c>
      <c r="T43" s="6">
        <v>44.5773168049029</v>
      </c>
      <c r="U43" s="6">
        <v>7.2493472973807487</v>
      </c>
      <c r="V43" s="5">
        <v>707</v>
      </c>
      <c r="W43" s="6">
        <v>109.23160576899031</v>
      </c>
      <c r="X43" s="6">
        <v>165.69230893930609</v>
      </c>
      <c r="Y43" s="6">
        <v>0.32078148013661267</v>
      </c>
      <c r="Z43" s="6">
        <v>6.3065519632794401E-2</v>
      </c>
      <c r="AA43" s="6">
        <v>42.803181312201403</v>
      </c>
      <c r="AB43" s="6">
        <v>8.5833913093920184</v>
      </c>
      <c r="AC43" s="5">
        <v>694</v>
      </c>
      <c r="AD43" s="6">
        <v>47.400349957362799</v>
      </c>
      <c r="AE43" s="6">
        <v>41.9214123695022</v>
      </c>
      <c r="AF43" s="6">
        <v>0.14213070722379198</v>
      </c>
      <c r="AG43" s="6">
        <v>2.7488797795437985E-2</v>
      </c>
      <c r="AH43" s="6">
        <v>46.983881687807497</v>
      </c>
      <c r="AI43" s="6">
        <v>9.4503972190923928</v>
      </c>
      <c r="AJ43" s="5">
        <v>711</v>
      </c>
      <c r="AK43" s="6">
        <v>141.70467823282121</v>
      </c>
      <c r="AL43" s="6">
        <v>101.75932764242698</v>
      </c>
      <c r="AM43" s="6">
        <v>0.1892368104139294</v>
      </c>
      <c r="AN43" s="6">
        <v>0.20694117562283518</v>
      </c>
      <c r="AO43" s="6">
        <v>69.027510138428994</v>
      </c>
      <c r="AP43" s="6">
        <v>79.259768596151588</v>
      </c>
      <c r="AQ43" s="5">
        <v>694</v>
      </c>
      <c r="AR43" s="6">
        <v>45.622208515430977</v>
      </c>
      <c r="AS43" s="6">
        <v>40.488846119465251</v>
      </c>
      <c r="AT43" s="6">
        <v>0.63825617057406869</v>
      </c>
      <c r="AU43" s="6">
        <v>3.5702886100596458E-2</v>
      </c>
      <c r="AV43" s="6">
        <v>8.4023847496213904</v>
      </c>
      <c r="AW43" s="6">
        <v>0.47941435979802094</v>
      </c>
      <c r="AX43" s="5">
        <v>701</v>
      </c>
      <c r="AY43" s="6">
        <v>124.8688832022335</v>
      </c>
      <c r="AZ43" s="6">
        <v>98.375832354510777</v>
      </c>
      <c r="BA43" s="6">
        <v>0.89843942454908587</v>
      </c>
      <c r="BB43" s="6">
        <v>9.4079159938778675E-2</v>
      </c>
      <c r="BC43" s="6">
        <v>3.7281646052173598</v>
      </c>
      <c r="BD43" s="6">
        <v>0.40991046676940851</v>
      </c>
      <c r="BE43" s="4">
        <v>693</v>
      </c>
      <c r="BF43" s="2">
        <v>48.000394154198446</v>
      </c>
      <c r="BG43" s="2">
        <v>39.087695795964208</v>
      </c>
      <c r="BH43" s="2">
        <v>0.6509442023227614</v>
      </c>
      <c r="BI43" s="2">
        <v>2.2096173885504222E-2</v>
      </c>
      <c r="BJ43" s="2">
        <v>8.0420008099231399</v>
      </c>
      <c r="BK43" s="2">
        <v>0.27844383067294781</v>
      </c>
      <c r="BL43" s="4">
        <v>702</v>
      </c>
      <c r="BM43" s="2">
        <v>105.96434940925693</v>
      </c>
      <c r="BN43" s="2">
        <v>87.897050058462028</v>
      </c>
      <c r="BO43" s="2">
        <v>1.0731691255234814</v>
      </c>
      <c r="BP43" s="2">
        <v>7.9260783329284143E-2</v>
      </c>
      <c r="BQ43" s="2">
        <v>3.65143701649153</v>
      </c>
      <c r="BR43" s="6">
        <v>0.26968326922700903</v>
      </c>
      <c r="BS43" s="5">
        <v>695</v>
      </c>
      <c r="BT43" s="6">
        <v>49.187916177255389</v>
      </c>
      <c r="BU43" s="6">
        <v>40.096147037766528</v>
      </c>
      <c r="BV43" s="6">
        <v>0.7070008996720214</v>
      </c>
      <c r="BW43" s="6">
        <v>5.6158056238752717E-2</v>
      </c>
      <c r="BX43" s="6">
        <v>6.5341942626009102</v>
      </c>
      <c r="BY43" s="6">
        <v>0.52940046048766098</v>
      </c>
      <c r="BZ43" s="5">
        <v>701</v>
      </c>
      <c r="CA43" s="6">
        <v>126.8747901115506</v>
      </c>
      <c r="CB43" s="6">
        <v>96.226982979455357</v>
      </c>
      <c r="CC43" s="6">
        <v>1.0067696539313782</v>
      </c>
      <c r="CD43" s="6">
        <v>0.15508689463296327</v>
      </c>
      <c r="CE43" s="6">
        <v>3.65143701649153</v>
      </c>
      <c r="CF43" s="6">
        <v>0.56248221787793595</v>
      </c>
      <c r="CG43" s="4"/>
      <c r="CH43" s="2"/>
      <c r="CI43" s="2"/>
      <c r="CJ43" s="2"/>
      <c r="CK43" s="2"/>
      <c r="CL43" s="2"/>
      <c r="CM43" s="2"/>
      <c r="CN43" s="4"/>
      <c r="CO43" s="2"/>
      <c r="CP43" s="2"/>
      <c r="CQ43" s="2"/>
      <c r="CR43" s="2"/>
      <c r="CS43" s="2"/>
      <c r="CT43" s="2"/>
    </row>
    <row r="44" spans="1:98" x14ac:dyDescent="0.2">
      <c r="A44" s="4">
        <v>700</v>
      </c>
      <c r="B44" s="2">
        <v>51.70119030012723</v>
      </c>
      <c r="C44" s="2">
        <v>35.669642988858506</v>
      </c>
      <c r="D44" s="2">
        <v>0.84717489079371566</v>
      </c>
      <c r="E44" s="2">
        <v>7.4416663362298144E-2</v>
      </c>
      <c r="F44" s="6">
        <v>2.9282556152719601</v>
      </c>
      <c r="G44" s="2">
        <v>0.26750964330699672</v>
      </c>
      <c r="H44" s="5">
        <v>716</v>
      </c>
      <c r="I44" s="6">
        <v>133.58051963063801</v>
      </c>
      <c r="J44" s="6">
        <v>109.70755705600916</v>
      </c>
      <c r="K44" s="6">
        <v>0.92184706717896425</v>
      </c>
      <c r="L44" s="6">
        <v>0.16872334370275816</v>
      </c>
      <c r="M44" s="6">
        <v>3.65143701649153</v>
      </c>
      <c r="N44" s="6">
        <v>0.66831330778955544</v>
      </c>
      <c r="O44" s="5">
        <v>707</v>
      </c>
      <c r="P44" s="6">
        <v>51.842561969538764</v>
      </c>
      <c r="Q44" s="6">
        <v>38.864642717559335</v>
      </c>
      <c r="R44" s="6">
        <v>0.18032997412349014</v>
      </c>
      <c r="S44" s="6">
        <v>2.6862151288494431E-2</v>
      </c>
      <c r="T44" s="6">
        <v>39.966466978396902</v>
      </c>
      <c r="U44" s="6">
        <v>6.1915868349946477</v>
      </c>
      <c r="V44" s="5">
        <v>708</v>
      </c>
      <c r="W44" s="6">
        <v>112.39361877482844</v>
      </c>
      <c r="X44" s="6">
        <v>161.12443322098653</v>
      </c>
      <c r="Y44" s="6">
        <v>0.33470040318420047</v>
      </c>
      <c r="Z44" s="6">
        <v>6.9611736997811244E-2</v>
      </c>
      <c r="AA44" s="6">
        <v>40.128123095329798</v>
      </c>
      <c r="AB44" s="6">
        <v>8.5128553507668752</v>
      </c>
      <c r="AC44" s="5">
        <v>695</v>
      </c>
      <c r="AD44" s="6">
        <v>50.661323131789011</v>
      </c>
      <c r="AE44" s="6">
        <v>43.960306001681978</v>
      </c>
      <c r="AF44" s="6">
        <v>0.13124417049524378</v>
      </c>
      <c r="AG44" s="6">
        <v>2.6340588118043705E-2</v>
      </c>
      <c r="AH44" s="6">
        <v>51.3211099349395</v>
      </c>
      <c r="AI44" s="6">
        <v>10.712105093843498</v>
      </c>
      <c r="AJ44" s="5">
        <v>713</v>
      </c>
      <c r="AK44" s="6">
        <v>103.94273453667189</v>
      </c>
      <c r="AL44" s="6">
        <v>92.083222269370424</v>
      </c>
      <c r="AM44" s="6">
        <v>0.46640055657527113</v>
      </c>
      <c r="AN44" s="6">
        <v>0.10657892128385252</v>
      </c>
      <c r="AO44" s="6">
        <v>26.3017452643954</v>
      </c>
      <c r="AP44" s="6">
        <v>6.1305155635330504</v>
      </c>
      <c r="AQ44" s="5">
        <v>695</v>
      </c>
      <c r="AR44" s="6">
        <v>49.024553359268722</v>
      </c>
      <c r="AS44" s="6">
        <v>39.77256299444678</v>
      </c>
      <c r="AT44" s="6">
        <v>0.64239357329744506</v>
      </c>
      <c r="AU44" s="6">
        <v>3.275163856864613E-2</v>
      </c>
      <c r="AV44" s="6">
        <v>8.4301786627357007</v>
      </c>
      <c r="AW44" s="6">
        <v>0.43839823377755593</v>
      </c>
      <c r="AX44" s="5">
        <v>702</v>
      </c>
      <c r="AY44" s="6">
        <v>101.98866390613904</v>
      </c>
      <c r="AZ44" s="6">
        <v>89.170965879492684</v>
      </c>
      <c r="BA44" s="6">
        <v>0.84843514333950643</v>
      </c>
      <c r="BB44" s="6">
        <v>8.5778119070721956E-2</v>
      </c>
      <c r="BC44" s="6">
        <v>5.2478886506040103</v>
      </c>
      <c r="BD44" s="6">
        <v>0.55709823211475906</v>
      </c>
      <c r="BE44" s="4">
        <v>694</v>
      </c>
      <c r="BF44" s="2">
        <v>47.555858793715487</v>
      </c>
      <c r="BG44" s="2">
        <v>41.002496518327185</v>
      </c>
      <c r="BH44" s="2">
        <v>0.4882518885591684</v>
      </c>
      <c r="BI44" s="2">
        <v>2.2834061564974466E-2</v>
      </c>
      <c r="BJ44" s="2">
        <v>14.2846527955738</v>
      </c>
      <c r="BK44" s="2">
        <v>0.68141093151238685</v>
      </c>
      <c r="BL44" s="4">
        <v>703</v>
      </c>
      <c r="BM44" s="2">
        <v>94.87923973106534</v>
      </c>
      <c r="BN44" s="2">
        <v>89.587226906093335</v>
      </c>
      <c r="BO44" s="2">
        <v>1.0913334928384608</v>
      </c>
      <c r="BP44" s="2">
        <v>9.4786592874331915E-2</v>
      </c>
      <c r="BQ44" s="2">
        <v>3.65143701649153</v>
      </c>
      <c r="BR44" s="6">
        <v>0.31714162184123373</v>
      </c>
      <c r="BS44" s="5">
        <v>696</v>
      </c>
      <c r="BT44" s="6">
        <v>65.907472279660269</v>
      </c>
      <c r="BU44" s="6">
        <v>54.952738696592661</v>
      </c>
      <c r="BV44" s="6">
        <v>0.86955732001930919</v>
      </c>
      <c r="BW44" s="6">
        <v>0.1478579129414466</v>
      </c>
      <c r="BX44" s="6">
        <v>3.2218351622042798</v>
      </c>
      <c r="BY44" s="6">
        <v>0.56974826665927691</v>
      </c>
      <c r="BZ44" s="5">
        <v>702</v>
      </c>
      <c r="CA44" s="6">
        <v>109.45937123637557</v>
      </c>
      <c r="CB44" s="6">
        <v>83.674749532037339</v>
      </c>
      <c r="CC44" s="6">
        <v>1.0006735528573492</v>
      </c>
      <c r="CD44" s="6">
        <v>0.13833773216195816</v>
      </c>
      <c r="CE44" s="6">
        <v>3.65143701649153</v>
      </c>
      <c r="CF44" s="6">
        <v>0.50479151222823793</v>
      </c>
      <c r="CG44" s="4"/>
      <c r="CH44" s="2"/>
      <c r="CI44" s="2"/>
      <c r="CJ44" s="2"/>
      <c r="CK44" s="2"/>
      <c r="CL44" s="2"/>
      <c r="CM44" s="2"/>
      <c r="CN44" s="4"/>
      <c r="CO44" s="2"/>
      <c r="CP44" s="2"/>
      <c r="CQ44" s="2"/>
      <c r="CR44" s="2"/>
      <c r="CS44" s="2"/>
      <c r="CT44" s="2"/>
    </row>
    <row r="45" spans="1:98" x14ac:dyDescent="0.2">
      <c r="A45" s="4">
        <v>701</v>
      </c>
      <c r="B45" s="2">
        <v>46.721765944187403</v>
      </c>
      <c r="C45" s="2">
        <v>37.510616283862127</v>
      </c>
      <c r="D45" s="2">
        <v>0.8412591162681099</v>
      </c>
      <c r="E45" s="2">
        <v>6.1530435178476013E-2</v>
      </c>
      <c r="F45" s="6">
        <v>3.0184434173357402</v>
      </c>
      <c r="G45" s="2">
        <v>0.22960248367748642</v>
      </c>
      <c r="H45" s="5">
        <v>717</v>
      </c>
      <c r="I45" s="6">
        <v>109.52848627475454</v>
      </c>
      <c r="J45" s="6">
        <v>86.484904160673409</v>
      </c>
      <c r="K45" s="6">
        <v>0.95142166050179788</v>
      </c>
      <c r="L45" s="6">
        <v>0.10835447540846882</v>
      </c>
      <c r="M45" s="6">
        <v>3.65143701649153</v>
      </c>
      <c r="N45" s="6">
        <v>0.41585088802827036</v>
      </c>
      <c r="O45" s="5">
        <v>709</v>
      </c>
      <c r="P45" s="6">
        <v>59.137340111174268</v>
      </c>
      <c r="Q45" s="6">
        <v>47.91242955989793</v>
      </c>
      <c r="R45" s="6">
        <v>0.3779247517740445</v>
      </c>
      <c r="S45" s="6">
        <v>4.8040119329309322E-2</v>
      </c>
      <c r="T45" s="6">
        <v>23.067844897449302</v>
      </c>
      <c r="U45" s="6">
        <v>2.9909278412390137</v>
      </c>
      <c r="V45" s="5">
        <v>709</v>
      </c>
      <c r="W45" s="6">
        <v>119.04751201513162</v>
      </c>
      <c r="X45" s="6">
        <v>111.34275603220266</v>
      </c>
      <c r="Y45" s="6">
        <v>0.53840318823389266</v>
      </c>
      <c r="Z45" s="6">
        <v>7.4620704862199058E-2</v>
      </c>
      <c r="AA45" s="6">
        <v>22.046723195771499</v>
      </c>
      <c r="AB45" s="6">
        <v>3.1167067765146541</v>
      </c>
      <c r="AC45" s="5">
        <v>696</v>
      </c>
      <c r="AD45" s="6">
        <v>69.039640155289291</v>
      </c>
      <c r="AE45" s="6">
        <v>55.816676676329855</v>
      </c>
      <c r="AF45" s="6">
        <v>0.28504907327550894</v>
      </c>
      <c r="AG45" s="6">
        <v>5.571525290131224E-2</v>
      </c>
      <c r="AH45" s="6">
        <v>34.302212160867498</v>
      </c>
      <c r="AI45" s="6">
        <v>6.8387507166017274</v>
      </c>
      <c r="AJ45" s="5">
        <v>714</v>
      </c>
      <c r="AK45" s="6">
        <v>103.34583193248983</v>
      </c>
      <c r="AL45" s="6">
        <v>88.454682754474206</v>
      </c>
      <c r="AM45" s="6">
        <v>0.35814798356459726</v>
      </c>
      <c r="AN45" s="6">
        <v>7.5785470343354658E-2</v>
      </c>
      <c r="AO45" s="6">
        <v>35.820235341662098</v>
      </c>
      <c r="AP45" s="6">
        <v>7.7312914714250995</v>
      </c>
      <c r="AQ45" s="5">
        <v>696</v>
      </c>
      <c r="AR45" s="6">
        <v>67.685613721592091</v>
      </c>
      <c r="AS45" s="6">
        <v>47.720792408028956</v>
      </c>
      <c r="AT45" s="6">
        <v>0.69181642244954378</v>
      </c>
      <c r="AU45" s="6">
        <v>7.060889754129715E-2</v>
      </c>
      <c r="AV45" s="6">
        <v>8.3529263293967198</v>
      </c>
      <c r="AW45" s="6">
        <v>0.86957568254821138</v>
      </c>
      <c r="AX45" s="5">
        <v>703</v>
      </c>
      <c r="AY45" s="6">
        <v>95.381894555639704</v>
      </c>
      <c r="AZ45" s="6">
        <v>89.799284410210646</v>
      </c>
      <c r="BA45" s="6">
        <v>0.86232234623909643</v>
      </c>
      <c r="BB45" s="6">
        <v>9.7762549022802236E-2</v>
      </c>
      <c r="BC45" s="6">
        <v>4.6348034315562101</v>
      </c>
      <c r="BD45" s="6">
        <v>0.55172605655876006</v>
      </c>
      <c r="BE45" s="4">
        <v>695</v>
      </c>
      <c r="BF45" s="2">
        <v>49.520924998535904</v>
      </c>
      <c r="BG45" s="2">
        <v>39.620195750747676</v>
      </c>
      <c r="BH45" s="2">
        <v>0.52780898239556695</v>
      </c>
      <c r="BI45" s="2">
        <v>2.1174432868161543E-2</v>
      </c>
      <c r="BJ45" s="2">
        <v>12.5839123891573</v>
      </c>
      <c r="BK45" s="2">
        <v>0.51493316963182656</v>
      </c>
      <c r="BL45" s="4">
        <v>705</v>
      </c>
      <c r="BM45" s="2">
        <v>107.39691565929388</v>
      </c>
      <c r="BN45" s="2">
        <v>102.87773462710496</v>
      </c>
      <c r="BO45" s="2">
        <v>1.0360585898158821</v>
      </c>
      <c r="BP45" s="2">
        <v>8.2402569638155732E-2</v>
      </c>
      <c r="BQ45" s="2">
        <v>3.65143701649153</v>
      </c>
      <c r="BR45" s="6">
        <v>0.29041580851547566</v>
      </c>
      <c r="BS45" s="5">
        <v>697</v>
      </c>
      <c r="BT45" s="6">
        <v>58.0503490530322</v>
      </c>
      <c r="BU45" s="6">
        <v>38.767253345298045</v>
      </c>
      <c r="BV45" s="6">
        <v>0.80025723134354343</v>
      </c>
      <c r="BW45" s="6">
        <v>7.8374342307743414E-2</v>
      </c>
      <c r="BX45" s="6">
        <v>4.2876867485308603</v>
      </c>
      <c r="BY45" s="6">
        <v>0.43671759580165637</v>
      </c>
      <c r="BZ45" s="5">
        <v>703</v>
      </c>
      <c r="CA45" s="6">
        <v>94.266629163615335</v>
      </c>
      <c r="CB45" s="6">
        <v>87.31428462122112</v>
      </c>
      <c r="CC45" s="6">
        <v>1.0042445271960627</v>
      </c>
      <c r="CD45" s="6">
        <v>0.1596579088250826</v>
      </c>
      <c r="CE45" s="6">
        <v>3.65143701649153</v>
      </c>
      <c r="CF45" s="6">
        <v>0.58051677900328613</v>
      </c>
      <c r="CG45" s="4"/>
      <c r="CH45" s="2"/>
      <c r="CI45" s="2"/>
      <c r="CJ45" s="2"/>
      <c r="CK45" s="2"/>
      <c r="CL45" s="2"/>
      <c r="CM45" s="2"/>
      <c r="CN45" s="4"/>
      <c r="CO45" s="2"/>
      <c r="CP45" s="2"/>
      <c r="CQ45" s="2"/>
      <c r="CR45" s="2"/>
      <c r="CS45" s="2"/>
      <c r="CT45" s="2"/>
    </row>
    <row r="46" spans="1:98" x14ac:dyDescent="0.2">
      <c r="A46" s="4">
        <v>702</v>
      </c>
      <c r="B46" s="2">
        <v>65.580746643686936</v>
      </c>
      <c r="C46" s="2">
        <v>37.460350801404694</v>
      </c>
      <c r="D46" s="2">
        <v>0.88714185057358719</v>
      </c>
      <c r="E46" s="2">
        <v>3.5280360460859167E-2</v>
      </c>
      <c r="F46" s="6">
        <v>2.31457546838576</v>
      </c>
      <c r="G46" s="2">
        <v>9.572924449133241E-2</v>
      </c>
      <c r="H46" s="5">
        <v>718</v>
      </c>
      <c r="I46" s="6">
        <v>107.48330945726759</v>
      </c>
      <c r="J46" s="6">
        <v>102.85574347852983</v>
      </c>
      <c r="K46" s="6">
        <v>0.96783422873570657</v>
      </c>
      <c r="L46" s="6">
        <v>0.17763240779123163</v>
      </c>
      <c r="M46" s="6">
        <v>3.65143701649153</v>
      </c>
      <c r="N46" s="6">
        <v>0.6701700868595164</v>
      </c>
      <c r="O46" s="5">
        <v>710</v>
      </c>
      <c r="P46" s="6">
        <v>78.275922556843284</v>
      </c>
      <c r="Q46" s="6">
        <v>60.934331109027632</v>
      </c>
      <c r="R46" s="6">
        <v>0.48213321846996776</v>
      </c>
      <c r="S46" s="6">
        <v>0.10273389550147854</v>
      </c>
      <c r="T46" s="6">
        <v>20.024858588747399</v>
      </c>
      <c r="U46" s="6">
        <v>4.3522750225366069</v>
      </c>
      <c r="V46" s="5">
        <v>710</v>
      </c>
      <c r="W46" s="6">
        <v>163.09735340744089</v>
      </c>
      <c r="X46" s="6">
        <v>161.67264113903792</v>
      </c>
      <c r="Y46" s="6">
        <v>0.65448989003369795</v>
      </c>
      <c r="Z46" s="6">
        <v>0.11231420181999499</v>
      </c>
      <c r="AA46" s="6">
        <v>17.872963833528502</v>
      </c>
      <c r="AB46" s="6">
        <v>3.1284446889735413</v>
      </c>
      <c r="AC46" s="5">
        <v>697</v>
      </c>
      <c r="AD46" s="6">
        <v>57.431455300275005</v>
      </c>
      <c r="AE46" s="6">
        <v>36.816324307418782</v>
      </c>
      <c r="AF46" s="6">
        <v>0.18605716075932011</v>
      </c>
      <c r="AG46" s="6">
        <v>3.1167938535841811E-2</v>
      </c>
      <c r="AH46" s="6">
        <v>39.492904059049202</v>
      </c>
      <c r="AI46" s="6">
        <v>6.8804065231485083</v>
      </c>
      <c r="AJ46" s="5">
        <v>715</v>
      </c>
      <c r="AK46" s="6">
        <v>129.62839607242205</v>
      </c>
      <c r="AL46" s="6">
        <v>118.97839697675265</v>
      </c>
      <c r="AM46" s="6">
        <v>0.2884647625098164</v>
      </c>
      <c r="AN46" s="6">
        <v>9.1802829225391833E-2</v>
      </c>
      <c r="AO46" s="6">
        <v>51.009391347246499</v>
      </c>
      <c r="AP46" s="6">
        <v>16.558218515284882</v>
      </c>
      <c r="AQ46" s="5">
        <v>697</v>
      </c>
      <c r="AR46" s="6">
        <v>60.142649760322996</v>
      </c>
      <c r="AS46" s="6">
        <v>37.620572026737769</v>
      </c>
      <c r="AT46" s="6">
        <v>0.74037436063753748</v>
      </c>
      <c r="AU46" s="6">
        <v>4.550866658479031E-2</v>
      </c>
      <c r="AV46" s="6">
        <v>5.8422960325381803</v>
      </c>
      <c r="AW46" s="6">
        <v>0.36629118821130902</v>
      </c>
      <c r="AX46" s="5">
        <v>704</v>
      </c>
      <c r="AY46" s="6">
        <v>102.19915061392956</v>
      </c>
      <c r="AZ46" s="6">
        <v>99.271186260783878</v>
      </c>
      <c r="BA46" s="6">
        <v>0.85969240874708797</v>
      </c>
      <c r="BB46" s="6">
        <v>0.10779983367001493</v>
      </c>
      <c r="BC46" s="6">
        <v>4.9972796849902901</v>
      </c>
      <c r="BD46" s="6">
        <v>0.65795767071048794</v>
      </c>
      <c r="BE46" s="4">
        <v>697</v>
      </c>
      <c r="BF46" s="2">
        <v>62.762738033416888</v>
      </c>
      <c r="BG46" s="2">
        <v>37.997563145168549</v>
      </c>
      <c r="BH46" s="2">
        <v>0.64695208283679562</v>
      </c>
      <c r="BI46" s="2">
        <v>3.0065093358192834E-2</v>
      </c>
      <c r="BJ46" s="2">
        <v>8.8052181785710104</v>
      </c>
      <c r="BK46" s="2">
        <v>0.41737913498250856</v>
      </c>
      <c r="BL46" s="4">
        <v>706</v>
      </c>
      <c r="BM46" s="2">
        <v>97.540168708655898</v>
      </c>
      <c r="BN46" s="2">
        <v>100.84041179125198</v>
      </c>
      <c r="BO46" s="2">
        <v>1.1257221957925347</v>
      </c>
      <c r="BP46" s="2">
        <v>0.10096864882475766</v>
      </c>
      <c r="BQ46" s="2">
        <v>3.65143701649153</v>
      </c>
      <c r="BR46" s="6">
        <v>0.32750590083576908</v>
      </c>
      <c r="BS46" s="5">
        <v>699</v>
      </c>
      <c r="BT46" s="6">
        <v>49.398402885045904</v>
      </c>
      <c r="BU46" s="6">
        <v>41.415615952274244</v>
      </c>
      <c r="BV46" s="6">
        <v>0.82531689901087657</v>
      </c>
      <c r="BW46" s="6">
        <v>6.5603030513822963E-2</v>
      </c>
      <c r="BX46" s="6">
        <v>3.5842726806019298</v>
      </c>
      <c r="BY46" s="6">
        <v>0.2963040213157967</v>
      </c>
      <c r="BZ46" s="5">
        <v>704</v>
      </c>
      <c r="CA46" s="6">
        <v>111.6349241489865</v>
      </c>
      <c r="CB46" s="6">
        <v>102.84474790424227</v>
      </c>
      <c r="CC46" s="6">
        <v>1.021578603512568</v>
      </c>
      <c r="CD46" s="6">
        <v>0.17528208583319702</v>
      </c>
      <c r="CE46" s="6">
        <v>3.65143701649153</v>
      </c>
      <c r="CF46" s="6">
        <v>0.62651223737313444</v>
      </c>
      <c r="CG46" s="4"/>
      <c r="CH46" s="2"/>
      <c r="CI46" s="2"/>
      <c r="CJ46" s="2"/>
      <c r="CK46" s="2"/>
      <c r="CL46" s="2"/>
      <c r="CM46" s="2"/>
      <c r="CN46" s="4"/>
      <c r="CO46" s="2"/>
      <c r="CP46" s="2"/>
      <c r="CQ46" s="2"/>
      <c r="CR46" s="2"/>
      <c r="CS46" s="2"/>
      <c r="CT46" s="2"/>
    </row>
    <row r="47" spans="1:98" x14ac:dyDescent="0.2">
      <c r="A47" s="4">
        <v>703</v>
      </c>
      <c r="B47" s="2">
        <v>70.84291433844983</v>
      </c>
      <c r="C47" s="2">
        <v>43.159199875016576</v>
      </c>
      <c r="D47" s="2">
        <v>0.89708965893920745</v>
      </c>
      <c r="E47" s="2">
        <v>5.6316404529606907E-2</v>
      </c>
      <c r="F47" s="6">
        <v>2.29393532504676</v>
      </c>
      <c r="G47" s="2">
        <v>0.14976611978580043</v>
      </c>
      <c r="H47" s="5">
        <v>719</v>
      </c>
      <c r="I47" s="6">
        <v>121.07069768404344</v>
      </c>
      <c r="J47" s="6">
        <v>118.01706962475417</v>
      </c>
      <c r="K47" s="6">
        <v>0.88009142349194791</v>
      </c>
      <c r="L47" s="6">
        <v>0.20556388734684974</v>
      </c>
      <c r="M47" s="6">
        <v>4.6812673591379097</v>
      </c>
      <c r="N47" s="6">
        <v>1.1480790118917346</v>
      </c>
      <c r="O47" s="5">
        <v>711</v>
      </c>
      <c r="P47" s="6">
        <v>106.78273429551707</v>
      </c>
      <c r="Q47" s="6">
        <v>78.558665895666365</v>
      </c>
      <c r="R47" s="6">
        <v>0.69528311835660073</v>
      </c>
      <c r="S47" s="6">
        <v>0.2209631366084904</v>
      </c>
      <c r="T47" s="6">
        <v>11.4840638787168</v>
      </c>
      <c r="U47" s="6">
        <v>3.7226646280214966</v>
      </c>
      <c r="V47" s="5">
        <v>711</v>
      </c>
      <c r="W47" s="6">
        <v>125.70611764441519</v>
      </c>
      <c r="X47" s="6">
        <v>454.83193040509622</v>
      </c>
      <c r="Y47" s="6">
        <v>0.54398092068534631</v>
      </c>
      <c r="Z47" s="6">
        <v>0.16918050885436239</v>
      </c>
      <c r="AA47" s="6">
        <v>22.809131983413501</v>
      </c>
      <c r="AB47" s="6">
        <v>7.2356173110463295</v>
      </c>
      <c r="AC47" s="5">
        <v>699</v>
      </c>
      <c r="AD47" s="6">
        <v>49.235040067059238</v>
      </c>
      <c r="AE47" s="6">
        <v>37.532607432437253</v>
      </c>
      <c r="AF47" s="6">
        <v>0.23714488588787738</v>
      </c>
      <c r="AG47" s="6">
        <v>2.8853732713859066E-2</v>
      </c>
      <c r="AH47" s="6">
        <v>31.313354238097698</v>
      </c>
      <c r="AI47" s="6">
        <v>3.8861360774500953</v>
      </c>
      <c r="AJ47" s="5">
        <v>716</v>
      </c>
      <c r="AK47" s="6">
        <v>125.50034332560506</v>
      </c>
      <c r="AL47" s="6">
        <v>99.161230517908237</v>
      </c>
      <c r="AM47" s="6">
        <v>0.23682125429637765</v>
      </c>
      <c r="AN47" s="6">
        <v>0.11137517611711116</v>
      </c>
      <c r="AO47" s="6">
        <v>56.665490525485502</v>
      </c>
      <c r="AP47" s="6">
        <v>27.182321898873898</v>
      </c>
      <c r="AQ47" s="5">
        <v>699</v>
      </c>
      <c r="AR47" s="6">
        <v>49.539774554457445</v>
      </c>
      <c r="AS47" s="6">
        <v>36.872872975183405</v>
      </c>
      <c r="AT47" s="6">
        <v>0.77450675282818526</v>
      </c>
      <c r="AU47" s="6">
        <v>3.9613130302490598E-2</v>
      </c>
      <c r="AV47" s="6">
        <v>4.5846904626734499</v>
      </c>
      <c r="AW47" s="6">
        <v>0.23917960538357402</v>
      </c>
      <c r="AX47" s="5">
        <v>705</v>
      </c>
      <c r="AY47" s="6">
        <v>112.96853023043538</v>
      </c>
      <c r="AZ47" s="6">
        <v>107.10945993149041</v>
      </c>
      <c r="BA47" s="6">
        <v>0.86410759351895505</v>
      </c>
      <c r="BB47" s="6">
        <v>0.10063300269290987</v>
      </c>
      <c r="BC47" s="6">
        <v>5.0985793686408103</v>
      </c>
      <c r="BD47" s="6">
        <v>0.62346358594909157</v>
      </c>
      <c r="BE47" s="4">
        <v>699</v>
      </c>
      <c r="BF47" s="2">
        <v>50.240349716207973</v>
      </c>
      <c r="BG47" s="2">
        <v>37.581302118567898</v>
      </c>
      <c r="BH47" s="2">
        <v>0.68630942593919042</v>
      </c>
      <c r="BI47" s="2">
        <v>2.6163166690181029E-2</v>
      </c>
      <c r="BJ47" s="2">
        <v>6.9822457426699396</v>
      </c>
      <c r="BK47" s="2">
        <v>0.27149738205480467</v>
      </c>
      <c r="BL47" s="4">
        <v>707</v>
      </c>
      <c r="BM47" s="2">
        <v>103.60815491906459</v>
      </c>
      <c r="BN47" s="2">
        <v>94.210080495850718</v>
      </c>
      <c r="BO47" s="2">
        <v>1.0498765564715105</v>
      </c>
      <c r="BP47" s="2">
        <v>8.3940394916363681E-2</v>
      </c>
      <c r="BQ47" s="2">
        <v>3.65143701649153</v>
      </c>
      <c r="BR47" s="6">
        <v>0.29194200335955889</v>
      </c>
      <c r="BS47" s="5">
        <v>700</v>
      </c>
      <c r="BT47" s="6">
        <v>51.443579702532865</v>
      </c>
      <c r="BU47" s="6">
        <v>36.266545593040576</v>
      </c>
      <c r="BV47" s="6">
        <v>0.75218659888120354</v>
      </c>
      <c r="BW47" s="6">
        <v>6.5594152564262945E-2</v>
      </c>
      <c r="BX47" s="6">
        <v>5.1610531642632704</v>
      </c>
      <c r="BY47" s="6">
        <v>0.45906907585902362</v>
      </c>
      <c r="BZ47" s="5">
        <v>705</v>
      </c>
      <c r="CA47" s="6">
        <v>110.38299947653097</v>
      </c>
      <c r="CB47" s="6">
        <v>101.29908431867608</v>
      </c>
      <c r="CC47" s="6">
        <v>0.99785636781025233</v>
      </c>
      <c r="CD47" s="6">
        <v>0.15022437499210137</v>
      </c>
      <c r="CE47" s="6">
        <v>3.65143701649153</v>
      </c>
      <c r="CF47" s="6">
        <v>0.5497132265931185</v>
      </c>
      <c r="CG47" s="4"/>
      <c r="CH47" s="2"/>
      <c r="CI47" s="2"/>
      <c r="CJ47" s="2"/>
      <c r="CK47" s="2"/>
      <c r="CL47" s="2"/>
      <c r="CM47" s="2"/>
      <c r="CN47" s="4"/>
      <c r="CO47" s="2"/>
      <c r="CP47" s="2"/>
      <c r="CQ47" s="2"/>
      <c r="CR47" s="2"/>
      <c r="CS47" s="2"/>
      <c r="CT47" s="2"/>
    </row>
    <row r="48" spans="1:98" x14ac:dyDescent="0.2">
      <c r="A48" s="4">
        <v>706</v>
      </c>
      <c r="B48" s="2">
        <v>44.359288268687877</v>
      </c>
      <c r="C48" s="2">
        <v>40.806146977477823</v>
      </c>
      <c r="D48" s="2">
        <v>0.83173773412099339</v>
      </c>
      <c r="E48" s="2">
        <v>6.4495513381118003E-2</v>
      </c>
      <c r="F48" s="6">
        <v>3.2796684448522702</v>
      </c>
      <c r="G48" s="2">
        <v>0.26448824797628184</v>
      </c>
      <c r="H48" s="5">
        <v>724</v>
      </c>
      <c r="I48" s="6">
        <v>185.7843647553396</v>
      </c>
      <c r="J48" s="6">
        <v>149.90423505869057</v>
      </c>
      <c r="K48" s="6">
        <v>1.1301427799978399</v>
      </c>
      <c r="L48" s="6">
        <v>0.35688398737873578</v>
      </c>
      <c r="M48" s="6">
        <v>3.65143701649153</v>
      </c>
      <c r="N48" s="6">
        <v>1.1530750142121888</v>
      </c>
      <c r="O48" s="5">
        <v>712</v>
      </c>
      <c r="P48" s="6">
        <v>50.0769868982213</v>
      </c>
      <c r="Q48" s="6">
        <v>43.960306001681978</v>
      </c>
      <c r="R48" s="6">
        <v>0.66211466354504589</v>
      </c>
      <c r="S48" s="6">
        <v>5.0834995270072618E-2</v>
      </c>
      <c r="T48" s="6">
        <v>8.2111550343508508</v>
      </c>
      <c r="U48" s="6">
        <v>0.64303410167679154</v>
      </c>
      <c r="V48" s="5">
        <v>713</v>
      </c>
      <c r="W48" s="6">
        <v>90.829726800588105</v>
      </c>
      <c r="X48" s="6">
        <v>113.53715850073513</v>
      </c>
      <c r="Y48" s="6">
        <v>0.69364953826816023</v>
      </c>
      <c r="Z48" s="6">
        <v>8.9926761137538225E-2</v>
      </c>
      <c r="AA48" s="6">
        <v>11.6503986757906</v>
      </c>
      <c r="AB48" s="6">
        <v>1.5405997009966776</v>
      </c>
      <c r="AC48" s="5">
        <v>700</v>
      </c>
      <c r="AD48" s="6">
        <v>50.322031125201306</v>
      </c>
      <c r="AE48" s="6">
        <v>34.676899710324136</v>
      </c>
      <c r="AF48" s="6">
        <v>0.12419633732792548</v>
      </c>
      <c r="AG48" s="6">
        <v>2.7725553590169993E-2</v>
      </c>
      <c r="AH48" s="6">
        <v>48.770312836885502</v>
      </c>
      <c r="AI48" s="6">
        <v>11.322969012701812</v>
      </c>
      <c r="AJ48" s="5">
        <v>717</v>
      </c>
      <c r="AK48" s="6">
        <v>127.14967946873969</v>
      </c>
      <c r="AL48" s="6">
        <v>101.26609759581339</v>
      </c>
      <c r="AM48" s="6">
        <v>0.32855739644855436</v>
      </c>
      <c r="AN48" s="6">
        <v>7.8229919035695233E-2</v>
      </c>
      <c r="AO48" s="6">
        <v>43.012681230956296</v>
      </c>
      <c r="AP48" s="6">
        <v>10.446199594679973</v>
      </c>
      <c r="AQ48" s="5">
        <v>700</v>
      </c>
      <c r="AR48" s="6">
        <v>49.797385152051817</v>
      </c>
      <c r="AS48" s="6">
        <v>34.453846631919262</v>
      </c>
      <c r="AT48" s="6">
        <v>0.70704221619958518</v>
      </c>
      <c r="AU48" s="6">
        <v>3.8716801715061956E-2</v>
      </c>
      <c r="AV48" s="6">
        <v>6.1347321056236499</v>
      </c>
      <c r="AW48" s="6">
        <v>0.34264934269531183</v>
      </c>
      <c r="AX48" s="5">
        <v>706</v>
      </c>
      <c r="AY48" s="6">
        <v>106.33662813870731</v>
      </c>
      <c r="AZ48" s="6">
        <v>98.419814651661042</v>
      </c>
      <c r="BA48" s="6">
        <v>0.93224755457935793</v>
      </c>
      <c r="BB48" s="6">
        <v>0.10202131040372871</v>
      </c>
      <c r="BC48" s="6">
        <v>3.65143701649153</v>
      </c>
      <c r="BD48" s="6">
        <v>0.39959814048236919</v>
      </c>
      <c r="BE48" s="4">
        <v>700</v>
      </c>
      <c r="BF48" s="2">
        <v>50.064420527606941</v>
      </c>
      <c r="BG48" s="2">
        <v>34.648625376441828</v>
      </c>
      <c r="BH48" s="2">
        <v>0.58336786530000007</v>
      </c>
      <c r="BI48" s="2">
        <v>2.467095279779918E-2</v>
      </c>
      <c r="BJ48" s="2">
        <v>9.8900669152039402</v>
      </c>
      <c r="BK48" s="2">
        <v>0.4266215818808029</v>
      </c>
      <c r="BL48" s="4">
        <v>708</v>
      </c>
      <c r="BM48" s="2">
        <v>105.96434940925693</v>
      </c>
      <c r="BN48" s="2">
        <v>101.03990292475493</v>
      </c>
      <c r="BO48" s="2">
        <v>0.97879888193639197</v>
      </c>
      <c r="BP48" s="2">
        <v>9.49179190001853E-2</v>
      </c>
      <c r="BQ48" s="2">
        <v>3.65143701649153</v>
      </c>
      <c r="BR48" s="6">
        <v>0.35409399148470272</v>
      </c>
      <c r="BS48" s="5">
        <v>701</v>
      </c>
      <c r="BT48" s="6">
        <v>44.745704165079424</v>
      </c>
      <c r="BU48" s="6">
        <v>36.464465930216726</v>
      </c>
      <c r="BV48" s="6">
        <v>0.73349163863091671</v>
      </c>
      <c r="BW48" s="6">
        <v>5.1121920026540944E-2</v>
      </c>
      <c r="BX48" s="6">
        <v>5.3852729196596103</v>
      </c>
      <c r="BY48" s="6">
        <v>0.38284226644284164</v>
      </c>
      <c r="BZ48" s="5">
        <v>706</v>
      </c>
      <c r="CA48" s="6">
        <v>107.42518999317619</v>
      </c>
      <c r="CB48" s="6">
        <v>88.589771238578578</v>
      </c>
      <c r="CC48" s="6">
        <v>1.0553504681449257</v>
      </c>
      <c r="CD48" s="6">
        <v>0.23417168566004037</v>
      </c>
      <c r="CE48" s="6">
        <v>3.65143701649153</v>
      </c>
      <c r="CF48" s="6">
        <v>0.81021725677186962</v>
      </c>
      <c r="CG48" s="4"/>
      <c r="CH48" s="2"/>
      <c r="CI48" s="2"/>
      <c r="CJ48" s="2"/>
      <c r="CK48" s="2"/>
      <c r="CL48" s="2"/>
      <c r="CM48" s="2"/>
      <c r="CN48" s="4"/>
      <c r="CO48" s="2"/>
      <c r="CP48" s="2"/>
      <c r="CQ48" s="2"/>
      <c r="CR48" s="2"/>
      <c r="CS48" s="2"/>
      <c r="CT48" s="2"/>
    </row>
    <row r="49" spans="1:98" x14ac:dyDescent="0.2">
      <c r="A49" s="4">
        <v>709</v>
      </c>
      <c r="B49" s="2">
        <v>56.903667734471924</v>
      </c>
      <c r="C49" s="2">
        <v>46.963668578513818</v>
      </c>
      <c r="D49" s="2">
        <v>0.9956777781060242</v>
      </c>
      <c r="E49" s="2">
        <v>0.1075220211662669</v>
      </c>
      <c r="F49" s="6">
        <v>2.1850347152390301</v>
      </c>
      <c r="G49" s="2">
        <v>0.23595921699473901</v>
      </c>
      <c r="H49" s="5">
        <v>725</v>
      </c>
      <c r="I49" s="6">
        <v>201.00852275463572</v>
      </c>
      <c r="J49" s="6">
        <v>111.49826486855535</v>
      </c>
      <c r="K49" s="6">
        <v>0.79967624740370413</v>
      </c>
      <c r="L49" s="6">
        <v>0.56161501037859607</v>
      </c>
      <c r="M49" s="6">
        <v>9.1782881435463608</v>
      </c>
      <c r="N49" s="6">
        <v>6.5748578826565405</v>
      </c>
      <c r="O49" s="5">
        <v>713</v>
      </c>
      <c r="P49" s="6">
        <v>57.418888929660653</v>
      </c>
      <c r="Q49" s="6">
        <v>40.75588149502039</v>
      </c>
      <c r="R49" s="6">
        <v>0.61874119010204354</v>
      </c>
      <c r="S49" s="6">
        <v>4.9271948344322219E-2</v>
      </c>
      <c r="T49" s="6">
        <v>9.8121575718339695</v>
      </c>
      <c r="U49" s="6">
        <v>0.7969946260809635</v>
      </c>
      <c r="V49" s="5">
        <v>714</v>
      </c>
      <c r="W49" s="6">
        <v>101.91797807143328</v>
      </c>
      <c r="X49" s="6">
        <v>100.80585427206249</v>
      </c>
      <c r="Y49" s="6">
        <v>0.75815714380372667</v>
      </c>
      <c r="Z49" s="6">
        <v>9.0727452017616658E-2</v>
      </c>
      <c r="AA49" s="6">
        <v>8.9907236274647104</v>
      </c>
      <c r="AB49" s="6">
        <v>1.0974236175767553</v>
      </c>
      <c r="AC49" s="5">
        <v>701</v>
      </c>
      <c r="AD49" s="6">
        <v>47.516588885545623</v>
      </c>
      <c r="AE49" s="6">
        <v>38.415394968095988</v>
      </c>
      <c r="AF49" s="6">
        <v>0.18358322797813098</v>
      </c>
      <c r="AG49" s="6">
        <v>2.4636334947679344E-2</v>
      </c>
      <c r="AH49" s="6">
        <v>38.185068428606499</v>
      </c>
      <c r="AI49" s="6">
        <v>5.3292980628711906</v>
      </c>
      <c r="AJ49" s="5">
        <v>718</v>
      </c>
      <c r="AK49" s="6">
        <v>122.70746745656372</v>
      </c>
      <c r="AL49" s="6">
        <v>101.8472922367275</v>
      </c>
      <c r="AM49" s="6">
        <v>0.48199491084016638</v>
      </c>
      <c r="AN49" s="6">
        <v>0.15541841802761042</v>
      </c>
      <c r="AO49" s="6">
        <v>27.090783793074898</v>
      </c>
      <c r="AP49" s="6">
        <v>8.9100834860823106</v>
      </c>
      <c r="AQ49" s="5">
        <v>701</v>
      </c>
      <c r="AR49" s="6">
        <v>45.901810261600467</v>
      </c>
      <c r="AS49" s="6">
        <v>36.144023479550569</v>
      </c>
      <c r="AT49" s="6">
        <v>0.68865456863482988</v>
      </c>
      <c r="AU49" s="6">
        <v>3.1724653557828726E-2</v>
      </c>
      <c r="AV49" s="6">
        <v>6.58405266559675</v>
      </c>
      <c r="AW49" s="6">
        <v>0.30937764058018213</v>
      </c>
      <c r="AX49" s="5">
        <v>707</v>
      </c>
      <c r="AY49" s="6">
        <v>103.38038945167931</v>
      </c>
      <c r="AZ49" s="6">
        <v>95.510699854436893</v>
      </c>
      <c r="BA49" s="6">
        <v>0.9004549421155964</v>
      </c>
      <c r="BB49" s="6">
        <v>0.10102129815114894</v>
      </c>
      <c r="BC49" s="6">
        <v>3.65143701649153</v>
      </c>
      <c r="BD49" s="6">
        <v>0.40965171078574447</v>
      </c>
      <c r="BE49" s="4">
        <v>701</v>
      </c>
      <c r="BF49" s="2">
        <v>46.318071288201111</v>
      </c>
      <c r="BG49" s="2">
        <v>36.133027905263006</v>
      </c>
      <c r="BH49" s="2">
        <v>0.59384780515326696</v>
      </c>
      <c r="BI49" s="2">
        <v>2.0984799372448869E-2</v>
      </c>
      <c r="BJ49" s="2">
        <v>9.4596038523761106</v>
      </c>
      <c r="BK49" s="2">
        <v>0.34095949333752007</v>
      </c>
      <c r="BL49" s="4">
        <v>709</v>
      </c>
      <c r="BM49" s="2">
        <v>107.50687140216951</v>
      </c>
      <c r="BN49" s="2">
        <v>90.851717949163231</v>
      </c>
      <c r="BO49" s="2">
        <v>1.094917971493452</v>
      </c>
      <c r="BP49" s="2">
        <v>9.6796704673629302E-2</v>
      </c>
      <c r="BQ49" s="2">
        <v>3.65143701649153</v>
      </c>
      <c r="BR49" s="6">
        <v>0.32280689487413577</v>
      </c>
      <c r="BS49" s="5">
        <v>702</v>
      </c>
      <c r="BT49" s="6">
        <v>50.252916086822331</v>
      </c>
      <c r="BU49" s="6">
        <v>41.365350469816804</v>
      </c>
      <c r="BV49" s="6">
        <v>0.759885883967647</v>
      </c>
      <c r="BW49" s="6">
        <v>5.0365692271415241E-2</v>
      </c>
      <c r="BX49" s="6">
        <v>5.2231663968756603</v>
      </c>
      <c r="BY49" s="6">
        <v>0.35311849439146759</v>
      </c>
      <c r="BZ49" s="5">
        <v>707</v>
      </c>
      <c r="CA49" s="6">
        <v>110.27932691896251</v>
      </c>
      <c r="CB49" s="6">
        <v>101.65722588118533</v>
      </c>
      <c r="CC49" s="6">
        <v>0.98054932553109153</v>
      </c>
      <c r="CD49" s="6">
        <v>0.14539757728602823</v>
      </c>
      <c r="CE49" s="6">
        <v>3.65143701649153</v>
      </c>
      <c r="CF49" s="6">
        <v>0.5414414981345651</v>
      </c>
      <c r="CG49" s="4"/>
      <c r="CH49" s="2"/>
      <c r="CI49" s="2"/>
      <c r="CJ49" s="2"/>
      <c r="CK49" s="2"/>
      <c r="CL49" s="2"/>
      <c r="CM49" s="2"/>
      <c r="CN49" s="4"/>
      <c r="CO49" s="2"/>
      <c r="CP49" s="2"/>
      <c r="CQ49" s="2"/>
      <c r="CR49" s="2"/>
      <c r="CS49" s="2"/>
      <c r="CT49" s="2"/>
    </row>
    <row r="50" spans="1:98" x14ac:dyDescent="0.2">
      <c r="A50" s="4">
        <v>713</v>
      </c>
      <c r="B50" s="2">
        <v>60.34057009749916</v>
      </c>
      <c r="C50" s="2">
        <v>44.836810352033531</v>
      </c>
      <c r="D50" s="2">
        <v>1.033567633855714</v>
      </c>
      <c r="E50" s="2">
        <v>0.1049887973374945</v>
      </c>
      <c r="F50" s="6">
        <v>2.1850347152390301</v>
      </c>
      <c r="G50" s="2">
        <v>0.22195370615257221</v>
      </c>
      <c r="H50" s="5"/>
      <c r="I50" s="6"/>
      <c r="J50" s="6"/>
      <c r="K50" s="6"/>
      <c r="L50" s="6"/>
      <c r="M50" s="6"/>
      <c r="N50" s="6"/>
      <c r="O50" s="5">
        <v>714</v>
      </c>
      <c r="P50" s="6">
        <v>55.511942188931648</v>
      </c>
      <c r="Q50" s="6">
        <v>42.135040669946306</v>
      </c>
      <c r="R50" s="6">
        <v>0.71467289789553068</v>
      </c>
      <c r="S50" s="6">
        <v>4.1085359031709894E-2</v>
      </c>
      <c r="T50" s="6">
        <v>6.7326699139856796</v>
      </c>
      <c r="U50" s="6">
        <v>0.3947910221614398</v>
      </c>
      <c r="V50" s="5">
        <v>715</v>
      </c>
      <c r="W50" s="6">
        <v>121.35029943021294</v>
      </c>
      <c r="X50" s="6">
        <v>145.26881509831884</v>
      </c>
      <c r="Y50" s="6">
        <v>0.70516743827935902</v>
      </c>
      <c r="Z50" s="6">
        <v>0.13939896502798302</v>
      </c>
      <c r="AA50" s="6">
        <v>12.9894518774299</v>
      </c>
      <c r="AB50" s="6">
        <v>2.6191374852205382</v>
      </c>
      <c r="AC50" s="5">
        <v>703</v>
      </c>
      <c r="AD50" s="6">
        <v>50.391146163580281</v>
      </c>
      <c r="AE50" s="6">
        <v>39.109686944539334</v>
      </c>
      <c r="AF50" s="6">
        <v>8.4328076797511489E-2</v>
      </c>
      <c r="AG50" s="6">
        <v>2.568216726097948E-2</v>
      </c>
      <c r="AH50" s="6">
        <v>64.481535139489097</v>
      </c>
      <c r="AI50" s="6">
        <v>19.637890885067048</v>
      </c>
      <c r="AJ50" s="5">
        <v>719</v>
      </c>
      <c r="AK50" s="6">
        <v>112.61667185323331</v>
      </c>
      <c r="AL50" s="6">
        <v>98.510920838615135</v>
      </c>
      <c r="AM50" s="6">
        <v>0.38716475046810855</v>
      </c>
      <c r="AN50" s="6">
        <v>0.15141302617541513</v>
      </c>
      <c r="AO50" s="6">
        <v>34.750816256929902</v>
      </c>
      <c r="AP50" s="6">
        <v>13.862214393405131</v>
      </c>
      <c r="AQ50" s="5">
        <v>702</v>
      </c>
      <c r="AR50" s="6">
        <v>70.70154266903829</v>
      </c>
      <c r="AS50" s="6">
        <v>35.057032421408501</v>
      </c>
      <c r="AT50" s="6">
        <v>0.6053602825942076</v>
      </c>
      <c r="AU50" s="6">
        <v>1.8721812144689175E-2</v>
      </c>
      <c r="AV50" s="6">
        <v>10.2187384570106</v>
      </c>
      <c r="AW50" s="6">
        <v>0.32235277634431286</v>
      </c>
      <c r="AX50" s="5">
        <v>708</v>
      </c>
      <c r="AY50" s="6">
        <v>108.25614125005069</v>
      </c>
      <c r="AZ50" s="6">
        <v>101.28808874438852</v>
      </c>
      <c r="BA50" s="6">
        <v>0.85403758945351049</v>
      </c>
      <c r="BB50" s="6">
        <v>0.12218354757599635</v>
      </c>
      <c r="BC50" s="6">
        <v>5.3486994376479204</v>
      </c>
      <c r="BD50" s="6">
        <v>0.80347660839978841</v>
      </c>
      <c r="BE50" s="4">
        <v>702</v>
      </c>
      <c r="BF50" s="2">
        <v>63.276388432278814</v>
      </c>
      <c r="BG50" s="2">
        <v>35.881700492975824</v>
      </c>
      <c r="BH50" s="2">
        <v>0.43230142577714953</v>
      </c>
      <c r="BI50" s="2">
        <v>1.0996096614259956E-2</v>
      </c>
      <c r="BJ50" s="2">
        <v>17.6669339433092</v>
      </c>
      <c r="BK50" s="2">
        <v>0.45836688697596706</v>
      </c>
      <c r="BL50" s="4">
        <v>710</v>
      </c>
      <c r="BM50" s="2">
        <v>115.04983536343862</v>
      </c>
      <c r="BN50" s="2">
        <v>117.00704758662505</v>
      </c>
      <c r="BO50" s="2">
        <v>1.2287249576879122</v>
      </c>
      <c r="BP50" s="2">
        <v>0.18972846042749991</v>
      </c>
      <c r="BQ50" s="2">
        <v>3.65143701649153</v>
      </c>
      <c r="BR50" s="6">
        <v>0.56382147945503314</v>
      </c>
      <c r="BS50" s="5">
        <v>703</v>
      </c>
      <c r="BT50" s="6">
        <v>54.402959982214448</v>
      </c>
      <c r="BU50" s="6">
        <v>38.578757786082654</v>
      </c>
      <c r="BV50" s="6">
        <v>0.75492130168877847</v>
      </c>
      <c r="BW50" s="6">
        <v>4.8993788535558393E-2</v>
      </c>
      <c r="BX50" s="6">
        <v>5.3371149049092699</v>
      </c>
      <c r="BY50" s="6">
        <v>0.3533019773389291</v>
      </c>
      <c r="BZ50" s="5">
        <v>708</v>
      </c>
      <c r="CA50" s="6">
        <v>121.69587462210782</v>
      </c>
      <c r="CB50" s="6">
        <v>99.506805709803103</v>
      </c>
      <c r="CC50" s="6">
        <v>0.9868968256915327</v>
      </c>
      <c r="CD50" s="6">
        <v>0.18665164155723452</v>
      </c>
      <c r="CE50" s="6">
        <v>3.65143701649153</v>
      </c>
      <c r="CF50" s="6">
        <v>0.69059570912433055</v>
      </c>
      <c r="CG50" s="4"/>
      <c r="CH50" s="2"/>
      <c r="CI50" s="2"/>
      <c r="CJ50" s="2"/>
      <c r="CK50" s="2"/>
      <c r="CL50" s="2"/>
      <c r="CM50" s="2"/>
      <c r="CN50" s="4"/>
      <c r="CO50" s="2"/>
      <c r="CP50" s="2"/>
      <c r="CQ50" s="2"/>
      <c r="CR50" s="2"/>
      <c r="CS50" s="2"/>
      <c r="CT50" s="2"/>
    </row>
    <row r="51" spans="1:98" x14ac:dyDescent="0.2">
      <c r="A51" s="4">
        <v>714</v>
      </c>
      <c r="B51" s="2">
        <v>55.489951040356516</v>
      </c>
      <c r="C51" s="2">
        <v>41.50358054657476</v>
      </c>
      <c r="D51" s="2">
        <v>1.0353283217397569</v>
      </c>
      <c r="E51" s="2">
        <v>8.2782670851588025E-2</v>
      </c>
      <c r="F51" s="6">
        <v>2.1850347152390301</v>
      </c>
      <c r="G51" s="2">
        <v>0.17471077129134432</v>
      </c>
      <c r="H51" s="5"/>
      <c r="I51" s="6"/>
      <c r="J51" s="6"/>
      <c r="K51" s="6"/>
      <c r="L51" s="6"/>
      <c r="M51" s="6"/>
      <c r="N51" s="6"/>
      <c r="O51" s="5">
        <v>715</v>
      </c>
      <c r="P51" s="6">
        <v>48.122916267688453</v>
      </c>
      <c r="Q51" s="6">
        <v>45.502827994594561</v>
      </c>
      <c r="R51" s="6">
        <v>0.59356201364317929</v>
      </c>
      <c r="S51" s="6">
        <v>4.2297453315337401E-2</v>
      </c>
      <c r="T51" s="6">
        <v>10.5529828156437</v>
      </c>
      <c r="U51" s="6">
        <v>0.76704973276068078</v>
      </c>
      <c r="V51" s="5">
        <v>716</v>
      </c>
      <c r="W51" s="6">
        <v>117.67934841449326</v>
      </c>
      <c r="X51" s="6">
        <v>106.36019008360924</v>
      </c>
      <c r="Y51" s="6">
        <v>0.63578398547978066</v>
      </c>
      <c r="Z51" s="6">
        <v>0.12605756154870496</v>
      </c>
      <c r="AA51" s="6">
        <v>15.813222063957699</v>
      </c>
      <c r="AB51" s="6">
        <v>3.1980103058880238</v>
      </c>
      <c r="AC51" s="5">
        <v>710</v>
      </c>
      <c r="AD51" s="6">
        <v>64.493755585544861</v>
      </c>
      <c r="AE51" s="6">
        <v>46.668358869076378</v>
      </c>
      <c r="AF51" s="6">
        <v>-5.2449564580596936E-2</v>
      </c>
      <c r="AG51" s="6">
        <v>4.8121941201795908E-2</v>
      </c>
      <c r="AH51" s="6">
        <v>64.481535139489097</v>
      </c>
      <c r="AI51" s="6">
        <v>59.161151620540593</v>
      </c>
      <c r="AJ51" s="5">
        <v>724</v>
      </c>
      <c r="AK51" s="6">
        <v>136.70326272830627</v>
      </c>
      <c r="AL51" s="6">
        <v>132.43697990473132</v>
      </c>
      <c r="AM51" s="6">
        <v>0.82930212892154087</v>
      </c>
      <c r="AN51" s="6">
        <v>0.27939004481433116</v>
      </c>
      <c r="AO51" s="6">
        <v>7.3859876094405301</v>
      </c>
      <c r="AP51" s="6">
        <v>2.6127389573657562</v>
      </c>
      <c r="AQ51" s="5">
        <v>703</v>
      </c>
      <c r="AR51" s="6">
        <v>55.2197740721478</v>
      </c>
      <c r="AS51" s="6">
        <v>36.13145710893621</v>
      </c>
      <c r="AT51" s="6">
        <v>0.48703922082968554</v>
      </c>
      <c r="AU51" s="6">
        <v>2.6825443370950081E-2</v>
      </c>
      <c r="AV51" s="6">
        <v>14.306915530919699</v>
      </c>
      <c r="AW51" s="6">
        <v>0.80376512340943163</v>
      </c>
      <c r="AX51" s="5">
        <v>711</v>
      </c>
      <c r="AY51" s="6">
        <v>128.50684749509048</v>
      </c>
      <c r="AZ51" s="6">
        <v>110.40184903245252</v>
      </c>
      <c r="BA51" s="6">
        <v>0.85940419813641422</v>
      </c>
      <c r="BB51" s="6">
        <v>0.41975571561427311</v>
      </c>
      <c r="BC51" s="6">
        <v>5.5449824998149504</v>
      </c>
      <c r="BD51" s="6">
        <v>2.8437317474616783</v>
      </c>
      <c r="BE51" s="4">
        <v>703</v>
      </c>
      <c r="BF51" s="2">
        <v>50.409995719501822</v>
      </c>
      <c r="BG51" s="2">
        <v>34.413005927422596</v>
      </c>
      <c r="BH51" s="2">
        <v>0.58902410123321047</v>
      </c>
      <c r="BI51" s="2">
        <v>2.0432633410308054E-2</v>
      </c>
      <c r="BJ51" s="2">
        <v>9.6913915914998903</v>
      </c>
      <c r="BK51" s="2">
        <v>0.34290797988482763</v>
      </c>
      <c r="BL51" s="4">
        <v>711</v>
      </c>
      <c r="BM51" s="2">
        <v>123.86985673839196</v>
      </c>
      <c r="BN51" s="2">
        <v>93.449815073681975</v>
      </c>
      <c r="BO51" s="2">
        <v>0.94127353882717968</v>
      </c>
      <c r="BP51" s="2">
        <v>0.23205302080295093</v>
      </c>
      <c r="BQ51" s="2">
        <v>3.65143701649153</v>
      </c>
      <c r="BR51" s="6">
        <v>0.90019208550612984</v>
      </c>
      <c r="BS51" s="5">
        <v>704</v>
      </c>
      <c r="BT51" s="6">
        <v>49.574332073646936</v>
      </c>
      <c r="BU51" s="6">
        <v>42.411500823462205</v>
      </c>
      <c r="BV51" s="6">
        <v>0.6945717333145528</v>
      </c>
      <c r="BW51" s="6">
        <v>5.5648753988074742E-2</v>
      </c>
      <c r="BX51" s="6">
        <v>7.0715159282683802</v>
      </c>
      <c r="BY51" s="6">
        <v>0.57789779221763815</v>
      </c>
      <c r="BZ51" s="5">
        <v>710</v>
      </c>
      <c r="CA51" s="6">
        <v>124.98669292674313</v>
      </c>
      <c r="CB51" s="6">
        <v>135.24713453336739</v>
      </c>
      <c r="CC51" s="6">
        <v>1.2380224385483762</v>
      </c>
      <c r="CD51" s="6">
        <v>0.43294302675582075</v>
      </c>
      <c r="CE51" s="6">
        <v>3.65143701649153</v>
      </c>
      <c r="CF51" s="6">
        <v>1.2769269317781542</v>
      </c>
      <c r="CG51" s="4"/>
      <c r="CH51" s="2"/>
      <c r="CI51" s="2"/>
      <c r="CJ51" s="2"/>
      <c r="CK51" s="2"/>
      <c r="CL51" s="2"/>
      <c r="CM51" s="2"/>
      <c r="CN51" s="4"/>
      <c r="CO51" s="2"/>
      <c r="CP51" s="2"/>
      <c r="CQ51" s="2"/>
      <c r="CR51" s="2"/>
      <c r="CS51" s="2"/>
      <c r="CT51" s="2"/>
    </row>
    <row r="52" spans="1:98" x14ac:dyDescent="0.2">
      <c r="A52" s="4">
        <v>715</v>
      </c>
      <c r="B52" s="2">
        <v>47.130172989154076</v>
      </c>
      <c r="C52" s="2">
        <v>43.941456445760437</v>
      </c>
      <c r="D52" s="2">
        <v>1.0105392780366713</v>
      </c>
      <c r="E52" s="2">
        <v>9.02864901417057E-2</v>
      </c>
      <c r="F52" s="6">
        <v>2.1850347152390301</v>
      </c>
      <c r="G52" s="2">
        <v>0.19522162034116836</v>
      </c>
      <c r="H52" s="5"/>
      <c r="I52" s="6"/>
      <c r="J52" s="6"/>
      <c r="K52" s="6"/>
      <c r="L52" s="6"/>
      <c r="M52" s="6"/>
      <c r="N52" s="6"/>
      <c r="O52" s="5">
        <v>716</v>
      </c>
      <c r="P52" s="6">
        <v>60.130083389708645</v>
      </c>
      <c r="Q52" s="6">
        <v>43.668137884898123</v>
      </c>
      <c r="R52" s="6">
        <v>0.46070609085653169</v>
      </c>
      <c r="S52" s="6">
        <v>4.5890235579197886E-2</v>
      </c>
      <c r="T52" s="6">
        <v>17.309086618490099</v>
      </c>
      <c r="U52" s="6">
        <v>1.758614526516479</v>
      </c>
      <c r="V52" s="5">
        <v>717</v>
      </c>
      <c r="W52" s="6">
        <v>113.27012312517999</v>
      </c>
      <c r="X52" s="6">
        <v>106.02403966967513</v>
      </c>
      <c r="Y52" s="6">
        <v>0.68048232740940962</v>
      </c>
      <c r="Z52" s="6">
        <v>7.0043916466314707E-2</v>
      </c>
      <c r="AA52" s="6">
        <v>13.0817414249771</v>
      </c>
      <c r="AB52" s="6">
        <v>1.3734703959693184</v>
      </c>
      <c r="AC52" s="5">
        <v>711</v>
      </c>
      <c r="AD52" s="6">
        <v>75.963710363801198</v>
      </c>
      <c r="AE52" s="6">
        <v>60.95632225760275</v>
      </c>
      <c r="AF52" s="6">
        <v>9.0131508850784151E-2</v>
      </c>
      <c r="AG52" s="6">
        <v>8.6420231729949074E-2</v>
      </c>
      <c r="AH52" s="6">
        <v>64.481535139489097</v>
      </c>
      <c r="AI52" s="6">
        <v>61.826427629021325</v>
      </c>
      <c r="AJ52" s="5">
        <v>725</v>
      </c>
      <c r="AK52" s="6">
        <v>161.45272965328667</v>
      </c>
      <c r="AL52" s="6">
        <v>129.1445908037692</v>
      </c>
      <c r="AM52" s="6">
        <v>0.66695198134658895</v>
      </c>
      <c r="AN52" s="6">
        <v>0.47298899420973872</v>
      </c>
      <c r="AO52" s="6">
        <v>16.845954643180701</v>
      </c>
      <c r="AP52" s="6">
        <v>12.185750088987424</v>
      </c>
      <c r="AQ52" s="5">
        <v>705</v>
      </c>
      <c r="AR52" s="6">
        <v>57.758180936248351</v>
      </c>
      <c r="AS52" s="6">
        <v>44.484951974831468</v>
      </c>
      <c r="AT52" s="6">
        <v>0.63143976185088357</v>
      </c>
      <c r="AU52" s="6">
        <v>3.0169522533430297E-2</v>
      </c>
      <c r="AV52" s="6">
        <v>9.7427126092127896</v>
      </c>
      <c r="AW52" s="6">
        <v>0.47480641142011232</v>
      </c>
      <c r="AX52" s="5">
        <v>713</v>
      </c>
      <c r="AY52" s="6">
        <v>108.95671641180121</v>
      </c>
      <c r="AZ52" s="6">
        <v>95.711761784266642</v>
      </c>
      <c r="BA52" s="6">
        <v>0.87123189068251261</v>
      </c>
      <c r="BB52" s="6">
        <v>0.15319163956732176</v>
      </c>
      <c r="BC52" s="6">
        <v>4.5861800784072599</v>
      </c>
      <c r="BD52" s="6">
        <v>0.8467236745229868</v>
      </c>
      <c r="BE52" s="4">
        <v>705</v>
      </c>
      <c r="BF52" s="2">
        <v>56.155968682917553</v>
      </c>
      <c r="BG52" s="2">
        <v>44.61375727362865</v>
      </c>
      <c r="BH52" s="2">
        <v>0.59516478944507711</v>
      </c>
      <c r="BI52" s="2">
        <v>1.9314856583877771E-2</v>
      </c>
      <c r="BJ52" s="2">
        <v>11.000323053532099</v>
      </c>
      <c r="BK52" s="2">
        <v>0.3641328573897466</v>
      </c>
      <c r="BL52" s="4">
        <v>713</v>
      </c>
      <c r="BM52" s="2">
        <v>103.02853107447726</v>
      </c>
      <c r="BN52" s="2">
        <v>96.248974128030483</v>
      </c>
      <c r="BO52" s="2">
        <v>0.95494859501166718</v>
      </c>
      <c r="BP52" s="2">
        <v>0.10572364876115835</v>
      </c>
      <c r="BQ52" s="2">
        <v>3.65143701649153</v>
      </c>
      <c r="BR52" s="6">
        <v>0.40425552393249597</v>
      </c>
      <c r="BS52" s="5">
        <v>705</v>
      </c>
      <c r="BT52" s="6">
        <v>60.774109883694543</v>
      </c>
      <c r="BU52" s="6">
        <v>46.715482758880221</v>
      </c>
      <c r="BV52" s="6">
        <v>0.71951942232260113</v>
      </c>
      <c r="BW52" s="6">
        <v>5.2805069593573034E-2</v>
      </c>
      <c r="BX52" s="6">
        <v>7.1010566321117796</v>
      </c>
      <c r="BY52" s="6">
        <v>0.53156483838182456</v>
      </c>
      <c r="BZ52" s="5">
        <v>711</v>
      </c>
      <c r="CA52" s="6">
        <v>152.71438968732664</v>
      </c>
      <c r="CB52" s="6">
        <v>123.30122846809219</v>
      </c>
      <c r="CC52" s="6">
        <v>0.90525294769670506</v>
      </c>
      <c r="CD52" s="6">
        <v>0.52283389368889832</v>
      </c>
      <c r="CE52" s="6">
        <v>3.65143701649153</v>
      </c>
      <c r="CF52" s="6">
        <v>2.1089078337159548</v>
      </c>
      <c r="CG52" s="4"/>
      <c r="CH52" s="2"/>
      <c r="CI52" s="2"/>
      <c r="CJ52" s="2"/>
      <c r="CK52" s="2"/>
      <c r="CL52" s="2"/>
      <c r="CM52" s="2"/>
      <c r="CN52" s="4"/>
      <c r="CO52" s="2"/>
      <c r="CP52" s="2"/>
      <c r="CQ52" s="2"/>
      <c r="CR52" s="2"/>
      <c r="CS52" s="2"/>
      <c r="CT52" s="2"/>
    </row>
    <row r="53" spans="1:98" x14ac:dyDescent="0.2">
      <c r="A53" s="4">
        <v>716</v>
      </c>
      <c r="B53" s="2">
        <v>58.132030462025533</v>
      </c>
      <c r="C53" s="2">
        <v>40.944377054235773</v>
      </c>
      <c r="D53" s="2">
        <v>0.9656878583577001</v>
      </c>
      <c r="E53" s="2">
        <v>9.7263997786551482E-2</v>
      </c>
      <c r="F53" s="6">
        <v>2.1850347152390301</v>
      </c>
      <c r="G53" s="2">
        <v>0.22007650802193868</v>
      </c>
      <c r="H53" s="5"/>
      <c r="I53" s="6"/>
      <c r="J53" s="6"/>
      <c r="K53" s="6"/>
      <c r="L53" s="6"/>
      <c r="M53" s="6"/>
      <c r="N53" s="6"/>
      <c r="O53" s="5">
        <v>717</v>
      </c>
      <c r="P53" s="6">
        <v>46.476721717207404</v>
      </c>
      <c r="Q53" s="6">
        <v>32.751103413673597</v>
      </c>
      <c r="R53" s="6">
        <v>0.55219917093641435</v>
      </c>
      <c r="S53" s="6">
        <v>2.0963266453092273E-2</v>
      </c>
      <c r="T53" s="6">
        <v>10.459991083553801</v>
      </c>
      <c r="U53" s="6">
        <v>0.40503699309409569</v>
      </c>
      <c r="V53" s="5">
        <v>718</v>
      </c>
      <c r="W53" s="6">
        <v>108.29069876924017</v>
      </c>
      <c r="X53" s="6">
        <v>99.574349951855282</v>
      </c>
      <c r="Y53" s="6">
        <v>0.70004786473401359</v>
      </c>
      <c r="Z53" s="6">
        <v>0.11283283573884374</v>
      </c>
      <c r="AA53" s="6">
        <v>12.117903634807901</v>
      </c>
      <c r="AB53" s="6">
        <v>1.9922114603718228</v>
      </c>
      <c r="AC53" s="5">
        <v>712</v>
      </c>
      <c r="AD53" s="6">
        <v>50.95349124857286</v>
      </c>
      <c r="AE53" s="6">
        <v>47.978403005623321</v>
      </c>
      <c r="AF53" s="6">
        <v>8.8557871356521503E-2</v>
      </c>
      <c r="AG53" s="6">
        <v>3.008825457297637E-2</v>
      </c>
      <c r="AH53" s="6">
        <v>64.481535139489097</v>
      </c>
      <c r="AI53" s="6">
        <v>21.908124199627068</v>
      </c>
      <c r="AJ53" s="5"/>
      <c r="AK53" s="6"/>
      <c r="AL53" s="6"/>
      <c r="AM53" s="6"/>
      <c r="AN53" s="6"/>
      <c r="AO53" s="6"/>
      <c r="AP53" s="6"/>
      <c r="AQ53" s="5">
        <v>706</v>
      </c>
      <c r="AR53" s="6">
        <v>45.867252742410976</v>
      </c>
      <c r="AS53" s="6">
        <v>37.655129545927259</v>
      </c>
      <c r="AT53" s="6">
        <v>0.55299393453002588</v>
      </c>
      <c r="AU53" s="6">
        <v>2.9670398788185535E-2</v>
      </c>
      <c r="AV53" s="6">
        <v>11.0321159925979</v>
      </c>
      <c r="AW53" s="6">
        <v>0.60375676069793982</v>
      </c>
      <c r="AX53" s="5">
        <v>714</v>
      </c>
      <c r="AY53" s="6">
        <v>110.30131806753764</v>
      </c>
      <c r="AZ53" s="6">
        <v>103.32384078391472</v>
      </c>
      <c r="BA53" s="6">
        <v>0.81745307236037112</v>
      </c>
      <c r="BB53" s="6">
        <v>0.11441232567188063</v>
      </c>
      <c r="BC53" s="6">
        <v>6.9415066374074401</v>
      </c>
      <c r="BD53" s="6">
        <v>1.0201241418633837</v>
      </c>
      <c r="BE53" s="4">
        <v>706</v>
      </c>
      <c r="BF53" s="2">
        <v>45.955217336711499</v>
      </c>
      <c r="BG53" s="2">
        <v>37.834200327181875</v>
      </c>
      <c r="BH53" s="2">
        <v>0.49136773257051169</v>
      </c>
      <c r="BI53" s="2">
        <v>1.9967576437001415E-2</v>
      </c>
      <c r="BJ53" s="2">
        <v>13.5223043073662</v>
      </c>
      <c r="BK53" s="2">
        <v>0.56049223321647679</v>
      </c>
      <c r="BL53" s="4">
        <v>714</v>
      </c>
      <c r="BM53" s="2">
        <v>107.49587582788196</v>
      </c>
      <c r="BN53" s="2">
        <v>94.155102624412891</v>
      </c>
      <c r="BO53" s="2">
        <v>0.91448479100231483</v>
      </c>
      <c r="BP53" s="2">
        <v>8.5829620099919166E-2</v>
      </c>
      <c r="BQ53" s="2">
        <v>3.65143701649153</v>
      </c>
      <c r="BR53" s="6">
        <v>0.34270821672249874</v>
      </c>
      <c r="BS53" s="5">
        <v>706</v>
      </c>
      <c r="BT53" s="6">
        <v>46.567827904161504</v>
      </c>
      <c r="BU53" s="6">
        <v>40.718182383177307</v>
      </c>
      <c r="BV53" s="6">
        <v>0.71695382703207589</v>
      </c>
      <c r="BW53" s="6">
        <v>5.3038966515732866E-2</v>
      </c>
      <c r="BX53" s="6">
        <v>6.1719514875999604</v>
      </c>
      <c r="BY53" s="6">
        <v>0.46572177211957944</v>
      </c>
      <c r="BZ53" s="5">
        <v>713</v>
      </c>
      <c r="CA53" s="6">
        <v>99.334018113855663</v>
      </c>
      <c r="CB53" s="6">
        <v>90.716629465058872</v>
      </c>
      <c r="CC53" s="6">
        <v>0.99812942804293037</v>
      </c>
      <c r="CD53" s="6">
        <v>0.15748239176313733</v>
      </c>
      <c r="CE53" s="6">
        <v>3.65143701649153</v>
      </c>
      <c r="CF53" s="6">
        <v>0.57611469872903864</v>
      </c>
      <c r="CG53" s="4"/>
      <c r="CH53" s="2"/>
      <c r="CI53" s="2"/>
      <c r="CJ53" s="2"/>
      <c r="CK53" s="2"/>
      <c r="CL53" s="2"/>
      <c r="CM53" s="2"/>
      <c r="CN53" s="4"/>
      <c r="CO53" s="2"/>
      <c r="CP53" s="2"/>
      <c r="CQ53" s="2"/>
      <c r="CR53" s="2"/>
      <c r="CS53" s="2"/>
      <c r="CT53" s="2"/>
    </row>
    <row r="54" spans="1:98" x14ac:dyDescent="0.2">
      <c r="A54" s="4">
        <v>717</v>
      </c>
      <c r="B54" s="2">
        <v>45.540527106437644</v>
      </c>
      <c r="C54" s="2">
        <v>33.417121056234627</v>
      </c>
      <c r="D54" s="2">
        <v>0.94837470292105486</v>
      </c>
      <c r="E54" s="2">
        <v>4.8325255827060848E-2</v>
      </c>
      <c r="F54" s="6">
        <v>2.1850347152390301</v>
      </c>
      <c r="G54" s="2">
        <v>0.11134033971984275</v>
      </c>
      <c r="H54" s="5"/>
      <c r="I54" s="6"/>
      <c r="J54" s="6"/>
      <c r="K54" s="6"/>
      <c r="L54" s="6"/>
      <c r="M54" s="6"/>
      <c r="N54" s="6"/>
      <c r="O54" s="5">
        <v>718</v>
      </c>
      <c r="P54" s="6">
        <v>48.113491489727679</v>
      </c>
      <c r="Q54" s="6">
        <v>33.14380249537232</v>
      </c>
      <c r="R54" s="6">
        <v>0.5733598582091598</v>
      </c>
      <c r="S54" s="6">
        <v>2.576788912641817E-2</v>
      </c>
      <c r="T54" s="6">
        <v>9.9016913146699306</v>
      </c>
      <c r="U54" s="6">
        <v>0.45390097320817901</v>
      </c>
      <c r="V54" s="5">
        <v>719</v>
      </c>
      <c r="W54" s="6">
        <v>108.84047748361837</v>
      </c>
      <c r="X54" s="6">
        <v>107.16600859925501</v>
      </c>
      <c r="Y54" s="6">
        <v>0.60636546159041527</v>
      </c>
      <c r="Z54" s="6">
        <v>9.1315257797488419E-2</v>
      </c>
      <c r="AA54" s="6">
        <v>16.798113161774999</v>
      </c>
      <c r="AB54" s="6">
        <v>2.5802962300205921</v>
      </c>
      <c r="AC54" s="5">
        <v>713</v>
      </c>
      <c r="AD54" s="6">
        <v>55.116101514579334</v>
      </c>
      <c r="AE54" s="6">
        <v>40.623934603569609</v>
      </c>
      <c r="AF54" s="6">
        <v>0.13008420342083202</v>
      </c>
      <c r="AG54" s="6">
        <v>3.0774910931259076E-2</v>
      </c>
      <c r="AH54" s="6">
        <v>51.535288455292701</v>
      </c>
      <c r="AI54" s="6">
        <v>12.679738393550155</v>
      </c>
      <c r="AJ54" s="5"/>
      <c r="AK54" s="6"/>
      <c r="AL54" s="6"/>
      <c r="AM54" s="6"/>
      <c r="AN54" s="6"/>
      <c r="AO54" s="6"/>
      <c r="AP54" s="6"/>
      <c r="AQ54" s="5">
        <v>707</v>
      </c>
      <c r="AR54" s="6">
        <v>52.753623839079808</v>
      </c>
      <c r="AS54" s="6">
        <v>40.008182443466012</v>
      </c>
      <c r="AT54" s="6">
        <v>0.6893283881098613</v>
      </c>
      <c r="AU54" s="6">
        <v>3.3445518543722332E-2</v>
      </c>
      <c r="AV54" s="6">
        <v>7.2081190086941396</v>
      </c>
      <c r="AW54" s="6">
        <v>0.35672528184180879</v>
      </c>
      <c r="AX54" s="5">
        <v>715</v>
      </c>
      <c r="AY54" s="6">
        <v>109.61330927640147</v>
      </c>
      <c r="AZ54" s="6">
        <v>112.41875151605716</v>
      </c>
      <c r="BA54" s="6">
        <v>0.80209817069940281</v>
      </c>
      <c r="BB54" s="6">
        <v>0.14511901392192722</v>
      </c>
      <c r="BC54" s="6">
        <v>7.79694423350902</v>
      </c>
      <c r="BD54" s="6">
        <v>1.481189142563051</v>
      </c>
      <c r="BE54" s="4">
        <v>707</v>
      </c>
      <c r="BF54" s="2">
        <v>50.777562059971828</v>
      </c>
      <c r="BG54" s="2">
        <v>37.571877340607131</v>
      </c>
      <c r="BH54" s="2">
        <v>0.5906773353017416</v>
      </c>
      <c r="BI54" s="2">
        <v>2.1366911940129994E-2</v>
      </c>
      <c r="BJ54" s="2">
        <v>10.041307067448001</v>
      </c>
      <c r="BK54" s="2">
        <v>0.37049459200876911</v>
      </c>
      <c r="BL54" s="4">
        <v>715</v>
      </c>
      <c r="BM54" s="2">
        <v>121.9770471646041</v>
      </c>
      <c r="BN54" s="2">
        <v>117.04160510581454</v>
      </c>
      <c r="BO54" s="2">
        <v>0.92635702766504924</v>
      </c>
      <c r="BP54" s="2">
        <v>9.9123141744594148E-2</v>
      </c>
      <c r="BQ54" s="2">
        <v>3.65143701649153</v>
      </c>
      <c r="BR54" s="6">
        <v>0.39071534856215101</v>
      </c>
      <c r="BS54" s="5">
        <v>709</v>
      </c>
      <c r="BT54" s="6">
        <v>58.119464091411174</v>
      </c>
      <c r="BU54" s="6">
        <v>51.606942520519532</v>
      </c>
      <c r="BV54" s="6">
        <v>0.8123601623141774</v>
      </c>
      <c r="BW54" s="6">
        <v>9.4653440362484423E-2</v>
      </c>
      <c r="BX54" s="6">
        <v>4.5150001361147503</v>
      </c>
      <c r="BY54" s="6">
        <v>0.54711534191809519</v>
      </c>
      <c r="BZ54" s="5">
        <v>714</v>
      </c>
      <c r="CA54" s="6">
        <v>104.56791147473626</v>
      </c>
      <c r="CB54" s="6">
        <v>88.891364133323208</v>
      </c>
      <c r="CC54" s="6">
        <v>0.97321542724156151</v>
      </c>
      <c r="CD54" s="6">
        <v>0.16975633065693113</v>
      </c>
      <c r="CE54" s="6">
        <v>3.65143701649153</v>
      </c>
      <c r="CF54" s="6">
        <v>0.63691401943902848</v>
      </c>
      <c r="CG54" s="4"/>
      <c r="CH54" s="2"/>
      <c r="CI54" s="2"/>
      <c r="CJ54" s="2"/>
      <c r="CK54" s="2"/>
      <c r="CL54" s="2"/>
      <c r="CM54" s="2"/>
      <c r="CN54" s="4"/>
      <c r="CO54" s="2"/>
      <c r="CP54" s="2"/>
      <c r="CQ54" s="2"/>
      <c r="CR54" s="2"/>
      <c r="CS54" s="2"/>
      <c r="CT54" s="2"/>
    </row>
    <row r="55" spans="1:98" x14ac:dyDescent="0.2">
      <c r="A55" s="4">
        <v>718</v>
      </c>
      <c r="B55" s="2">
        <v>48.195172898721012</v>
      </c>
      <c r="C55" s="2">
        <v>34.485262558455162</v>
      </c>
      <c r="D55" s="2">
        <v>0.96064454403391475</v>
      </c>
      <c r="E55" s="2">
        <v>5.9836998653822991E-2</v>
      </c>
      <c r="F55" s="6">
        <v>2.1850347152390301</v>
      </c>
      <c r="G55" s="2">
        <v>0.13610228687219658</v>
      </c>
      <c r="H55" s="5"/>
      <c r="I55" s="6"/>
      <c r="J55" s="6"/>
      <c r="K55" s="6"/>
      <c r="L55" s="6"/>
      <c r="M55" s="6"/>
      <c r="N55" s="6"/>
      <c r="O55" s="5">
        <v>719</v>
      </c>
      <c r="P55" s="6">
        <v>45.832695223221492</v>
      </c>
      <c r="Q55" s="6">
        <v>39.188226760879083</v>
      </c>
      <c r="R55" s="6">
        <v>0.51827165325581759</v>
      </c>
      <c r="S55" s="6">
        <v>3.1456859048055029E-2</v>
      </c>
      <c r="T55" s="6">
        <v>12.569975630351401</v>
      </c>
      <c r="U55" s="6">
        <v>0.77820229630657001</v>
      </c>
      <c r="V55" s="5">
        <v>723</v>
      </c>
      <c r="W55" s="6">
        <v>149.01516433772466</v>
      </c>
      <c r="X55" s="6">
        <v>189.72078035028761</v>
      </c>
      <c r="Y55" s="6">
        <v>0.78836130275343397</v>
      </c>
      <c r="Z55" s="6">
        <v>0.23197477341022887</v>
      </c>
      <c r="AA55" s="6">
        <v>10.040553524541901</v>
      </c>
      <c r="AB55" s="6">
        <v>3.0135145180854854</v>
      </c>
      <c r="AC55" s="5">
        <v>714</v>
      </c>
      <c r="AD55" s="6">
        <v>52.684508800700826</v>
      </c>
      <c r="AE55" s="6">
        <v>39.825970069557805</v>
      </c>
      <c r="AF55" s="6">
        <v>0.1610089690921214</v>
      </c>
      <c r="AG55" s="6">
        <v>2.5545137111285129E-2</v>
      </c>
      <c r="AH55" s="6">
        <v>43.901604388199502</v>
      </c>
      <c r="AI55" s="6">
        <v>7.2438908852010222</v>
      </c>
      <c r="AJ55" s="5"/>
      <c r="AK55" s="6"/>
      <c r="AL55" s="6"/>
      <c r="AM55" s="6"/>
      <c r="AN55" s="6"/>
      <c r="AO55" s="6"/>
      <c r="AP55" s="6"/>
      <c r="AQ55" s="5">
        <v>708</v>
      </c>
      <c r="AR55" s="6">
        <v>54.717119247573429</v>
      </c>
      <c r="AS55" s="6">
        <v>39.210217909454208</v>
      </c>
      <c r="AT55" s="6">
        <v>0.69292318444444301</v>
      </c>
      <c r="AU55" s="6">
        <v>4.0960659446330823E-2</v>
      </c>
      <c r="AV55" s="6">
        <v>7.1260199943693499</v>
      </c>
      <c r="AW55" s="6">
        <v>0.42966408751318125</v>
      </c>
      <c r="AX55" s="5">
        <v>716</v>
      </c>
      <c r="AY55" s="6">
        <v>123.43317535954297</v>
      </c>
      <c r="AZ55" s="6">
        <v>97.257425369832816</v>
      </c>
      <c r="BA55" s="6">
        <v>0.69198052678880961</v>
      </c>
      <c r="BB55" s="6">
        <v>0.15854702349486444</v>
      </c>
      <c r="BC55" s="6">
        <v>13.0466638673449</v>
      </c>
      <c r="BD55" s="6">
        <v>3.049045219452498</v>
      </c>
      <c r="BE55" s="4">
        <v>709</v>
      </c>
      <c r="BF55" s="2">
        <v>51.632075261748241</v>
      </c>
      <c r="BG55" s="2">
        <v>42.229288449554005</v>
      </c>
      <c r="BH55" s="2">
        <v>0.63835911780341581</v>
      </c>
      <c r="BI55" s="2">
        <v>3.1446924109258499E-2</v>
      </c>
      <c r="BJ55" s="2">
        <v>8.9377970831526703</v>
      </c>
      <c r="BK55" s="2">
        <v>0.44910073830526404</v>
      </c>
      <c r="BL55" s="4">
        <v>716</v>
      </c>
      <c r="BM55" s="2">
        <v>116.52167152164543</v>
      </c>
      <c r="BN55" s="2">
        <v>103.02224788917009</v>
      </c>
      <c r="BO55" s="2">
        <v>0.8535334105446617</v>
      </c>
      <c r="BP55" s="2">
        <v>0.12129468080729409</v>
      </c>
      <c r="BQ55" s="2">
        <v>5.5174534974574101</v>
      </c>
      <c r="BR55" s="6">
        <v>0.82328311956404099</v>
      </c>
      <c r="BS55" s="5">
        <v>710</v>
      </c>
      <c r="BT55" s="6">
        <v>71.964462915781397</v>
      </c>
      <c r="BU55" s="6">
        <v>64.792206887635885</v>
      </c>
      <c r="BV55" s="6">
        <v>0.80495141087846134</v>
      </c>
      <c r="BW55" s="6">
        <v>0.18816975019270218</v>
      </c>
      <c r="BX55" s="6">
        <v>5.5528228467207397</v>
      </c>
      <c r="BY55" s="6">
        <v>1.3499798929020281</v>
      </c>
      <c r="BZ55" s="5">
        <v>715</v>
      </c>
      <c r="CA55" s="6">
        <v>120.0119809597837</v>
      </c>
      <c r="CB55" s="6">
        <v>102.29496918986405</v>
      </c>
      <c r="CC55" s="6">
        <v>0.97033303888521161</v>
      </c>
      <c r="CD55" s="6">
        <v>0.20969802601029516</v>
      </c>
      <c r="CE55" s="6">
        <v>3.65143701649153</v>
      </c>
      <c r="CF55" s="6">
        <v>0.7891096188365242</v>
      </c>
      <c r="CG55" s="4"/>
      <c r="CH55" s="2"/>
      <c r="CI55" s="2"/>
      <c r="CJ55" s="2"/>
      <c r="CK55" s="2"/>
      <c r="CL55" s="2"/>
      <c r="CM55" s="2"/>
      <c r="CN55" s="4"/>
      <c r="CO55" s="2"/>
      <c r="CP55" s="2"/>
      <c r="CQ55" s="2"/>
      <c r="CR55" s="2"/>
      <c r="CS55" s="2"/>
      <c r="CT55" s="2"/>
    </row>
    <row r="56" spans="1:98" x14ac:dyDescent="0.2">
      <c r="A56" s="4">
        <v>719</v>
      </c>
      <c r="B56" s="2">
        <v>46.429597827403555</v>
      </c>
      <c r="C56" s="2">
        <v>39.486678062970114</v>
      </c>
      <c r="D56" s="2">
        <v>0.93966437304814698</v>
      </c>
      <c r="E56" s="2">
        <v>7.0318412082540804E-2</v>
      </c>
      <c r="F56" s="6">
        <v>2.1850347152390301</v>
      </c>
      <c r="G56" s="2">
        <v>0.1635138842419033</v>
      </c>
      <c r="H56" s="5"/>
      <c r="I56" s="6"/>
      <c r="J56" s="6"/>
      <c r="K56" s="6"/>
      <c r="L56" s="6"/>
      <c r="M56" s="6"/>
      <c r="N56" s="6"/>
      <c r="O56" s="5">
        <v>721</v>
      </c>
      <c r="P56" s="6">
        <v>42.534022936952205</v>
      </c>
      <c r="Q56" s="6">
        <v>35.999510217485437</v>
      </c>
      <c r="R56" s="6">
        <v>0.61196704597221852</v>
      </c>
      <c r="S56" s="6">
        <v>2.3192066835968875E-2</v>
      </c>
      <c r="T56" s="6">
        <v>8.5845544428909104</v>
      </c>
      <c r="U56" s="6">
        <v>0.33184046909233306</v>
      </c>
      <c r="V56" s="5">
        <v>725</v>
      </c>
      <c r="W56" s="6">
        <v>66.609618237737592</v>
      </c>
      <c r="X56" s="6">
        <v>76.620303228401468</v>
      </c>
      <c r="Y56" s="6">
        <v>0.28237238276290461</v>
      </c>
      <c r="Z56" s="6">
        <v>0.16961887585341973</v>
      </c>
      <c r="AA56" s="6">
        <v>35.806871325384797</v>
      </c>
      <c r="AB56" s="6">
        <v>21.939084929854033</v>
      </c>
      <c r="AC56" s="5">
        <v>715</v>
      </c>
      <c r="AD56" s="6">
        <v>45.493403216633794</v>
      </c>
      <c r="AE56" s="6">
        <v>43.030394576219393</v>
      </c>
      <c r="AF56" s="6">
        <v>0.13433704718313191</v>
      </c>
      <c r="AG56" s="6">
        <v>2.7425706749937055E-2</v>
      </c>
      <c r="AH56" s="6">
        <v>48.5022350584916</v>
      </c>
      <c r="AI56" s="6">
        <v>10.298100393423299</v>
      </c>
      <c r="AJ56" s="5"/>
      <c r="AK56" s="6"/>
      <c r="AL56" s="6"/>
      <c r="AM56" s="6"/>
      <c r="AN56" s="6"/>
      <c r="AO56" s="6"/>
      <c r="AP56" s="6"/>
      <c r="AQ56" s="5">
        <v>709</v>
      </c>
      <c r="AR56" s="6">
        <v>51.129420437173877</v>
      </c>
      <c r="AS56" s="6">
        <v>42.301545080586564</v>
      </c>
      <c r="AT56" s="6">
        <v>0.70107384078177593</v>
      </c>
      <c r="AU56" s="6">
        <v>4.8574504455438615E-2</v>
      </c>
      <c r="AV56" s="6">
        <v>6.9498577693471502</v>
      </c>
      <c r="AW56" s="6">
        <v>0.49115741466188367</v>
      </c>
      <c r="AX56" s="5">
        <v>717</v>
      </c>
      <c r="AY56" s="6">
        <v>117.94795458637519</v>
      </c>
      <c r="AZ56" s="6">
        <v>98.218752721831294</v>
      </c>
      <c r="BA56" s="6">
        <v>0.59848391073207652</v>
      </c>
      <c r="BB56" s="6">
        <v>0.10136060972183954</v>
      </c>
      <c r="BC56" s="6">
        <v>18.274900143776399</v>
      </c>
      <c r="BD56" s="6">
        <v>3.1569806434584606</v>
      </c>
      <c r="BE56" s="4">
        <v>710</v>
      </c>
      <c r="BF56" s="2">
        <v>66.463534179345658</v>
      </c>
      <c r="BG56" s="2">
        <v>53.593999873915074</v>
      </c>
      <c r="BH56" s="2">
        <v>0.67409414250902411</v>
      </c>
      <c r="BI56" s="2">
        <v>6.1193509295034844E-2</v>
      </c>
      <c r="BJ56" s="2">
        <v>9.3574272307074509</v>
      </c>
      <c r="BK56" s="2">
        <v>0.86644587097341219</v>
      </c>
      <c r="BL56" s="4">
        <v>717</v>
      </c>
      <c r="BM56" s="2">
        <v>121.25762244693203</v>
      </c>
      <c r="BN56" s="2">
        <v>104.25375220937728</v>
      </c>
      <c r="BO56" s="2">
        <v>0.83317787740052296</v>
      </c>
      <c r="BP56" s="2">
        <v>8.9839069790351167E-2</v>
      </c>
      <c r="BQ56" s="2">
        <v>6.4685923803509899</v>
      </c>
      <c r="BR56" s="6">
        <v>0.73236334637524514</v>
      </c>
      <c r="BS56" s="5">
        <v>711</v>
      </c>
      <c r="BT56" s="6">
        <v>100.00003575641671</v>
      </c>
      <c r="BU56" s="6">
        <v>72.419993850551904</v>
      </c>
      <c r="BV56" s="6">
        <v>0.83659120124700592</v>
      </c>
      <c r="BW56" s="6">
        <v>0.36811789679070317</v>
      </c>
      <c r="BX56" s="6">
        <v>5.2556837135117602</v>
      </c>
      <c r="BY56" s="6">
        <v>2.4051169570137843</v>
      </c>
      <c r="BZ56" s="5">
        <v>716</v>
      </c>
      <c r="CA56" s="6">
        <v>117.49870683691185</v>
      </c>
      <c r="CB56" s="6">
        <v>99.126672998718746</v>
      </c>
      <c r="CC56" s="6">
        <v>0.96113376640890491</v>
      </c>
      <c r="CD56" s="6">
        <v>0.22550724264213393</v>
      </c>
      <c r="CE56" s="6">
        <v>3.65143701649153</v>
      </c>
      <c r="CF56" s="6">
        <v>0.85672309313093753</v>
      </c>
      <c r="CG56" s="4"/>
      <c r="CH56" s="2"/>
      <c r="CI56" s="2"/>
      <c r="CJ56" s="2"/>
      <c r="CK56" s="2"/>
      <c r="CL56" s="2"/>
      <c r="CM56" s="2"/>
      <c r="CN56" s="4"/>
      <c r="CO56" s="2"/>
      <c r="CP56" s="2"/>
      <c r="CQ56" s="2"/>
      <c r="CR56" s="2"/>
      <c r="CS56" s="2"/>
      <c r="CT56" s="2"/>
    </row>
    <row r="57" spans="1:98" x14ac:dyDescent="0.2">
      <c r="A57" s="4">
        <v>720</v>
      </c>
      <c r="B57" s="2">
        <v>45.012739540634556</v>
      </c>
      <c r="C57" s="2">
        <v>38.032120664358033</v>
      </c>
      <c r="D57" s="2">
        <v>0.95258790087421474</v>
      </c>
      <c r="E57" s="2">
        <v>6.4462789543189666E-2</v>
      </c>
      <c r="F57" s="6">
        <v>2.1850347152390301</v>
      </c>
      <c r="G57" s="2">
        <v>0.14786397440462146</v>
      </c>
      <c r="H57" s="5"/>
      <c r="I57" s="6"/>
      <c r="J57" s="6"/>
      <c r="K57" s="6"/>
      <c r="L57" s="6"/>
      <c r="M57" s="6"/>
      <c r="N57" s="6"/>
      <c r="O57" s="5">
        <v>723</v>
      </c>
      <c r="P57" s="6">
        <v>46.429597827403555</v>
      </c>
      <c r="Q57" s="6">
        <v>31.161457530957158</v>
      </c>
      <c r="R57" s="6">
        <v>0.59064070319004525</v>
      </c>
      <c r="S57" s="6">
        <v>2.476637377575714E-2</v>
      </c>
      <c r="T57" s="6">
        <v>8.9607214531556707</v>
      </c>
      <c r="U57" s="6">
        <v>0.3832500319109402</v>
      </c>
      <c r="V57" s="5"/>
      <c r="W57" s="6"/>
      <c r="X57" s="6"/>
      <c r="Y57" s="6"/>
      <c r="Z57" s="6"/>
      <c r="AA57" s="6"/>
      <c r="AB57" s="6"/>
      <c r="AC57" s="5">
        <v>716</v>
      </c>
      <c r="AD57" s="6">
        <v>53.479331742059045</v>
      </c>
      <c r="AE57" s="6">
        <v>37.711678213691876</v>
      </c>
      <c r="AF57" s="6">
        <v>5.3360446546847011E-2</v>
      </c>
      <c r="AG57" s="6">
        <v>3.0135917627480004E-2</v>
      </c>
      <c r="AH57" s="6">
        <v>64.481535139489097</v>
      </c>
      <c r="AI57" s="6">
        <v>36.416678592655479</v>
      </c>
      <c r="AJ57" s="5"/>
      <c r="AK57" s="6"/>
      <c r="AL57" s="6"/>
      <c r="AM57" s="6"/>
      <c r="AN57" s="6"/>
      <c r="AO57" s="6"/>
      <c r="AP57" s="6"/>
      <c r="AQ57" s="5">
        <v>710</v>
      </c>
      <c r="AR57" s="6">
        <v>66.934773077384136</v>
      </c>
      <c r="AS57" s="6">
        <v>53.174597254660831</v>
      </c>
      <c r="AT57" s="6">
        <v>0.70336013229796623</v>
      </c>
      <c r="AU57" s="6">
        <v>9.3279960573700776E-2</v>
      </c>
      <c r="AV57" s="6">
        <v>8.2919639283284408</v>
      </c>
      <c r="AW57" s="6">
        <v>1.1216779476847918</v>
      </c>
      <c r="AX57" s="5">
        <v>718</v>
      </c>
      <c r="AY57" s="6">
        <v>116.0064503264567</v>
      </c>
      <c r="AZ57" s="6">
        <v>110.89507907906611</v>
      </c>
      <c r="BA57" s="6">
        <v>0.50977209744910112</v>
      </c>
      <c r="BB57" s="6">
        <v>0.17814610143249018</v>
      </c>
      <c r="BC57" s="6">
        <v>25.139752757751999</v>
      </c>
      <c r="BD57" s="6">
        <v>8.9611023171422737</v>
      </c>
      <c r="BE57" s="4">
        <v>711</v>
      </c>
      <c r="BF57" s="2">
        <v>87.994439430723318</v>
      </c>
      <c r="BG57" s="2">
        <v>68.709772926662367</v>
      </c>
      <c r="BH57" s="2">
        <v>0.78714205617405675</v>
      </c>
      <c r="BI57" s="2">
        <v>0.12128605767557588</v>
      </c>
      <c r="BJ57" s="2">
        <v>6.7041303472081504</v>
      </c>
      <c r="BK57" s="2">
        <v>1.0536597355583182</v>
      </c>
      <c r="BL57" s="4">
        <v>718</v>
      </c>
      <c r="BM57" s="2">
        <v>119.42607392988918</v>
      </c>
      <c r="BN57" s="2">
        <v>81.445789544315375</v>
      </c>
      <c r="BO57" s="2">
        <v>0.87328328834711955</v>
      </c>
      <c r="BP57" s="2">
        <v>0.18364568402862078</v>
      </c>
      <c r="BQ57" s="2">
        <v>4.3626898612477003</v>
      </c>
      <c r="BR57" s="6">
        <v>0.96331698222977402</v>
      </c>
      <c r="BS57" s="5">
        <v>712</v>
      </c>
      <c r="BT57" s="6">
        <v>52.706499949275965</v>
      </c>
      <c r="BU57" s="6">
        <v>46.030615560397649</v>
      </c>
      <c r="BV57" s="6">
        <v>0.81332779421138646</v>
      </c>
      <c r="BW57" s="6">
        <v>8.5821268650058707E-2</v>
      </c>
      <c r="BX57" s="6">
        <v>4.1382734386367597</v>
      </c>
      <c r="BY57" s="6">
        <v>0.45413172181551709</v>
      </c>
      <c r="BZ57" s="5">
        <v>717</v>
      </c>
      <c r="CA57" s="6">
        <v>114.83777785932131</v>
      </c>
      <c r="CB57" s="6">
        <v>93.683863726374426</v>
      </c>
      <c r="CC57" s="6">
        <v>0.94515637931289942</v>
      </c>
      <c r="CD57" s="6">
        <v>0.15751508653840318</v>
      </c>
      <c r="CE57" s="6">
        <v>3.65143701649153</v>
      </c>
      <c r="CF57" s="6">
        <v>0.60853042970551985</v>
      </c>
      <c r="CG57" s="4"/>
      <c r="CH57" s="2"/>
      <c r="CI57" s="2"/>
      <c r="CJ57" s="2"/>
      <c r="CK57" s="2"/>
      <c r="CL57" s="2"/>
      <c r="CM57" s="2"/>
      <c r="CN57" s="4"/>
      <c r="CO57" s="2"/>
      <c r="CP57" s="2"/>
      <c r="CQ57" s="2"/>
      <c r="CR57" s="2"/>
      <c r="CS57" s="2"/>
      <c r="CT57" s="2"/>
    </row>
    <row r="58" spans="1:98" x14ac:dyDescent="0.2">
      <c r="A58" s="4">
        <v>721</v>
      </c>
      <c r="B58" s="2">
        <v>42.571722048795287</v>
      </c>
      <c r="C58" s="2">
        <v>35.443448317800048</v>
      </c>
      <c r="D58" s="2">
        <v>0.94329800757795912</v>
      </c>
      <c r="E58" s="2">
        <v>5.0569825851186405E-2</v>
      </c>
      <c r="F58" s="6">
        <v>2.1850347152390301</v>
      </c>
      <c r="G58" s="2">
        <v>0.11713883008419521</v>
      </c>
      <c r="H58" s="5"/>
      <c r="I58" s="6"/>
      <c r="J58" s="6"/>
      <c r="K58" s="6"/>
      <c r="L58" s="6"/>
      <c r="M58" s="6"/>
      <c r="N58" s="6"/>
      <c r="O58" s="5">
        <v>724</v>
      </c>
      <c r="P58" s="6">
        <v>46.288226157992014</v>
      </c>
      <c r="Q58" s="6">
        <v>39.44583735847344</v>
      </c>
      <c r="R58" s="6">
        <v>0.69711819291794996</v>
      </c>
      <c r="S58" s="6">
        <v>3.3617512313999433E-2</v>
      </c>
      <c r="T58" s="6">
        <v>6.6210750980564699</v>
      </c>
      <c r="U58" s="6">
        <v>0.32567756432138734</v>
      </c>
      <c r="V58" s="5"/>
      <c r="W58" s="6"/>
      <c r="X58" s="6"/>
      <c r="Y58" s="6"/>
      <c r="Z58" s="6"/>
      <c r="AA58" s="6"/>
      <c r="AB58" s="6"/>
      <c r="AC58" s="5">
        <v>717</v>
      </c>
      <c r="AD58" s="6">
        <v>45.119553690856605</v>
      </c>
      <c r="AE58" s="6">
        <v>32.738537043059232</v>
      </c>
      <c r="AF58" s="6">
        <v>0.11398164031379417</v>
      </c>
      <c r="AG58" s="6">
        <v>1.6844110843489364E-2</v>
      </c>
      <c r="AH58" s="6">
        <v>48.666509358497699</v>
      </c>
      <c r="AI58" s="6">
        <v>7.479571611473669</v>
      </c>
      <c r="AJ58" s="5"/>
      <c r="AK58" s="6"/>
      <c r="AL58" s="6"/>
      <c r="AM58" s="6"/>
      <c r="AN58" s="6"/>
      <c r="AO58" s="6"/>
      <c r="AP58" s="6"/>
      <c r="AQ58" s="5">
        <v>711</v>
      </c>
      <c r="AR58" s="6">
        <v>92.75238150458506</v>
      </c>
      <c r="AS58" s="6">
        <v>68.122295100441079</v>
      </c>
      <c r="AT58" s="6">
        <v>0.77572897895730042</v>
      </c>
      <c r="AU58" s="6">
        <v>0.17861565736594584</v>
      </c>
      <c r="AV58" s="6">
        <v>7.2145089969733798</v>
      </c>
      <c r="AW58" s="6">
        <v>1.6944020244996154</v>
      </c>
      <c r="AX58" s="5">
        <v>719</v>
      </c>
      <c r="AY58" s="6">
        <v>109.49392875556507</v>
      </c>
      <c r="AZ58" s="6">
        <v>107.48959264257478</v>
      </c>
      <c r="BA58" s="6">
        <v>0.50340464775428773</v>
      </c>
      <c r="BB58" s="6">
        <v>0.19917175785905103</v>
      </c>
      <c r="BC58" s="6">
        <v>24.9950106261306</v>
      </c>
      <c r="BD58" s="6">
        <v>10.087046734365559</v>
      </c>
      <c r="BE58" s="4">
        <v>712</v>
      </c>
      <c r="BF58" s="2">
        <v>46.872562391559711</v>
      </c>
      <c r="BG58" s="2">
        <v>39.379863912748057</v>
      </c>
      <c r="BH58" s="2">
        <v>0.66317451562836138</v>
      </c>
      <c r="BI58" s="2">
        <v>3.0471182438451434E-2</v>
      </c>
      <c r="BJ58" s="2">
        <v>7.6264046693982497</v>
      </c>
      <c r="BK58" s="2">
        <v>0.35742217742899168</v>
      </c>
      <c r="BL58" s="4">
        <v>719</v>
      </c>
      <c r="BM58" s="2">
        <v>112.62766742752089</v>
      </c>
      <c r="BN58" s="2">
        <v>96.853730713846531</v>
      </c>
      <c r="BO58" s="2">
        <v>0.72080814438150242</v>
      </c>
      <c r="BP58" s="2">
        <v>0.15409423056287758</v>
      </c>
      <c r="BQ58" s="2">
        <v>11.250425390165899</v>
      </c>
      <c r="BR58" s="6">
        <v>2.453216116751896</v>
      </c>
      <c r="BS58" s="5">
        <v>713</v>
      </c>
      <c r="BT58" s="6">
        <v>60.880924033916607</v>
      </c>
      <c r="BU58" s="6">
        <v>46.64008453519407</v>
      </c>
      <c r="BV58" s="6">
        <v>0.74470918560630461</v>
      </c>
      <c r="BW58" s="6">
        <v>8.000859549232904E-2</v>
      </c>
      <c r="BX58" s="6">
        <v>6.3252115229622596</v>
      </c>
      <c r="BY58" s="6">
        <v>0.69314670199311434</v>
      </c>
      <c r="BZ58" s="5">
        <v>718</v>
      </c>
      <c r="CA58" s="6">
        <v>135.58642653995508</v>
      </c>
      <c r="CB58" s="6">
        <v>103.99771240810972</v>
      </c>
      <c r="CC58" s="6">
        <v>0.99679648866096737</v>
      </c>
      <c r="CD58" s="6">
        <v>0.27770598568489552</v>
      </c>
      <c r="CE58" s="6">
        <v>3.65143701649153</v>
      </c>
      <c r="CF58" s="6">
        <v>1.0172847992204226</v>
      </c>
      <c r="CG58" s="4"/>
      <c r="CH58" s="2"/>
      <c r="CI58" s="2"/>
      <c r="CJ58" s="2"/>
      <c r="CK58" s="2"/>
      <c r="CL58" s="2"/>
      <c r="CM58" s="2"/>
      <c r="CN58" s="4"/>
      <c r="CO58" s="2"/>
      <c r="CP58" s="2"/>
      <c r="CQ58" s="2"/>
      <c r="CR58" s="2"/>
      <c r="CS58" s="2"/>
      <c r="CT58" s="2"/>
    </row>
    <row r="59" spans="1:98" x14ac:dyDescent="0.2">
      <c r="A59" s="4">
        <v>723</v>
      </c>
      <c r="B59" s="2">
        <v>48.779509132288716</v>
      </c>
      <c r="C59" s="2">
        <v>39.82282847690422</v>
      </c>
      <c r="D59" s="2">
        <v>0.91847118586992682</v>
      </c>
      <c r="E59" s="2">
        <v>5.7235885742422235E-2</v>
      </c>
      <c r="F59" s="6">
        <v>2.1850347152390301</v>
      </c>
      <c r="G59" s="2">
        <v>0.13616365894613758</v>
      </c>
      <c r="H59" s="5"/>
      <c r="I59" s="6"/>
      <c r="J59" s="6"/>
      <c r="K59" s="6"/>
      <c r="L59" s="6"/>
      <c r="M59" s="6"/>
      <c r="N59" s="6"/>
      <c r="O59" s="5">
        <v>725</v>
      </c>
      <c r="P59" s="6">
        <v>65.766100610248728</v>
      </c>
      <c r="Q59" s="6">
        <v>50.139818751293099</v>
      </c>
      <c r="R59" s="6">
        <v>0.67452923655300567</v>
      </c>
      <c r="S59" s="6">
        <v>7.3372031867563289E-2</v>
      </c>
      <c r="T59" s="6">
        <v>9.0634078378887999</v>
      </c>
      <c r="U59" s="6">
        <v>1.0055911959439638</v>
      </c>
      <c r="V59" s="5"/>
      <c r="W59" s="6"/>
      <c r="X59" s="6"/>
      <c r="Y59" s="6"/>
      <c r="Z59" s="6"/>
      <c r="AA59" s="6"/>
      <c r="AB59" s="6"/>
      <c r="AC59" s="5">
        <v>718</v>
      </c>
      <c r="AD59" s="6">
        <v>46.966810171167403</v>
      </c>
      <c r="AE59" s="6">
        <v>33.209775941097703</v>
      </c>
      <c r="AF59" s="6">
        <v>0.15371747461961596</v>
      </c>
      <c r="AG59" s="6">
        <v>2.0797182866364686E-2</v>
      </c>
      <c r="AH59" s="6">
        <v>40.875032514182202</v>
      </c>
      <c r="AI59" s="6">
        <v>5.7513887024778931</v>
      </c>
      <c r="AJ59" s="5"/>
      <c r="AK59" s="6"/>
      <c r="AL59" s="6"/>
      <c r="AM59" s="6"/>
      <c r="AN59" s="6"/>
      <c r="AO59" s="6"/>
      <c r="AP59" s="6"/>
      <c r="AQ59" s="5">
        <v>712</v>
      </c>
      <c r="AR59" s="6">
        <v>49.948181599424117</v>
      </c>
      <c r="AS59" s="6">
        <v>42.816766275775286</v>
      </c>
      <c r="AT59" s="6">
        <v>0.71999570663225554</v>
      </c>
      <c r="AU59" s="6">
        <v>4.560818129857537E-2</v>
      </c>
      <c r="AV59" s="6">
        <v>6.38100737771751</v>
      </c>
      <c r="AW59" s="6">
        <v>0.4122894920665327</v>
      </c>
      <c r="AX59" s="5">
        <v>724</v>
      </c>
      <c r="AY59" s="6">
        <v>246.48935960065515</v>
      </c>
      <c r="AZ59" s="6">
        <v>142.17905872351326</v>
      </c>
      <c r="BA59" s="6">
        <v>0.2940515916928152</v>
      </c>
      <c r="BB59" s="6">
        <v>0.49515130231464388</v>
      </c>
      <c r="BC59" s="6">
        <v>60.090597562946598</v>
      </c>
      <c r="BD59" s="6">
        <v>103.20983545182041</v>
      </c>
      <c r="BE59" s="4">
        <v>713</v>
      </c>
      <c r="BF59" s="2">
        <v>56.611499617688068</v>
      </c>
      <c r="BG59" s="2">
        <v>41.596257529855656</v>
      </c>
      <c r="BH59" s="2">
        <v>0.55460056146174508</v>
      </c>
      <c r="BI59" s="2">
        <v>2.9137853869041351E-2</v>
      </c>
      <c r="BJ59" s="2">
        <v>12.303780698348</v>
      </c>
      <c r="BK59" s="2">
        <v>0.65934999838784492</v>
      </c>
      <c r="BL59" s="4">
        <v>724</v>
      </c>
      <c r="BM59" s="2">
        <v>136.85405917567857</v>
      </c>
      <c r="BN59" s="2">
        <v>112.9324019149191</v>
      </c>
      <c r="BO59" s="2">
        <v>0.31169177254525171</v>
      </c>
      <c r="BP59" s="2">
        <v>0.20410311172961887</v>
      </c>
      <c r="BQ59" s="2">
        <v>47.516329488525798</v>
      </c>
      <c r="BR59" s="6">
        <v>31.737107591678139</v>
      </c>
      <c r="BS59" s="5">
        <v>714</v>
      </c>
      <c r="BT59" s="6">
        <v>55.722428896722157</v>
      </c>
      <c r="BU59" s="6">
        <v>42.647120272481438</v>
      </c>
      <c r="BV59" s="6">
        <v>0.80608728358284576</v>
      </c>
      <c r="BW59" s="6">
        <v>7.1240907639884082E-2</v>
      </c>
      <c r="BX59" s="6">
        <v>4.2674403777635002</v>
      </c>
      <c r="BY59" s="6">
        <v>0.39223665387459855</v>
      </c>
      <c r="BZ59" s="5">
        <v>719</v>
      </c>
      <c r="CA59" s="6">
        <v>127.48740067900059</v>
      </c>
      <c r="CB59" s="6">
        <v>104.62446014250088</v>
      </c>
      <c r="CC59" s="6">
        <v>0.98256195843777294</v>
      </c>
      <c r="CD59" s="6">
        <v>0.30807481915363483</v>
      </c>
      <c r="CE59" s="6">
        <v>3.65143701649153</v>
      </c>
      <c r="CF59" s="6">
        <v>1.1448802682072883</v>
      </c>
      <c r="CG59" s="4"/>
      <c r="CH59" s="2"/>
      <c r="CI59" s="2"/>
      <c r="CJ59" s="2"/>
      <c r="CK59" s="2"/>
      <c r="CL59" s="2"/>
      <c r="CM59" s="2"/>
      <c r="CN59" s="4"/>
      <c r="CO59" s="2"/>
      <c r="CP59" s="2"/>
      <c r="CQ59" s="2"/>
      <c r="CR59" s="2"/>
      <c r="CS59" s="2"/>
      <c r="CT59" s="2"/>
    </row>
    <row r="60" spans="1:98" x14ac:dyDescent="0.2">
      <c r="A60" s="4">
        <v>724</v>
      </c>
      <c r="B60" s="2">
        <v>47.070482728735875</v>
      </c>
      <c r="C60" s="2">
        <v>38.318005595834705</v>
      </c>
      <c r="D60" s="2">
        <v>0.96691875369295921</v>
      </c>
      <c r="E60" s="2">
        <v>6.9042133260906149E-2</v>
      </c>
      <c r="F60" s="6">
        <v>2.1850347152390301</v>
      </c>
      <c r="G60" s="2">
        <v>0.1560208212045332</v>
      </c>
      <c r="H60" s="6"/>
      <c r="I60" s="6"/>
      <c r="J60" s="7"/>
      <c r="K60" s="6"/>
      <c r="L60" s="6"/>
      <c r="M60" s="6"/>
      <c r="N60" s="6"/>
      <c r="O60" s="5">
        <v>727</v>
      </c>
      <c r="P60" s="6">
        <v>66.444684623424124</v>
      </c>
      <c r="Q60" s="6">
        <v>62.904109702828428</v>
      </c>
      <c r="R60" s="6">
        <v>0.73164532697316709</v>
      </c>
      <c r="S60" s="6">
        <v>9.9786898975743193E-2</v>
      </c>
      <c r="T60" s="6">
        <v>7.7961071165840297</v>
      </c>
      <c r="U60" s="6">
        <v>1.0845532815665446</v>
      </c>
      <c r="V60" s="6"/>
      <c r="W60" s="6"/>
      <c r="X60" s="7"/>
      <c r="Y60" s="6"/>
      <c r="Z60" s="6"/>
      <c r="AA60" s="6"/>
      <c r="AB60" s="6"/>
      <c r="AC60" s="5">
        <v>719</v>
      </c>
      <c r="AD60" s="6">
        <v>43.143491911748633</v>
      </c>
      <c r="AE60" s="6">
        <v>38.440527709324712</v>
      </c>
      <c r="AF60" s="6">
        <v>0.12283839781712973</v>
      </c>
      <c r="AG60" s="6">
        <v>2.3046819569090042E-2</v>
      </c>
      <c r="AH60" s="6">
        <v>48.5161386690081</v>
      </c>
      <c r="AI60" s="6">
        <v>9.4666523051570106</v>
      </c>
      <c r="AJ60" s="6"/>
      <c r="AK60" s="6"/>
      <c r="AL60" s="7"/>
      <c r="AM60" s="6"/>
      <c r="AN60" s="6"/>
      <c r="AO60" s="6"/>
      <c r="AP60" s="6"/>
      <c r="AQ60" s="5">
        <v>713</v>
      </c>
      <c r="AR60" s="6">
        <v>57.114154442262439</v>
      </c>
      <c r="AS60" s="6">
        <v>42.087916780142457</v>
      </c>
      <c r="AT60" s="6">
        <v>0.61207819782570361</v>
      </c>
      <c r="AU60" s="6">
        <v>4.4433098631359073E-2</v>
      </c>
      <c r="AV60" s="6">
        <v>10.170273201950099</v>
      </c>
      <c r="AW60" s="6">
        <v>0.75306503151608029</v>
      </c>
      <c r="AX60" s="6"/>
      <c r="AY60" s="6"/>
      <c r="AZ60" s="7"/>
      <c r="BA60" s="6"/>
      <c r="BB60" s="6"/>
      <c r="BC60" s="6"/>
      <c r="BD60" s="6"/>
      <c r="BE60" s="4">
        <v>714</v>
      </c>
      <c r="BF60" s="2">
        <v>53.801344989051998</v>
      </c>
      <c r="BG60" s="2">
        <v>39.753713438525239</v>
      </c>
      <c r="BH60" s="2">
        <v>0.63207569677542597</v>
      </c>
      <c r="BI60" s="2">
        <v>2.4730433179027886E-2</v>
      </c>
      <c r="BJ60" s="2">
        <v>9.0444969904361994</v>
      </c>
      <c r="BK60" s="2">
        <v>0.36095014599202241</v>
      </c>
      <c r="BL60" s="2"/>
      <c r="BM60" s="2"/>
      <c r="BO60" s="2"/>
      <c r="BP60" s="2"/>
      <c r="BQ60" s="2"/>
      <c r="BR60" s="6"/>
      <c r="BS60" s="5">
        <v>715</v>
      </c>
      <c r="BT60" s="6">
        <v>46.816013723795095</v>
      </c>
      <c r="BU60" s="6">
        <v>44.104819263747103</v>
      </c>
      <c r="BV60" s="6">
        <v>0.72113169912935438</v>
      </c>
      <c r="BW60" s="6">
        <v>7.291719001704082E-2</v>
      </c>
      <c r="BX60" s="6">
        <v>6.2743381303046304</v>
      </c>
      <c r="BY60" s="6">
        <v>0.64711792361307852</v>
      </c>
      <c r="BZ60" s="8">
        <v>724</v>
      </c>
      <c r="CA60" s="6">
        <v>163.36595957932283</v>
      </c>
      <c r="CB60" s="7">
        <v>140.15116066562103</v>
      </c>
      <c r="CC60" s="6">
        <v>0.80751337127164713</v>
      </c>
      <c r="CD60" s="6">
        <v>0.48623923242645084</v>
      </c>
      <c r="CE60" s="6">
        <v>9.0051690124974808</v>
      </c>
      <c r="CF60" s="6">
        <v>5.6935277550790744</v>
      </c>
      <c r="CG60" s="4"/>
      <c r="CH60" s="2"/>
      <c r="CI60" s="2"/>
      <c r="CJ60" s="2"/>
      <c r="CK60" s="2"/>
      <c r="CL60" s="2"/>
      <c r="CM60" s="2"/>
      <c r="CN60" s="2"/>
      <c r="CO60" s="2"/>
      <c r="CQ60" s="2"/>
      <c r="CR60" s="2"/>
      <c r="CS60" s="2"/>
      <c r="CT60" s="2"/>
    </row>
    <row r="61" spans="1:98" x14ac:dyDescent="0.2">
      <c r="A61" s="4">
        <v>725</v>
      </c>
      <c r="B61" s="2">
        <v>65.370259935896414</v>
      </c>
      <c r="C61" s="2">
        <v>48.08521715584537</v>
      </c>
      <c r="D61" s="2">
        <v>0.97925046293186124</v>
      </c>
      <c r="E61" s="2">
        <v>0.143078070271766</v>
      </c>
      <c r="F61" s="6">
        <v>2.1850347152390301</v>
      </c>
      <c r="G61" s="2">
        <v>0.31925494280309757</v>
      </c>
      <c r="H61" s="6"/>
      <c r="I61" s="6"/>
      <c r="J61" s="7"/>
      <c r="K61" s="6"/>
      <c r="L61" s="6"/>
      <c r="M61" s="6"/>
      <c r="N61" s="6"/>
      <c r="O61" s="5">
        <v>728</v>
      </c>
      <c r="P61" s="6">
        <v>75.156321051828613</v>
      </c>
      <c r="Q61" s="6">
        <v>67.08242793210286</v>
      </c>
      <c r="R61" s="6">
        <v>0.78093255749356549</v>
      </c>
      <c r="S61" s="6">
        <v>0.12736382161254498</v>
      </c>
      <c r="T61" s="6">
        <v>6.5332895005231801</v>
      </c>
      <c r="U61" s="6">
        <v>1.0868375312480112</v>
      </c>
      <c r="V61" s="6"/>
      <c r="W61" s="6"/>
      <c r="X61" s="7"/>
      <c r="Y61" s="6"/>
      <c r="Z61" s="6"/>
      <c r="AA61" s="6"/>
      <c r="AB61" s="6"/>
      <c r="AC61" s="5">
        <v>720</v>
      </c>
      <c r="AD61" s="6">
        <v>50.428845275423356</v>
      </c>
      <c r="AE61" s="6">
        <v>38.270881706030863</v>
      </c>
      <c r="AF61" s="6">
        <v>0.15365712912627535</v>
      </c>
      <c r="AG61" s="6">
        <v>2.1438589552038027E-2</v>
      </c>
      <c r="AH61" s="6">
        <v>44.056004548249803</v>
      </c>
      <c r="AI61" s="6">
        <v>6.3926649440255909</v>
      </c>
      <c r="AJ61" s="2"/>
      <c r="AK61" s="2"/>
      <c r="AM61" s="2"/>
      <c r="AN61" s="2"/>
      <c r="AO61" s="2"/>
      <c r="AP61" s="2"/>
      <c r="AQ61" s="5">
        <v>714</v>
      </c>
      <c r="AR61" s="6">
        <v>53.724375969039052</v>
      </c>
      <c r="AS61" s="6">
        <v>39.995616072851654</v>
      </c>
      <c r="AT61" s="6">
        <v>0.67966314748446643</v>
      </c>
      <c r="AU61" s="6">
        <v>3.7336131064222254E-2</v>
      </c>
      <c r="AV61" s="6">
        <v>7.5422089794694198</v>
      </c>
      <c r="AW61" s="6">
        <v>0.42260470071641371</v>
      </c>
      <c r="AX61" s="2"/>
      <c r="AY61" s="2"/>
      <c r="BA61" s="2"/>
      <c r="BB61" s="2"/>
      <c r="BC61" s="2"/>
      <c r="BD61" s="2"/>
      <c r="BE61" s="4">
        <v>715</v>
      </c>
      <c r="BF61" s="2">
        <v>45.317474028032763</v>
      </c>
      <c r="BG61" s="2">
        <v>42.868602554559523</v>
      </c>
      <c r="BH61" s="2">
        <v>0.51808310590816675</v>
      </c>
      <c r="BI61" s="2">
        <v>2.4687456492184665E-2</v>
      </c>
      <c r="BJ61" s="2">
        <v>12.9832376839526</v>
      </c>
      <c r="BK61" s="2">
        <v>0.63104466065571441</v>
      </c>
      <c r="BL61" s="2"/>
      <c r="BM61" s="2"/>
      <c r="BO61" s="2"/>
      <c r="BP61" s="2"/>
      <c r="BQ61" s="2"/>
      <c r="BR61" s="6"/>
      <c r="BS61" s="5">
        <v>716</v>
      </c>
      <c r="BT61" s="6">
        <v>58.914287032769394</v>
      </c>
      <c r="BU61" s="6">
        <v>43.567606919983255</v>
      </c>
      <c r="BV61" s="6">
        <v>0.60342311937779924</v>
      </c>
      <c r="BW61" s="6">
        <v>7.5524123462980722E-2</v>
      </c>
      <c r="BX61" s="6">
        <v>10.7543336976058</v>
      </c>
      <c r="BY61" s="6">
        <v>1.3729269427282005</v>
      </c>
      <c r="BZ61" s="6"/>
      <c r="CA61" s="6"/>
      <c r="CB61" s="7"/>
      <c r="CC61" s="6"/>
      <c r="CD61" s="6"/>
      <c r="CE61" s="6"/>
      <c r="CF61" s="6"/>
      <c r="CG61" s="4"/>
      <c r="CH61" s="2"/>
      <c r="CI61" s="2"/>
      <c r="CJ61" s="2"/>
      <c r="CK61" s="2"/>
      <c r="CL61" s="2"/>
      <c r="CM61" s="2"/>
      <c r="CN61" s="2"/>
      <c r="CO61" s="2"/>
      <c r="CQ61" s="2"/>
      <c r="CR61" s="2"/>
      <c r="CS61" s="2"/>
      <c r="CT61" s="2"/>
    </row>
    <row r="62" spans="1:98" x14ac:dyDescent="0.2">
      <c r="A62" s="4">
        <v>727</v>
      </c>
      <c r="B62" s="2">
        <v>63.931410500552296</v>
      </c>
      <c r="C62" s="2">
        <v>58.908003847462211</v>
      </c>
      <c r="D62" s="2">
        <v>0.99953716109229984</v>
      </c>
      <c r="E62" s="2">
        <v>0.17770668949375101</v>
      </c>
      <c r="F62" s="6">
        <v>2.1850347152390301</v>
      </c>
      <c r="G62" s="2">
        <v>0.38847508705901207</v>
      </c>
      <c r="H62" s="6"/>
      <c r="I62" s="6"/>
      <c r="J62" s="7"/>
      <c r="K62" s="6"/>
      <c r="L62" s="6"/>
      <c r="M62" s="6"/>
      <c r="N62" s="6"/>
      <c r="O62" s="5">
        <v>729</v>
      </c>
      <c r="P62" s="6">
        <v>47.400349957362799</v>
      </c>
      <c r="Q62" s="6">
        <v>35.204687276127217</v>
      </c>
      <c r="R62" s="6">
        <v>0.7118529027391971</v>
      </c>
      <c r="S62" s="6">
        <v>3.1320903634286662E-2</v>
      </c>
      <c r="T62" s="6">
        <v>5.9636284145761298</v>
      </c>
      <c r="U62" s="6">
        <v>0.26764231032588376</v>
      </c>
      <c r="V62" s="6"/>
      <c r="W62" s="6"/>
      <c r="X62" s="7"/>
      <c r="Y62" s="6"/>
      <c r="Z62" s="6"/>
      <c r="AA62" s="6"/>
      <c r="AB62" s="6"/>
      <c r="AC62" s="5">
        <v>721</v>
      </c>
      <c r="AD62" s="6">
        <v>40.828138126052956</v>
      </c>
      <c r="AE62" s="6">
        <v>35.707342100701588</v>
      </c>
      <c r="AF62" s="6">
        <v>0.26721168150737667</v>
      </c>
      <c r="AG62" s="6">
        <v>1.8882634854283663E-2</v>
      </c>
      <c r="AH62" s="6">
        <v>25.936833567923099</v>
      </c>
      <c r="AI62" s="6">
        <v>1.8694948883678086</v>
      </c>
      <c r="AJ62" s="2"/>
      <c r="AK62" s="2"/>
      <c r="AM62" s="2"/>
      <c r="AN62" s="2"/>
      <c r="AO62" s="2"/>
      <c r="AP62" s="2"/>
      <c r="AQ62" s="5">
        <v>715</v>
      </c>
      <c r="AR62" s="6">
        <v>44.965615650830713</v>
      </c>
      <c r="AS62" s="6">
        <v>42.559155678180929</v>
      </c>
      <c r="AT62" s="6">
        <v>0.57337047391850782</v>
      </c>
      <c r="AU62" s="6">
        <v>3.7634450290366446E-2</v>
      </c>
      <c r="AV62" s="6">
        <v>10.7447242832973</v>
      </c>
      <c r="AW62" s="6">
        <v>0.71935902967430521</v>
      </c>
      <c r="AX62" s="2"/>
      <c r="AY62" s="2"/>
      <c r="BA62" s="2"/>
      <c r="BB62" s="2"/>
      <c r="BC62" s="2"/>
      <c r="BD62" s="2"/>
      <c r="BE62" s="4">
        <v>716</v>
      </c>
      <c r="BF62" s="2">
        <v>54.970017456187406</v>
      </c>
      <c r="BG62" s="2">
        <v>37.851479086776621</v>
      </c>
      <c r="BH62" s="2">
        <v>0.19624795779968029</v>
      </c>
      <c r="BI62" s="2">
        <v>2.3950028727302893E-2</v>
      </c>
      <c r="BJ62" s="2">
        <v>37.855297749844297</v>
      </c>
      <c r="BK62" s="2">
        <v>4.8046405063507187</v>
      </c>
      <c r="BL62" s="2"/>
      <c r="BM62" s="2"/>
      <c r="BO62" s="2"/>
      <c r="BP62" s="2"/>
      <c r="BQ62" s="2"/>
      <c r="BR62" s="6"/>
      <c r="BS62" s="5">
        <v>717</v>
      </c>
      <c r="BT62" s="6">
        <v>46.649509313154837</v>
      </c>
      <c r="BU62" s="6">
        <v>36.338802224073135</v>
      </c>
      <c r="BV62" s="6">
        <v>0.68282121753016445</v>
      </c>
      <c r="BW62" s="6">
        <v>3.9318600568970297E-2</v>
      </c>
      <c r="BX62" s="6">
        <v>6.8005758650766603</v>
      </c>
      <c r="BY62" s="6">
        <v>0.39942652863952482</v>
      </c>
      <c r="BZ62" s="6"/>
      <c r="CA62" s="6"/>
      <c r="CB62" s="7"/>
      <c r="CC62" s="6"/>
      <c r="CD62" s="6"/>
      <c r="CE62" s="6"/>
      <c r="CF62" s="6"/>
      <c r="CG62" s="4"/>
      <c r="CH62" s="2"/>
      <c r="CI62" s="2"/>
      <c r="CJ62" s="2"/>
      <c r="CK62" s="2"/>
      <c r="CL62" s="2"/>
      <c r="CM62" s="2"/>
      <c r="CN62" s="2"/>
      <c r="CO62" s="2"/>
      <c r="CQ62" s="2"/>
      <c r="CR62" s="2"/>
      <c r="CS62" s="2"/>
      <c r="CT62" s="2"/>
    </row>
    <row r="63" spans="1:98" x14ac:dyDescent="0.2">
      <c r="A63" s="4">
        <v>728</v>
      </c>
      <c r="B63" s="2">
        <v>74.537427299071425</v>
      </c>
      <c r="C63" s="2">
        <v>64.107339689153321</v>
      </c>
      <c r="D63" s="2">
        <v>1.0206385867338297</v>
      </c>
      <c r="E63" s="2">
        <v>0.22178840629013205</v>
      </c>
      <c r="F63" s="6">
        <v>2.1850347152390301</v>
      </c>
      <c r="G63" s="2">
        <v>0.47481583929949822</v>
      </c>
      <c r="H63" s="6"/>
      <c r="I63" s="6"/>
      <c r="J63" s="7"/>
      <c r="K63" s="6"/>
      <c r="L63" s="6"/>
      <c r="M63" s="6"/>
      <c r="N63" s="6"/>
      <c r="O63" s="5">
        <v>730</v>
      </c>
      <c r="P63" s="6">
        <v>85.024063576754159</v>
      </c>
      <c r="Q63" s="6">
        <v>60.833800144112757</v>
      </c>
      <c r="R63" s="6">
        <v>0.69116293721502797</v>
      </c>
      <c r="S63" s="6">
        <v>0.11727370458591825</v>
      </c>
      <c r="T63" s="6">
        <v>9.92241242680001</v>
      </c>
      <c r="U63" s="6">
        <v>1.7172663073878511</v>
      </c>
      <c r="V63" s="6"/>
      <c r="W63" s="6"/>
      <c r="X63" s="7"/>
      <c r="Y63" s="6"/>
      <c r="Z63" s="6"/>
      <c r="AA63" s="6"/>
      <c r="AB63" s="6"/>
      <c r="AC63" s="5">
        <v>723</v>
      </c>
      <c r="AD63" s="6">
        <v>47.199288027533051</v>
      </c>
      <c r="AE63" s="6">
        <v>32.336413183399735</v>
      </c>
      <c r="AF63" s="6">
        <v>0.31174721319935728</v>
      </c>
      <c r="AG63" s="6">
        <v>2.0763424578152334E-2</v>
      </c>
      <c r="AH63" s="6">
        <v>22.572963729053701</v>
      </c>
      <c r="AI63" s="6">
        <v>1.5335048726986724</v>
      </c>
      <c r="AJ63" s="2"/>
      <c r="AK63" s="2"/>
      <c r="AM63" s="2"/>
      <c r="AN63" s="2"/>
      <c r="AO63" s="2"/>
      <c r="AP63" s="2"/>
      <c r="AQ63" s="5">
        <v>716</v>
      </c>
      <c r="AR63" s="6">
        <v>55.593623597924982</v>
      </c>
      <c r="AS63" s="6">
        <v>38.88663386613446</v>
      </c>
      <c r="AT63" s="6">
        <v>0.36291460123157626</v>
      </c>
      <c r="AU63" s="6">
        <v>3.8740952447025523E-2</v>
      </c>
      <c r="AV63" s="6">
        <v>21.819054236012501</v>
      </c>
      <c r="AW63" s="6">
        <v>2.3757566064369806</v>
      </c>
      <c r="AX63" s="2"/>
      <c r="AY63" s="2"/>
      <c r="BA63" s="2"/>
      <c r="BB63" s="2"/>
      <c r="BC63" s="2"/>
      <c r="BD63" s="2"/>
      <c r="BE63" s="4">
        <v>717</v>
      </c>
      <c r="BF63" s="2">
        <v>45.319044824359558</v>
      </c>
      <c r="BG63" s="2">
        <v>31.7033822637014</v>
      </c>
      <c r="BH63" s="2">
        <v>0.43392782231094296</v>
      </c>
      <c r="BI63" s="2">
        <v>1.4086184186038115E-2</v>
      </c>
      <c r="BJ63" s="2">
        <v>14.9704209799759</v>
      </c>
      <c r="BK63" s="2">
        <v>0.49568987825276589</v>
      </c>
      <c r="BL63" s="2"/>
      <c r="BM63" s="2"/>
      <c r="BO63" s="2"/>
      <c r="BP63" s="2"/>
      <c r="BQ63" s="2"/>
      <c r="BR63" s="6"/>
      <c r="BS63" s="5">
        <v>718</v>
      </c>
      <c r="BT63" s="6">
        <v>50.171234677828998</v>
      </c>
      <c r="BU63" s="6">
        <v>37.658271138580851</v>
      </c>
      <c r="BV63" s="6">
        <v>0.6250686053202319</v>
      </c>
      <c r="BW63" s="6">
        <v>4.615704850784421E-2</v>
      </c>
      <c r="BX63" s="6">
        <v>8.8522836335026902</v>
      </c>
      <c r="BY63" s="6">
        <v>0.66675431661585138</v>
      </c>
      <c r="BZ63" s="6"/>
      <c r="CA63" s="6"/>
      <c r="CB63" s="7"/>
      <c r="CC63" s="6"/>
      <c r="CD63" s="6"/>
      <c r="CE63" s="6"/>
      <c r="CF63" s="6"/>
      <c r="CG63" s="4"/>
      <c r="CH63" s="2"/>
      <c r="CI63" s="2"/>
      <c r="CJ63" s="2"/>
      <c r="CK63" s="2"/>
      <c r="CL63" s="2"/>
      <c r="CM63" s="2"/>
      <c r="CN63" s="2"/>
      <c r="CO63" s="2"/>
      <c r="CQ63" s="2"/>
      <c r="CR63" s="2"/>
      <c r="CS63" s="2"/>
      <c r="CT63" s="2"/>
    </row>
    <row r="64" spans="1:98" x14ac:dyDescent="0.2">
      <c r="A64" s="4">
        <v>729</v>
      </c>
      <c r="B64" s="2">
        <v>45.471412068058669</v>
      </c>
      <c r="C64" s="2">
        <v>33.080970642300521</v>
      </c>
      <c r="D64" s="2">
        <v>0.92657773162153301</v>
      </c>
      <c r="E64" s="2">
        <v>5.9906049031037252E-2</v>
      </c>
      <c r="F64" s="6">
        <v>2.1850347152390301</v>
      </c>
      <c r="G64" s="2">
        <v>0.14126909412829872</v>
      </c>
      <c r="H64" s="7"/>
      <c r="I64" s="6"/>
      <c r="J64" s="6"/>
      <c r="K64" s="6"/>
      <c r="L64" s="6"/>
      <c r="M64" s="6"/>
      <c r="N64" s="6"/>
      <c r="O64" s="5">
        <v>731</v>
      </c>
      <c r="P64" s="6">
        <v>55.863800566133705</v>
      </c>
      <c r="Q64" s="6">
        <v>42.559155678180929</v>
      </c>
      <c r="R64" s="6">
        <v>0.67587861875310196</v>
      </c>
      <c r="S64" s="6">
        <v>3.846811461453449E-2</v>
      </c>
      <c r="T64" s="6">
        <v>7.9712423470644502</v>
      </c>
      <c r="U64" s="6">
        <v>0.46276273406705221</v>
      </c>
      <c r="V64" s="7"/>
      <c r="W64" s="6"/>
      <c r="X64" s="6"/>
      <c r="Y64" s="6"/>
      <c r="Z64" s="6"/>
      <c r="AA64" s="6"/>
      <c r="AB64" s="6"/>
      <c r="AC64" s="5">
        <v>724</v>
      </c>
      <c r="AD64" s="6">
        <v>45.188668729235587</v>
      </c>
      <c r="AE64" s="6">
        <v>37.834200327181875</v>
      </c>
      <c r="AF64" s="6">
        <v>0.44396437764570479</v>
      </c>
      <c r="AG64" s="6">
        <v>2.6779203970709212E-2</v>
      </c>
      <c r="AH64" s="6">
        <v>15.6123986873475</v>
      </c>
      <c r="AI64" s="6">
        <v>0.9605485993275783</v>
      </c>
      <c r="AK64" s="2"/>
      <c r="AL64" s="2"/>
      <c r="AM64" s="2"/>
      <c r="AN64" s="2"/>
      <c r="AO64" s="2"/>
      <c r="AP64" s="2"/>
      <c r="AQ64" s="5">
        <v>717</v>
      </c>
      <c r="AR64" s="6">
        <v>44.604332495667883</v>
      </c>
      <c r="AS64" s="6">
        <v>32.716545894484106</v>
      </c>
      <c r="AT64" s="6">
        <v>0.46204706735387335</v>
      </c>
      <c r="AU64" s="6">
        <v>2.0729654398094939E-2</v>
      </c>
      <c r="AV64" s="6">
        <v>13.814268327013</v>
      </c>
      <c r="AW64" s="6">
        <v>0.63217002981527659</v>
      </c>
      <c r="AY64" s="2"/>
      <c r="AZ64" s="2"/>
      <c r="BA64" s="2"/>
      <c r="BB64" s="2"/>
      <c r="BC64" s="2"/>
      <c r="BD64" s="2"/>
      <c r="BE64" s="4">
        <v>718</v>
      </c>
      <c r="BF64" s="2">
        <v>44.610615680975059</v>
      </c>
      <c r="BG64" s="2">
        <v>33.065262679032571</v>
      </c>
      <c r="BH64" s="2">
        <v>0.42013859145767241</v>
      </c>
      <c r="BI64" s="2">
        <v>1.6803832610108763E-2</v>
      </c>
      <c r="BJ64" s="2">
        <v>15.837370627545599</v>
      </c>
      <c r="BK64" s="2">
        <v>0.64609893265914808</v>
      </c>
      <c r="BM64" s="2"/>
      <c r="BN64" s="2"/>
      <c r="BO64" s="2"/>
      <c r="BP64" s="2"/>
      <c r="BQ64" s="2"/>
      <c r="BR64" s="6"/>
      <c r="BS64" s="5">
        <v>719</v>
      </c>
      <c r="BT64" s="6">
        <v>46.193978378384323</v>
      </c>
      <c r="BU64" s="6">
        <v>43.020969798258626</v>
      </c>
      <c r="BV64" s="6">
        <v>0.58334960063579266</v>
      </c>
      <c r="BW64" s="6">
        <v>5.1762661198991006E-2</v>
      </c>
      <c r="BX64" s="6">
        <v>10.5364271721478</v>
      </c>
      <c r="BY64" s="6">
        <v>0.95363291506947323</v>
      </c>
      <c r="BZ64" s="7"/>
      <c r="CA64" s="6"/>
      <c r="CB64" s="6"/>
      <c r="CC64" s="6"/>
      <c r="CD64" s="6"/>
      <c r="CE64" s="6"/>
      <c r="CF64" s="6"/>
      <c r="CG64" s="4"/>
      <c r="CH64" s="2"/>
      <c r="CI64" s="2"/>
      <c r="CJ64" s="2"/>
      <c r="CK64" s="2"/>
      <c r="CL64" s="2"/>
      <c r="CM64" s="2"/>
      <c r="CO64" s="2"/>
      <c r="CP64" s="2"/>
      <c r="CQ64" s="2"/>
      <c r="CR64" s="2"/>
      <c r="CS64" s="2"/>
      <c r="CT64" s="2"/>
    </row>
    <row r="65" spans="1:98" x14ac:dyDescent="0.2">
      <c r="A65" s="4">
        <v>730</v>
      </c>
      <c r="B65" s="2">
        <v>67.67304735097774</v>
      </c>
      <c r="C65" s="2">
        <v>73.500701723386797</v>
      </c>
      <c r="D65" s="2">
        <v>0.97634231137677285</v>
      </c>
      <c r="E65" s="2">
        <v>0.22733975038850404</v>
      </c>
      <c r="F65" s="6">
        <v>2.1850347152390301</v>
      </c>
      <c r="G65" s="2">
        <v>0.50878184932104409</v>
      </c>
      <c r="H65" s="7"/>
      <c r="I65" s="6"/>
      <c r="J65" s="6"/>
      <c r="K65" s="6"/>
      <c r="L65" s="6"/>
      <c r="M65" s="6"/>
      <c r="N65" s="6"/>
      <c r="O65" s="5">
        <v>733</v>
      </c>
      <c r="P65" s="6">
        <v>66.633180182639521</v>
      </c>
      <c r="Q65" s="6">
        <v>53.545305187784436</v>
      </c>
      <c r="R65" s="6">
        <v>0.5634264257580438</v>
      </c>
      <c r="S65" s="6">
        <v>6.2096827683970471E-2</v>
      </c>
      <c r="T65" s="6">
        <v>13.9635366497138</v>
      </c>
      <c r="U65" s="6">
        <v>1.5697402808007701</v>
      </c>
      <c r="V65" s="7"/>
      <c r="W65" s="6"/>
      <c r="X65" s="6"/>
      <c r="Y65" s="6"/>
      <c r="Z65" s="6"/>
      <c r="AA65" s="6"/>
      <c r="AB65" s="6"/>
      <c r="AC65" s="5">
        <v>725</v>
      </c>
      <c r="AD65" s="6">
        <v>58.402207430234256</v>
      </c>
      <c r="AE65" s="6">
        <v>44.519509494020959</v>
      </c>
      <c r="AF65" s="6">
        <v>0.45115731940439963</v>
      </c>
      <c r="AG65" s="6">
        <v>4.9003311853345777E-2</v>
      </c>
      <c r="AH65" s="6">
        <v>17.799606642638899</v>
      </c>
      <c r="AI65" s="6">
        <v>1.9720049535141495</v>
      </c>
      <c r="AK65" s="2"/>
      <c r="AL65" s="2"/>
      <c r="AM65" s="2"/>
      <c r="AN65" s="2"/>
      <c r="AO65" s="2"/>
      <c r="AP65" s="2"/>
      <c r="AQ65" s="5">
        <v>718</v>
      </c>
      <c r="AR65" s="6">
        <v>47.306102177755108</v>
      </c>
      <c r="AS65" s="6">
        <v>33.096678605568471</v>
      </c>
      <c r="AT65" s="6">
        <v>0.41379073719745368</v>
      </c>
      <c r="AU65" s="6">
        <v>2.4655350029624535E-2</v>
      </c>
      <c r="AV65" s="6">
        <v>16.485577118636801</v>
      </c>
      <c r="AW65" s="6">
        <v>1.0019238965915591</v>
      </c>
      <c r="AY65" s="2"/>
      <c r="AZ65" s="2"/>
      <c r="BA65" s="2"/>
      <c r="BB65" s="2"/>
      <c r="BC65" s="2"/>
      <c r="BD65" s="2"/>
      <c r="BE65" s="4">
        <v>719</v>
      </c>
      <c r="BF65" s="2">
        <v>43.955593612701591</v>
      </c>
      <c r="BG65" s="2">
        <v>38.137364018253294</v>
      </c>
      <c r="BH65" s="2">
        <v>0.20129946702950538</v>
      </c>
      <c r="BI65" s="2">
        <v>1.7646901523604441E-2</v>
      </c>
      <c r="BJ65" s="2">
        <v>34.6176849379451</v>
      </c>
      <c r="BK65" s="2">
        <v>3.0954516860457013</v>
      </c>
      <c r="BM65" s="2"/>
      <c r="BN65" s="2"/>
      <c r="BO65" s="2"/>
      <c r="BP65" s="2"/>
      <c r="BQ65" s="2"/>
      <c r="BR65" s="6"/>
      <c r="BS65" s="5">
        <v>720</v>
      </c>
      <c r="BT65" s="6">
        <v>52.00592478752543</v>
      </c>
      <c r="BU65" s="6">
        <v>43.567606919983255</v>
      </c>
      <c r="BV65" s="6">
        <v>0.51440324251216651</v>
      </c>
      <c r="BW65" s="6">
        <v>5.0088182337860131E-2</v>
      </c>
      <c r="BX65" s="6">
        <v>13.8974897324858</v>
      </c>
      <c r="BY65" s="6">
        <v>1.3802829007977733</v>
      </c>
      <c r="BZ65" s="7"/>
      <c r="CA65" s="6"/>
      <c r="CB65" s="6"/>
      <c r="CC65" s="6"/>
      <c r="CD65" s="6"/>
      <c r="CE65" s="6"/>
      <c r="CF65" s="6"/>
      <c r="CG65" s="4"/>
      <c r="CH65" s="2"/>
      <c r="CI65" s="2"/>
      <c r="CJ65" s="2"/>
      <c r="CK65" s="2"/>
      <c r="CL65" s="2"/>
      <c r="CM65" s="2"/>
      <c r="CO65" s="2"/>
      <c r="CP65" s="2"/>
      <c r="CQ65" s="2"/>
      <c r="CR65" s="2"/>
      <c r="CS65" s="2"/>
      <c r="CT65" s="2"/>
    </row>
    <row r="66" spans="1:98" x14ac:dyDescent="0.2">
      <c r="A66" s="4">
        <v>731</v>
      </c>
      <c r="B66" s="2">
        <v>52.951544176255965</v>
      </c>
      <c r="C66" s="2">
        <v>41.726633624979634</v>
      </c>
      <c r="D66" s="2">
        <v>0.93933414058793008</v>
      </c>
      <c r="E66" s="2">
        <v>7.4959006555109439E-2</v>
      </c>
      <c r="F66" s="6">
        <v>2.1850347152390301</v>
      </c>
      <c r="G66" s="2">
        <v>0.17436610090657312</v>
      </c>
      <c r="H66" s="7"/>
      <c r="I66" s="6"/>
      <c r="J66" s="6"/>
      <c r="K66" s="6"/>
      <c r="L66" s="6"/>
      <c r="M66" s="6"/>
      <c r="N66" s="6"/>
      <c r="O66" s="5">
        <v>734</v>
      </c>
      <c r="P66" s="6">
        <v>92.893753173996586</v>
      </c>
      <c r="Q66" s="6">
        <v>76.306143963042487</v>
      </c>
      <c r="R66" s="6">
        <v>0.52028508660752004</v>
      </c>
      <c r="S66" s="6">
        <v>9.241487059586237E-2</v>
      </c>
      <c r="T66" s="6">
        <v>20.272168676422801</v>
      </c>
      <c r="U66" s="6">
        <v>3.6728303213295872</v>
      </c>
      <c r="V66" s="7"/>
      <c r="W66" s="6"/>
      <c r="X66" s="6"/>
      <c r="Y66" s="6"/>
      <c r="Z66" s="6"/>
      <c r="AA66" s="6"/>
      <c r="AB66" s="6"/>
      <c r="AC66" s="5">
        <v>727</v>
      </c>
      <c r="AD66" s="6">
        <v>57.277517260249105</v>
      </c>
      <c r="AE66" s="6">
        <v>53.476190149405454</v>
      </c>
      <c r="AF66" s="6">
        <v>0.47651536809491957</v>
      </c>
      <c r="AG66" s="6">
        <v>5.8753372093356092E-2</v>
      </c>
      <c r="AH66" s="6">
        <v>17.535318894339401</v>
      </c>
      <c r="AI66" s="6">
        <v>2.2053104022469827</v>
      </c>
      <c r="AK66" s="2"/>
      <c r="AL66" s="2"/>
      <c r="AM66" s="2"/>
      <c r="AN66" s="2"/>
      <c r="AO66" s="2"/>
      <c r="AP66" s="2"/>
      <c r="AQ66" s="5">
        <v>719</v>
      </c>
      <c r="AR66" s="6">
        <v>43.621013995094273</v>
      </c>
      <c r="AS66" s="6">
        <v>38.079244554161882</v>
      </c>
      <c r="AT66" s="6">
        <v>0.28960895412099358</v>
      </c>
      <c r="AU66" s="6">
        <v>2.6756258549209169E-2</v>
      </c>
      <c r="AV66" s="6">
        <v>25.2359239924074</v>
      </c>
      <c r="AW66" s="6">
        <v>2.3781146107888902</v>
      </c>
      <c r="AY66" s="2"/>
      <c r="AZ66" s="2"/>
      <c r="BA66" s="2"/>
      <c r="BB66" s="2"/>
      <c r="BC66" s="2"/>
      <c r="BD66" s="2"/>
      <c r="BE66" s="4">
        <v>720</v>
      </c>
      <c r="BF66" s="2">
        <v>45.095991745954684</v>
      </c>
      <c r="BG66" s="2">
        <v>40.364753209648455</v>
      </c>
      <c r="BH66" s="2">
        <v>0.24011558704048219</v>
      </c>
      <c r="BI66" s="2">
        <v>1.7268448525773455E-2</v>
      </c>
      <c r="BJ66" s="2">
        <v>30.912666820959998</v>
      </c>
      <c r="BK66" s="2">
        <v>2.267616519273183</v>
      </c>
      <c r="BM66" s="2"/>
      <c r="BN66" s="2"/>
      <c r="BO66" s="2"/>
      <c r="BP66" s="2"/>
      <c r="BQ66" s="2"/>
      <c r="BR66" s="6"/>
      <c r="BS66" s="5">
        <v>721</v>
      </c>
      <c r="BT66" s="6">
        <v>47.855880892133321</v>
      </c>
      <c r="BU66" s="6">
        <v>38.41853656074958</v>
      </c>
      <c r="BV66" s="6">
        <v>0.56638181027472201</v>
      </c>
      <c r="BW66" s="6">
        <v>4.3068689050368487E-2</v>
      </c>
      <c r="BX66" s="6">
        <v>10.7967263057081</v>
      </c>
      <c r="BY66" s="6">
        <v>0.83742248846739442</v>
      </c>
      <c r="BZ66" s="7"/>
      <c r="CA66" s="6"/>
      <c r="CB66" s="6"/>
      <c r="CC66" s="6"/>
      <c r="CD66" s="6"/>
      <c r="CE66" s="6"/>
      <c r="CF66" s="6"/>
      <c r="CG66" s="4"/>
      <c r="CH66" s="2"/>
      <c r="CI66" s="2"/>
      <c r="CJ66" s="2"/>
      <c r="CK66" s="2"/>
      <c r="CL66" s="2"/>
      <c r="CM66" s="2"/>
      <c r="CO66" s="2"/>
      <c r="CP66" s="2"/>
      <c r="CQ66" s="2"/>
      <c r="CR66" s="2"/>
      <c r="CS66" s="2"/>
      <c r="CT66" s="2"/>
    </row>
    <row r="67" spans="1:98" x14ac:dyDescent="0.2">
      <c r="A67" s="4">
        <v>733</v>
      </c>
      <c r="B67" s="2">
        <v>64.038224650774339</v>
      </c>
      <c r="C67" s="2">
        <v>51.569243408676449</v>
      </c>
      <c r="D67" s="2">
        <v>0.88904310633687911</v>
      </c>
      <c r="E67" s="2">
        <v>0.11776753179760624</v>
      </c>
      <c r="F67" s="6">
        <v>2.6092633478729099</v>
      </c>
      <c r="G67" s="2">
        <v>0.35946284514511939</v>
      </c>
      <c r="H67" s="7"/>
      <c r="I67" s="6"/>
      <c r="J67" s="6"/>
      <c r="K67" s="6"/>
      <c r="L67" s="6"/>
      <c r="M67" s="6"/>
      <c r="N67" s="6"/>
      <c r="O67" s="5">
        <v>735</v>
      </c>
      <c r="P67" s="6">
        <v>130.15304204557154</v>
      </c>
      <c r="Q67" s="6">
        <v>100.75087640062466</v>
      </c>
      <c r="R67" s="6">
        <v>0.5702669412098359</v>
      </c>
      <c r="S67" s="6">
        <v>0.23622303542886705</v>
      </c>
      <c r="T67" s="6">
        <v>20.783104455759901</v>
      </c>
      <c r="U67" s="6">
        <v>8.78121563553111</v>
      </c>
      <c r="V67" s="7"/>
      <c r="W67" s="6"/>
      <c r="X67" s="6"/>
      <c r="Y67" s="6"/>
      <c r="Z67" s="6"/>
      <c r="AA67" s="6"/>
      <c r="AB67" s="6"/>
      <c r="AC67" s="5">
        <v>728</v>
      </c>
      <c r="AD67" s="6">
        <v>66.0834014682613</v>
      </c>
      <c r="AE67" s="6">
        <v>58.122605684064766</v>
      </c>
      <c r="AF67" s="6">
        <v>0.5126815904350257</v>
      </c>
      <c r="AG67" s="6">
        <v>7.3477403355873494E-2</v>
      </c>
      <c r="AH67" s="6">
        <v>16.938921532713898</v>
      </c>
      <c r="AI67" s="6">
        <v>2.4762358410274454</v>
      </c>
      <c r="AK67" s="2"/>
      <c r="AL67" s="2"/>
      <c r="AM67" s="2"/>
      <c r="AN67" s="2"/>
      <c r="AO67" s="2"/>
      <c r="AP67" s="2"/>
      <c r="AQ67" s="5">
        <v>720</v>
      </c>
      <c r="AR67" s="6">
        <v>50.567075352181313</v>
      </c>
      <c r="AS67" s="6">
        <v>37.567164951626744</v>
      </c>
      <c r="AT67" s="6">
        <v>0.1762811901238153</v>
      </c>
      <c r="AU67" s="6">
        <v>2.407132654615091E-2</v>
      </c>
      <c r="AV67" s="6">
        <v>39.7983883257385</v>
      </c>
      <c r="AW67" s="6">
        <v>5.6518792547041317</v>
      </c>
      <c r="AY67" s="2"/>
      <c r="AZ67" s="2"/>
      <c r="BA67" s="2"/>
      <c r="BB67" s="2"/>
      <c r="BC67" s="2"/>
      <c r="BD67" s="2"/>
      <c r="BE67" s="4">
        <v>721</v>
      </c>
      <c r="BF67" s="2">
        <v>41.618248678430781</v>
      </c>
      <c r="BG67" s="2">
        <v>35.355483723499532</v>
      </c>
      <c r="BH67" s="2">
        <v>0.33719729618832145</v>
      </c>
      <c r="BI67" s="2">
        <v>1.429911340221339E-2</v>
      </c>
      <c r="BJ67" s="2">
        <v>20.644950362394798</v>
      </c>
      <c r="BK67" s="2">
        <v>0.89297446790641644</v>
      </c>
      <c r="BM67" s="2"/>
      <c r="BN67" s="2"/>
      <c r="BO67" s="2"/>
      <c r="BP67" s="2"/>
      <c r="BQ67" s="2"/>
      <c r="BR67" s="6"/>
      <c r="BS67" s="5">
        <v>723</v>
      </c>
      <c r="BT67" s="6">
        <v>48.942871950275389</v>
      </c>
      <c r="BU67" s="6">
        <v>37.397518948332895</v>
      </c>
      <c r="BV67" s="6">
        <v>0.53869184030395323</v>
      </c>
      <c r="BW67" s="6">
        <v>4.0893549915550303E-2</v>
      </c>
      <c r="BX67" s="6">
        <v>11.8021807715844</v>
      </c>
      <c r="BY67" s="6">
        <v>0.91385406838029781</v>
      </c>
      <c r="BZ67" s="7"/>
      <c r="CA67" s="6"/>
      <c r="CB67" s="6"/>
      <c r="CC67" s="6"/>
      <c r="CD67" s="6"/>
      <c r="CE67" s="6"/>
      <c r="CF67" s="6"/>
      <c r="CG67" s="4"/>
      <c r="CH67" s="2"/>
      <c r="CI67" s="2"/>
      <c r="CJ67" s="2"/>
      <c r="CK67" s="2"/>
      <c r="CL67" s="2"/>
      <c r="CM67" s="2"/>
      <c r="CO67" s="2"/>
      <c r="CP67" s="2"/>
      <c r="CQ67" s="2"/>
      <c r="CR67" s="2"/>
      <c r="CS67" s="2"/>
      <c r="CT67" s="2"/>
    </row>
    <row r="68" spans="1:98" x14ac:dyDescent="0.2">
      <c r="A68" s="4">
        <v>735</v>
      </c>
      <c r="B68" s="2">
        <v>117.26937057319981</v>
      </c>
      <c r="C68" s="2">
        <v>85.768621035654931</v>
      </c>
      <c r="D68" s="2">
        <v>0.86503667502028248</v>
      </c>
      <c r="E68" s="2">
        <v>0.4130290762262589</v>
      </c>
      <c r="F68" s="6">
        <v>4.7429168835772799</v>
      </c>
      <c r="G68" s="2">
        <v>2.3551846309357414</v>
      </c>
      <c r="O68" s="5">
        <v>738</v>
      </c>
      <c r="P68" s="6">
        <v>62.436012397443541</v>
      </c>
      <c r="Q68" s="6">
        <v>45.122695283510197</v>
      </c>
      <c r="R68" s="6">
        <v>0.54332566642479951</v>
      </c>
      <c r="S68" s="6">
        <v>3.3752880121386289E-2</v>
      </c>
      <c r="T68" s="6">
        <v>13.642952927640501</v>
      </c>
      <c r="U68" s="6">
        <v>0.86448839579483261</v>
      </c>
      <c r="V68" s="7"/>
      <c r="W68" s="6"/>
      <c r="X68" s="6"/>
      <c r="Y68" s="6"/>
      <c r="Z68" s="6"/>
      <c r="AA68" s="6"/>
      <c r="AB68" s="6"/>
      <c r="AC68" s="5">
        <v>729</v>
      </c>
      <c r="AD68" s="6">
        <v>45.166677580660455</v>
      </c>
      <c r="AE68" s="6">
        <v>33.869510398351558</v>
      </c>
      <c r="AF68" s="6">
        <v>0.5103047270931772</v>
      </c>
      <c r="AG68" s="6">
        <v>2.4370848040121625E-2</v>
      </c>
      <c r="AH68" s="6">
        <v>12.0684050310843</v>
      </c>
      <c r="AI68" s="6">
        <v>0.58788326753320741</v>
      </c>
      <c r="AK68" s="2"/>
      <c r="AL68" s="2"/>
      <c r="AM68" s="2"/>
      <c r="AN68" s="2"/>
      <c r="AO68" s="2"/>
      <c r="AP68" s="2"/>
      <c r="AQ68" s="5">
        <v>721</v>
      </c>
      <c r="AR68" s="6">
        <v>40.466854970890125</v>
      </c>
      <c r="AS68" s="6">
        <v>34.397297964154646</v>
      </c>
      <c r="AT68" s="6">
        <v>0.24703882091907686</v>
      </c>
      <c r="AU68" s="6">
        <v>2.0065586016631248E-2</v>
      </c>
      <c r="AV68" s="6">
        <v>27.3423770527687</v>
      </c>
      <c r="AW68" s="6">
        <v>2.2652862126792566</v>
      </c>
      <c r="AY68" s="2"/>
      <c r="AZ68" s="2"/>
      <c r="BA68" s="2"/>
      <c r="BB68" s="2"/>
      <c r="BC68" s="2"/>
      <c r="BD68" s="2"/>
      <c r="BE68" s="4">
        <v>723</v>
      </c>
      <c r="BF68" s="2">
        <v>45.843690797509055</v>
      </c>
      <c r="BG68" s="2">
        <v>33.032275956169883</v>
      </c>
      <c r="BH68" s="2">
        <v>0.20741532294830051</v>
      </c>
      <c r="BI68" s="2">
        <v>1.4339105014759896E-2</v>
      </c>
      <c r="BJ68" s="2">
        <v>32.470460890004603</v>
      </c>
      <c r="BK68" s="2">
        <v>2.2896538635643262</v>
      </c>
      <c r="BM68" s="2"/>
      <c r="BN68" s="2"/>
      <c r="BO68" s="2"/>
      <c r="BP68" s="2"/>
      <c r="BQ68" s="2"/>
      <c r="BR68" s="6"/>
      <c r="BS68" s="5">
        <v>724</v>
      </c>
      <c r="BT68" s="6">
        <v>46.790880982566378</v>
      </c>
      <c r="BU68" s="6">
        <v>49.913624080234634</v>
      </c>
      <c r="BV68" s="6">
        <v>0.56323660396224318</v>
      </c>
      <c r="BW68" s="6">
        <v>5.3960670870185447E-2</v>
      </c>
      <c r="BX68" s="6">
        <v>11.9986956421507</v>
      </c>
      <c r="BY68" s="6">
        <v>1.1725211307293613</v>
      </c>
      <c r="BZ68" s="7"/>
      <c r="CA68" s="6"/>
      <c r="CB68" s="6"/>
      <c r="CC68" s="6"/>
      <c r="CD68" s="6"/>
      <c r="CE68" s="6"/>
      <c r="CF68" s="6"/>
      <c r="CG68" s="4"/>
      <c r="CH68" s="2"/>
      <c r="CI68" s="2"/>
      <c r="CJ68" s="2"/>
      <c r="CK68" s="2"/>
      <c r="CL68" s="2"/>
      <c r="CM68" s="2"/>
      <c r="CO68" s="2"/>
      <c r="CP68" s="2"/>
      <c r="CQ68" s="2"/>
      <c r="CR68" s="2"/>
      <c r="CS68" s="2"/>
      <c r="CT68" s="2"/>
    </row>
    <row r="69" spans="1:98" x14ac:dyDescent="0.2">
      <c r="A69" s="4">
        <v>739</v>
      </c>
      <c r="B69" s="2">
        <v>45.936367780789958</v>
      </c>
      <c r="C69" s="2">
        <v>40.259509855753194</v>
      </c>
      <c r="D69" s="2">
        <v>0.86791299105727038</v>
      </c>
      <c r="E69" s="2">
        <v>6.124329778020382E-2</v>
      </c>
      <c r="F69" s="6">
        <v>2.52306221102041</v>
      </c>
      <c r="G69" s="2">
        <v>0.18515851009908252</v>
      </c>
      <c r="O69" s="5">
        <v>739</v>
      </c>
      <c r="P69" s="6">
        <v>56.799995176903451</v>
      </c>
      <c r="Q69" s="6">
        <v>48.157473786877944</v>
      </c>
      <c r="R69" s="6">
        <v>0.72591099528492653</v>
      </c>
      <c r="S69" s="6">
        <v>6.9654083134197298E-2</v>
      </c>
      <c r="T69" s="6">
        <v>6.8283165442458102</v>
      </c>
      <c r="U69" s="6">
        <v>0.66830855842579406</v>
      </c>
      <c r="V69" s="7"/>
      <c r="W69" s="6"/>
      <c r="X69" s="6"/>
      <c r="Y69" s="6"/>
      <c r="Z69" s="6"/>
      <c r="AA69" s="6"/>
      <c r="AB69" s="6"/>
      <c r="AC69" s="5">
        <v>730</v>
      </c>
      <c r="AD69" s="6">
        <v>63.020348631011245</v>
      </c>
      <c r="AE69" s="6">
        <v>64.67282636679947</v>
      </c>
      <c r="AF69" s="6">
        <v>0.39830498554763238</v>
      </c>
      <c r="AG69" s="6">
        <v>7.5051937921284576E-2</v>
      </c>
      <c r="AH69" s="6">
        <v>24.637192943170501</v>
      </c>
      <c r="AI69" s="6">
        <v>4.7351916879446279</v>
      </c>
      <c r="AK69" s="2"/>
      <c r="AL69" s="2"/>
      <c r="AM69" s="2"/>
      <c r="AN69" s="2"/>
      <c r="AO69" s="2"/>
      <c r="AP69" s="2"/>
      <c r="AQ69" s="5">
        <v>723</v>
      </c>
      <c r="AR69" s="6">
        <v>48.053801229309471</v>
      </c>
      <c r="AS69" s="6">
        <v>32.917607824313855</v>
      </c>
      <c r="AT69" s="6">
        <v>0.12503223735499794</v>
      </c>
      <c r="AU69" s="6">
        <v>2.1858617771152677E-2</v>
      </c>
      <c r="AV69" s="6">
        <v>46.9843409061221</v>
      </c>
      <c r="AW69" s="6">
        <v>8.5425429605624768</v>
      </c>
      <c r="AY69" s="2"/>
      <c r="AZ69" s="2"/>
      <c r="BA69" s="2"/>
      <c r="BB69" s="2"/>
      <c r="BC69" s="2"/>
      <c r="BD69" s="2"/>
      <c r="BE69" s="4">
        <v>724</v>
      </c>
      <c r="BF69" s="2">
        <v>45.597075774202253</v>
      </c>
      <c r="BG69" s="2">
        <v>37.274996834842895</v>
      </c>
      <c r="BH69" s="2">
        <v>0.27437614632898077</v>
      </c>
      <c r="BI69" s="2">
        <v>1.8136394674579944E-2</v>
      </c>
      <c r="BJ69" s="2">
        <v>26.744840948446399</v>
      </c>
      <c r="BK69" s="2">
        <v>1.8032037310403408</v>
      </c>
      <c r="BM69" s="2"/>
      <c r="BN69" s="2"/>
      <c r="BO69" s="2"/>
      <c r="BP69" s="2"/>
      <c r="BQ69" s="2"/>
      <c r="BR69" s="6"/>
      <c r="BS69" s="5">
        <v>725</v>
      </c>
      <c r="BT69" s="6">
        <v>66.22163154501925</v>
      </c>
      <c r="BU69" s="6">
        <v>51.628933669094664</v>
      </c>
      <c r="BV69" s="6">
        <v>0.53775102087458226</v>
      </c>
      <c r="BW69" s="6">
        <v>0.10114553193425357</v>
      </c>
      <c r="BX69" s="6">
        <v>14.9475060198388</v>
      </c>
      <c r="BY69" s="6">
        <v>2.8677043028358193</v>
      </c>
      <c r="BZ69" s="7"/>
      <c r="CA69" s="6"/>
      <c r="CB69" s="6"/>
      <c r="CC69" s="6"/>
      <c r="CD69" s="6"/>
      <c r="CE69" s="6"/>
      <c r="CF69" s="6"/>
      <c r="CG69" s="4"/>
      <c r="CH69" s="2"/>
      <c r="CI69" s="2"/>
      <c r="CJ69" s="2"/>
      <c r="CK69" s="2"/>
      <c r="CL69" s="2"/>
      <c r="CM69" s="2"/>
      <c r="CO69" s="2"/>
      <c r="CP69" s="2"/>
      <c r="CQ69" s="2"/>
      <c r="CR69" s="2"/>
      <c r="CS69" s="2"/>
      <c r="CT69" s="2"/>
    </row>
    <row r="70" spans="1:98" x14ac:dyDescent="0.2">
      <c r="A70" s="4">
        <v>741</v>
      </c>
      <c r="B70" s="2">
        <v>56.391588131936786</v>
      </c>
      <c r="C70" s="2">
        <v>48.110349897074094</v>
      </c>
      <c r="D70" s="2">
        <v>0.89988464990927641</v>
      </c>
      <c r="E70" s="2">
        <v>0.12936786159994018</v>
      </c>
      <c r="F70" s="6">
        <v>2.1701788542286802</v>
      </c>
      <c r="G70" s="2">
        <v>0.32446542298154346</v>
      </c>
      <c r="O70" s="5">
        <v>741</v>
      </c>
      <c r="P70" s="6">
        <v>57.908977383620659</v>
      </c>
      <c r="Q70" s="6">
        <v>51.69490711482004</v>
      </c>
      <c r="R70" s="6">
        <v>0.70918680675856904</v>
      </c>
      <c r="S70" s="6">
        <v>7.2052069769513477E-2</v>
      </c>
      <c r="T70" s="6">
        <v>7.6123289521298201</v>
      </c>
      <c r="U70" s="6">
        <v>0.78886653357209024</v>
      </c>
      <c r="V70" s="7"/>
      <c r="W70" s="6"/>
      <c r="X70" s="6"/>
      <c r="Y70" s="6"/>
      <c r="Z70" s="6"/>
      <c r="AA70" s="6"/>
      <c r="AB70" s="6"/>
      <c r="AC70" s="5">
        <v>731</v>
      </c>
      <c r="AD70" s="6">
        <v>50.743004540782344</v>
      </c>
      <c r="AE70" s="6">
        <v>40.196678002681402</v>
      </c>
      <c r="AF70" s="6">
        <v>0.4482126417255306</v>
      </c>
      <c r="AG70" s="6">
        <v>2.8069892851272479E-2</v>
      </c>
      <c r="AH70" s="6">
        <v>16.446975913297798</v>
      </c>
      <c r="AI70" s="6">
        <v>1.0506132688117356</v>
      </c>
      <c r="AK70" s="2"/>
      <c r="AL70" s="2"/>
      <c r="AM70" s="2"/>
      <c r="AN70" s="2"/>
      <c r="AO70" s="2"/>
      <c r="AP70" s="2"/>
      <c r="AQ70" s="5">
        <v>724</v>
      </c>
      <c r="AR70" s="6">
        <v>45.901810261600467</v>
      </c>
      <c r="AS70" s="6">
        <v>37.095926053588279</v>
      </c>
      <c r="AT70" s="6">
        <v>0.1801843501958254</v>
      </c>
      <c r="AU70" s="6">
        <v>2.5906675656381412E-2</v>
      </c>
      <c r="AV70" s="6">
        <v>37.785389745309601</v>
      </c>
      <c r="AW70" s="6">
        <v>5.6500444630321214</v>
      </c>
      <c r="AY70" s="2"/>
      <c r="AZ70" s="2"/>
      <c r="BA70" s="2"/>
      <c r="BB70" s="2"/>
      <c r="BC70" s="2"/>
      <c r="BD70" s="2"/>
      <c r="BE70" s="4">
        <v>725</v>
      </c>
      <c r="BF70" s="2">
        <v>59.272428595278626</v>
      </c>
      <c r="BG70" s="2">
        <v>43.71212018204838</v>
      </c>
      <c r="BH70" s="2">
        <v>0.19550037822544625</v>
      </c>
      <c r="BI70" s="2">
        <v>3.2503480817416011E-2</v>
      </c>
      <c r="BJ70" s="2">
        <v>40.9730873393842</v>
      </c>
      <c r="BK70" s="2">
        <v>7.0845831055295045</v>
      </c>
      <c r="BM70" s="2"/>
      <c r="BN70" s="2"/>
      <c r="BO70" s="2"/>
      <c r="BP70" s="2"/>
      <c r="BQ70" s="2"/>
      <c r="BR70" s="6"/>
      <c r="BS70" s="5">
        <v>727</v>
      </c>
      <c r="BT70" s="6">
        <v>68.712914519315959</v>
      </c>
      <c r="BU70" s="6">
        <v>69.385215347184172</v>
      </c>
      <c r="BV70" s="6">
        <v>0.55243320782247018</v>
      </c>
      <c r="BW70" s="6">
        <v>0.14181728201989269</v>
      </c>
      <c r="BX70" s="6">
        <v>16.0796763305271</v>
      </c>
      <c r="BY70" s="6">
        <v>4.210433912875005</v>
      </c>
      <c r="BZ70" s="7"/>
      <c r="CA70" s="6"/>
      <c r="CB70" s="6"/>
      <c r="CC70" s="6"/>
      <c r="CD70" s="6"/>
      <c r="CE70" s="6"/>
      <c r="CF70" s="6"/>
      <c r="CG70" s="4"/>
      <c r="CH70" s="2"/>
      <c r="CI70" s="2"/>
      <c r="CJ70" s="2"/>
      <c r="CK70" s="2"/>
      <c r="CL70" s="2"/>
      <c r="CM70" s="2"/>
      <c r="CO70" s="2"/>
      <c r="CP70" s="2"/>
      <c r="CQ70" s="2"/>
      <c r="CR70" s="2"/>
      <c r="CS70" s="2"/>
      <c r="CT70" s="2"/>
    </row>
    <row r="71" spans="1:98" x14ac:dyDescent="0.2">
      <c r="A71" s="4">
        <v>743</v>
      </c>
      <c r="B71" s="2">
        <v>51.267650513931834</v>
      </c>
      <c r="C71" s="2">
        <v>38.120085258658548</v>
      </c>
      <c r="D71" s="2">
        <v>0.88396919322158773</v>
      </c>
      <c r="E71" s="2">
        <v>5.7693562087447102E-2</v>
      </c>
      <c r="F71" s="6">
        <v>2.2231773102444201</v>
      </c>
      <c r="G71" s="2">
        <v>0.15090292730795593</v>
      </c>
      <c r="O71" s="5">
        <v>745</v>
      </c>
      <c r="P71" s="6">
        <v>53.947429047443926</v>
      </c>
      <c r="Q71" s="6">
        <v>34.161678515135414</v>
      </c>
      <c r="R71" s="6">
        <v>0.91803088695019353</v>
      </c>
      <c r="S71" s="6">
        <v>3.054283170873083E-2</v>
      </c>
      <c r="T71" s="6">
        <v>2.1850347152390301</v>
      </c>
      <c r="U71" s="6">
        <v>7.2695971926379221E-2</v>
      </c>
      <c r="V71" s="7"/>
      <c r="W71" s="6"/>
      <c r="X71" s="6"/>
      <c r="Y71" s="6"/>
      <c r="Z71" s="6"/>
      <c r="AA71" s="6"/>
      <c r="AB71" s="6"/>
      <c r="AC71" s="5">
        <v>732</v>
      </c>
      <c r="AD71" s="6">
        <v>55.829243046944214</v>
      </c>
      <c r="AE71" s="6">
        <v>45.58136781093431</v>
      </c>
      <c r="AF71" s="6">
        <v>0.44614467580812411</v>
      </c>
      <c r="AG71" s="6">
        <v>4.1241714620916109E-2</v>
      </c>
      <c r="AH71" s="6">
        <v>17.982002198637499</v>
      </c>
      <c r="AI71" s="6">
        <v>1.6955055524948104</v>
      </c>
      <c r="AK71" s="2"/>
      <c r="AL71" s="2"/>
      <c r="AM71" s="2"/>
      <c r="AN71" s="2"/>
      <c r="AO71" s="2"/>
      <c r="AP71" s="2"/>
      <c r="AQ71" s="5">
        <v>725</v>
      </c>
      <c r="AR71" s="6">
        <v>59.3729595601935</v>
      </c>
      <c r="AS71" s="6">
        <v>44.082828115171978</v>
      </c>
      <c r="AT71" s="6">
        <v>0.11546993234934115</v>
      </c>
      <c r="AU71" s="6">
        <v>4.7420498885602055E-2</v>
      </c>
      <c r="AV71" s="6">
        <v>58.233789550971402</v>
      </c>
      <c r="AW71" s="6">
        <v>24.871707362898267</v>
      </c>
      <c r="AY71" s="2"/>
      <c r="AZ71" s="2"/>
      <c r="BA71" s="2"/>
      <c r="BB71" s="2"/>
      <c r="BC71" s="2"/>
      <c r="BD71" s="2"/>
      <c r="BE71" s="4">
        <v>727</v>
      </c>
      <c r="BF71" s="2">
        <v>70.852339116410604</v>
      </c>
      <c r="BG71" s="2">
        <v>52.144154864283379</v>
      </c>
      <c r="BH71" s="2">
        <v>0.10289118270369345</v>
      </c>
      <c r="BI71" s="2">
        <v>2.826521200419186E-2</v>
      </c>
      <c r="BJ71" s="2">
        <v>69.0371216224964</v>
      </c>
      <c r="BK71" s="2">
        <v>19.723777884992195</v>
      </c>
      <c r="BM71" s="2"/>
      <c r="BN71" s="2"/>
      <c r="BO71" s="2"/>
      <c r="BP71" s="2"/>
      <c r="BQ71" s="2"/>
      <c r="BR71" s="6"/>
      <c r="BS71" s="5">
        <v>728</v>
      </c>
      <c r="BT71" s="6">
        <v>102.11746920493623</v>
      </c>
      <c r="BU71" s="6">
        <v>90.261098530288351</v>
      </c>
      <c r="BV71" s="6">
        <v>0.59333731895551556</v>
      </c>
      <c r="BW71" s="6">
        <v>0.24925323880164754</v>
      </c>
      <c r="BX71" s="6">
        <v>17.375557544061898</v>
      </c>
      <c r="BY71" s="6">
        <v>7.4452291008681053</v>
      </c>
      <c r="BZ71" s="7"/>
      <c r="CA71" s="6"/>
      <c r="CB71" s="6"/>
      <c r="CC71" s="6"/>
      <c r="CD71" s="6"/>
      <c r="CE71" s="6"/>
      <c r="CF71" s="6"/>
      <c r="CG71" s="4"/>
      <c r="CH71" s="2"/>
      <c r="CI71" s="2"/>
      <c r="CJ71" s="2"/>
      <c r="CK71" s="2"/>
      <c r="CL71" s="2"/>
      <c r="CM71" s="2"/>
      <c r="CO71" s="2"/>
      <c r="CP71" s="2"/>
      <c r="CQ71" s="2"/>
      <c r="CR71" s="2"/>
      <c r="CS71" s="2"/>
      <c r="CT71" s="2"/>
    </row>
    <row r="72" spans="1:98" x14ac:dyDescent="0.2">
      <c r="A72" s="4">
        <v>745</v>
      </c>
      <c r="B72" s="2">
        <v>51.795438079734915</v>
      </c>
      <c r="C72" s="2">
        <v>31.786634469021529</v>
      </c>
      <c r="D72" s="2">
        <v>0.98294143037736392</v>
      </c>
      <c r="E72" s="2">
        <v>5.496299488872055E-2</v>
      </c>
      <c r="F72" s="6">
        <v>2.1850347152390301</v>
      </c>
      <c r="G72" s="2">
        <v>0.12218027257153395</v>
      </c>
      <c r="O72" s="5">
        <v>746</v>
      </c>
      <c r="P72" s="6">
        <v>49.410969255660262</v>
      </c>
      <c r="Q72" s="6">
        <v>38.852076346944976</v>
      </c>
      <c r="R72" s="6">
        <v>0.759965749585091</v>
      </c>
      <c r="S72" s="6">
        <v>3.7175331524416724E-2</v>
      </c>
      <c r="T72" s="6">
        <v>5.05063962668412</v>
      </c>
      <c r="U72" s="6">
        <v>0.25200397082045339</v>
      </c>
      <c r="V72" s="7"/>
      <c r="W72" s="6"/>
      <c r="X72" s="6"/>
      <c r="Y72" s="6"/>
      <c r="Z72" s="6"/>
      <c r="AA72" s="6"/>
      <c r="AB72" s="6"/>
      <c r="AC72" s="5">
        <v>733</v>
      </c>
      <c r="AD72" s="6">
        <v>60.610747065707876</v>
      </c>
      <c r="AE72" s="6">
        <v>48.996279025386414</v>
      </c>
      <c r="AF72" s="6">
        <v>0.33766589495197935</v>
      </c>
      <c r="AG72" s="6">
        <v>4.2031414206051103E-2</v>
      </c>
      <c r="AH72" s="6">
        <v>26.570401216473101</v>
      </c>
      <c r="AI72" s="6">
        <v>3.3735339782999265</v>
      </c>
      <c r="AK72" s="2"/>
      <c r="AL72" s="2"/>
      <c r="AM72" s="2"/>
      <c r="AN72" s="2"/>
      <c r="AO72" s="2"/>
      <c r="AP72" s="2"/>
      <c r="AQ72" s="5">
        <v>727</v>
      </c>
      <c r="AR72" s="6">
        <v>58.750924214782721</v>
      </c>
      <c r="AS72" s="6">
        <v>51.663491188284148</v>
      </c>
      <c r="AT72" s="6">
        <v>0.21775546255765846</v>
      </c>
      <c r="AU72" s="6">
        <v>5.7552048327830188E-2</v>
      </c>
      <c r="AV72" s="6">
        <v>39.897351278882901</v>
      </c>
      <c r="AW72" s="6">
        <v>10.755632704798975</v>
      </c>
      <c r="AY72" s="2"/>
      <c r="AZ72" s="2"/>
      <c r="BA72" s="2"/>
      <c r="BB72" s="2"/>
      <c r="BC72" s="2"/>
      <c r="BD72" s="2"/>
      <c r="BE72" s="4">
        <v>728</v>
      </c>
      <c r="BF72" s="2">
        <v>66.99446333780233</v>
      </c>
      <c r="BG72" s="2">
        <v>57.299508408824238</v>
      </c>
      <c r="BH72" s="2">
        <v>0.20545028728627185</v>
      </c>
      <c r="BI72" s="2">
        <v>4.7691910398291647E-2</v>
      </c>
      <c r="BJ72" s="2">
        <v>44.9899228729141</v>
      </c>
      <c r="BK72" s="2">
        <v>10.652545230278355</v>
      </c>
      <c r="BM72" s="2"/>
      <c r="BN72" s="2"/>
      <c r="BO72" s="2"/>
      <c r="BP72" s="2"/>
      <c r="BQ72" s="2"/>
      <c r="BR72" s="6"/>
      <c r="BS72" s="5">
        <v>729</v>
      </c>
      <c r="BT72" s="6">
        <v>55.653313858343182</v>
      </c>
      <c r="BU72" s="6">
        <v>32.235882218484868</v>
      </c>
      <c r="BV72" s="6">
        <v>0.36945128657727777</v>
      </c>
      <c r="BW72" s="6">
        <v>5.3629185609653893E-2</v>
      </c>
      <c r="BX72" s="6">
        <v>19.734511845103398</v>
      </c>
      <c r="BY72" s="6">
        <v>2.9219351883466835</v>
      </c>
      <c r="BZ72" s="7"/>
      <c r="CA72" s="6"/>
      <c r="CB72" s="6"/>
      <c r="CC72" s="6"/>
      <c r="CD72" s="6"/>
      <c r="CE72" s="6"/>
      <c r="CF72" s="6"/>
      <c r="CG72" s="4"/>
      <c r="CH72" s="2"/>
      <c r="CI72" s="2"/>
      <c r="CJ72" s="2"/>
      <c r="CK72" s="2"/>
      <c r="CL72" s="2"/>
      <c r="CM72" s="2"/>
      <c r="CO72" s="2"/>
      <c r="CP72" s="2"/>
      <c r="CQ72" s="2"/>
      <c r="CR72" s="2"/>
      <c r="CS72" s="2"/>
      <c r="CT72" s="2"/>
    </row>
    <row r="73" spans="1:98" x14ac:dyDescent="0.2">
      <c r="A73" s="4">
        <v>746</v>
      </c>
      <c r="B73" s="2">
        <v>50.287473606011822</v>
      </c>
      <c r="C73" s="2">
        <v>39.687739992799855</v>
      </c>
      <c r="D73" s="2">
        <v>0.91146956577530691</v>
      </c>
      <c r="E73" s="2">
        <v>7.1515486784502619E-2</v>
      </c>
      <c r="F73" s="6">
        <v>2.1850347152390301</v>
      </c>
      <c r="G73" s="2">
        <v>0.17144162259376861</v>
      </c>
      <c r="O73" s="5">
        <v>747</v>
      </c>
      <c r="P73" s="6">
        <v>46.64008453519407</v>
      </c>
      <c r="Q73" s="6">
        <v>29.77287357807047</v>
      </c>
      <c r="R73" s="6">
        <v>0.83279952559342207</v>
      </c>
      <c r="S73" s="6">
        <v>2.4916952720049776E-2</v>
      </c>
      <c r="T73" s="6">
        <v>2.8703466231527299</v>
      </c>
      <c r="U73" s="6">
        <v>8.9314535440230852E-2</v>
      </c>
      <c r="V73" s="7"/>
      <c r="W73" s="6"/>
      <c r="X73" s="6"/>
      <c r="Y73" s="6"/>
      <c r="Z73" s="6"/>
      <c r="AA73" s="6"/>
      <c r="AB73" s="6"/>
      <c r="AC73" s="5">
        <v>734</v>
      </c>
      <c r="AD73" s="6">
        <v>96.761053730565635</v>
      </c>
      <c r="AE73" s="6">
        <v>82.83437349720208</v>
      </c>
      <c r="AF73" s="6">
        <v>0.26045184859440501</v>
      </c>
      <c r="AG73" s="6">
        <v>6.6651162517582671E-2</v>
      </c>
      <c r="AH73" s="6">
        <v>46.567725731864897</v>
      </c>
      <c r="AI73" s="6">
        <v>12.155294477772916</v>
      </c>
      <c r="AK73" s="2"/>
      <c r="AL73" s="2"/>
      <c r="AM73" s="2"/>
      <c r="AN73" s="2"/>
      <c r="AO73" s="2"/>
      <c r="AP73" s="2"/>
      <c r="AQ73" s="5">
        <v>728</v>
      </c>
      <c r="AR73" s="6">
        <v>66.702295221018488</v>
      </c>
      <c r="AS73" s="6">
        <v>57.877561457084752</v>
      </c>
      <c r="AT73" s="6">
        <v>0.13417053490373454</v>
      </c>
      <c r="AU73" s="6">
        <v>6.9087763309503183E-2</v>
      </c>
      <c r="AV73" s="6">
        <v>60.122342451086602</v>
      </c>
      <c r="AW73" s="6">
        <v>32.196837364984439</v>
      </c>
      <c r="AY73" s="2"/>
      <c r="AZ73" s="2"/>
      <c r="BA73" s="2"/>
      <c r="BB73" s="2"/>
      <c r="BC73" s="2"/>
      <c r="BD73" s="2"/>
      <c r="BE73" s="4">
        <v>729</v>
      </c>
      <c r="BF73" s="2">
        <v>44.880792649183782</v>
      </c>
      <c r="BG73" s="2">
        <v>35.963381901969157</v>
      </c>
      <c r="BH73" s="2">
        <v>0.14490686672725567</v>
      </c>
      <c r="BI73" s="2">
        <v>1.6587410949165229E-2</v>
      </c>
      <c r="BJ73" s="2">
        <v>43.166367789041701</v>
      </c>
      <c r="BK73" s="2">
        <v>5.138880094407325</v>
      </c>
      <c r="BM73" s="2"/>
      <c r="BN73" s="2"/>
      <c r="BO73" s="2"/>
      <c r="BP73" s="2"/>
      <c r="BQ73" s="2"/>
      <c r="BR73" s="6"/>
      <c r="BS73" s="5">
        <v>730</v>
      </c>
      <c r="BT73" s="6">
        <v>92.133487751827872</v>
      </c>
      <c r="BU73" s="6">
        <v>100.5246817295662</v>
      </c>
      <c r="BV73" s="6">
        <v>0.39992915634775567</v>
      </c>
      <c r="BW73" s="6">
        <v>0.19900185578326779</v>
      </c>
      <c r="BX73" s="6">
        <v>31.782073497731201</v>
      </c>
      <c r="BY73" s="6">
        <v>16.130820512653276</v>
      </c>
      <c r="BZ73" s="7"/>
      <c r="CA73" s="6"/>
      <c r="CB73" s="6"/>
      <c r="CC73" s="6"/>
      <c r="CD73" s="6"/>
      <c r="CE73" s="6"/>
      <c r="CF73" s="6"/>
      <c r="CG73" s="4"/>
      <c r="CH73" s="2"/>
      <c r="CI73" s="2"/>
      <c r="CJ73" s="2"/>
      <c r="CK73" s="2"/>
      <c r="CL73" s="2"/>
      <c r="CM73" s="2"/>
      <c r="CO73" s="2"/>
      <c r="CP73" s="2"/>
      <c r="CQ73" s="2"/>
      <c r="CR73" s="2"/>
      <c r="CS73" s="2"/>
      <c r="CT73" s="2"/>
    </row>
    <row r="74" spans="1:98" x14ac:dyDescent="0.2">
      <c r="A74" s="4">
        <v>747</v>
      </c>
      <c r="B74" s="2">
        <v>47.959553449701779</v>
      </c>
      <c r="C74" s="2">
        <v>30.093316028736631</v>
      </c>
      <c r="D74" s="2">
        <v>0.91406398174018444</v>
      </c>
      <c r="E74" s="2">
        <v>4.7510405508749833E-2</v>
      </c>
      <c r="F74" s="6">
        <v>2.1850347152390301</v>
      </c>
      <c r="G74" s="2">
        <v>0.11357179305333329</v>
      </c>
      <c r="O74" s="5">
        <v>748</v>
      </c>
      <c r="P74" s="6">
        <v>45.493403216633794</v>
      </c>
      <c r="Q74" s="6">
        <v>35.66335980355133</v>
      </c>
      <c r="R74" s="6">
        <v>0.94975282476143752</v>
      </c>
      <c r="S74" s="6">
        <v>3.271585286674035E-2</v>
      </c>
      <c r="T74" s="6">
        <v>2.1850347152390301</v>
      </c>
      <c r="U74" s="6">
        <v>7.5267240474315988E-2</v>
      </c>
      <c r="V74" s="7"/>
      <c r="W74" s="6"/>
      <c r="X74" s="6"/>
      <c r="Y74" s="6"/>
      <c r="Z74" s="6"/>
      <c r="AA74" s="6"/>
      <c r="AB74" s="6"/>
      <c r="AC74" s="5">
        <v>735</v>
      </c>
      <c r="AD74" s="6">
        <v>98.177912017334634</v>
      </c>
      <c r="AE74" s="6">
        <v>77.047559829289668</v>
      </c>
      <c r="AF74" s="6">
        <v>0.22000638122457758</v>
      </c>
      <c r="AG74" s="6">
        <v>0.12904856621299743</v>
      </c>
      <c r="AH74" s="6">
        <v>52.321195182458901</v>
      </c>
      <c r="AI74" s="6">
        <v>31.303704405889633</v>
      </c>
      <c r="AK74" s="2"/>
      <c r="AL74" s="2"/>
      <c r="AM74" s="2"/>
      <c r="AN74" s="2"/>
      <c r="AO74" s="2"/>
      <c r="AP74" s="2"/>
      <c r="AQ74" s="5">
        <v>729</v>
      </c>
      <c r="AR74" s="6">
        <v>47.035925209546384</v>
      </c>
      <c r="AS74" s="6">
        <v>34.284200628625413</v>
      </c>
      <c r="AT74" s="6">
        <v>8.5587361515994401E-2</v>
      </c>
      <c r="AU74" s="6">
        <v>2.28867662411095E-2</v>
      </c>
      <c r="AV74" s="6">
        <v>64.481535139489097</v>
      </c>
      <c r="AW74" s="6">
        <v>17.242894224862692</v>
      </c>
      <c r="AY74" s="2"/>
      <c r="AZ74" s="2"/>
      <c r="BA74" s="2"/>
      <c r="BB74" s="2"/>
      <c r="BC74" s="2"/>
      <c r="BD74" s="2"/>
      <c r="BE74" s="4">
        <v>730</v>
      </c>
      <c r="BF74" s="2">
        <v>66.293888176051809</v>
      </c>
      <c r="BG74" s="2">
        <v>68.235392435970311</v>
      </c>
      <c r="BH74" s="2">
        <v>0.25165090115576461</v>
      </c>
      <c r="BI74" s="2">
        <v>5.5405783094032504E-2</v>
      </c>
      <c r="BJ74" s="2">
        <v>40.382627427897297</v>
      </c>
      <c r="BK74" s="2">
        <v>9.0688318916265125</v>
      </c>
      <c r="BM74" s="2"/>
      <c r="BN74" s="2"/>
      <c r="BO74" s="2"/>
      <c r="BP74" s="2"/>
      <c r="BQ74" s="2"/>
      <c r="BR74" s="6"/>
      <c r="BS74" s="5">
        <v>731</v>
      </c>
      <c r="BT74" s="6">
        <v>54.06366797562675</v>
      </c>
      <c r="BU74" s="6">
        <v>47.573137553310239</v>
      </c>
      <c r="BV74" s="6">
        <v>0.40142042907035391</v>
      </c>
      <c r="BW74" s="6">
        <v>6.3224883069961782E-2</v>
      </c>
      <c r="BX74" s="6">
        <v>20.7611924495578</v>
      </c>
      <c r="BY74" s="6">
        <v>3.3353470510140282</v>
      </c>
      <c r="BZ74" s="7"/>
      <c r="CA74" s="6"/>
      <c r="CB74" s="6"/>
      <c r="CC74" s="6"/>
      <c r="CD74" s="6"/>
      <c r="CE74" s="6"/>
      <c r="CF74" s="6"/>
      <c r="CG74" s="4"/>
      <c r="CH74" s="2"/>
      <c r="CI74" s="2"/>
      <c r="CJ74" s="2"/>
      <c r="CK74" s="2"/>
      <c r="CL74" s="2"/>
      <c r="CM74" s="2"/>
      <c r="CO74" s="2"/>
      <c r="CP74" s="2"/>
      <c r="CQ74" s="2"/>
      <c r="CR74" s="2"/>
      <c r="CS74" s="2"/>
      <c r="CT74" s="2"/>
    </row>
    <row r="75" spans="1:98" x14ac:dyDescent="0.2">
      <c r="A75" s="4">
        <v>748</v>
      </c>
      <c r="B75" s="2">
        <v>46.275659787377656</v>
      </c>
      <c r="C75" s="2">
        <v>35.531412912100564</v>
      </c>
      <c r="D75" s="2">
        <v>1.0102472316340845</v>
      </c>
      <c r="E75" s="2">
        <v>5.9541620291863391E-2</v>
      </c>
      <c r="F75" s="6">
        <v>2.1850347152390301</v>
      </c>
      <c r="G75" s="2">
        <v>0.12878086003647182</v>
      </c>
      <c r="O75" s="5">
        <v>749</v>
      </c>
      <c r="P75" s="6">
        <v>47.199288027533051</v>
      </c>
      <c r="Q75" s="6">
        <v>40.33176648678576</v>
      </c>
      <c r="R75" s="6">
        <v>0.83346098846282746</v>
      </c>
      <c r="S75" s="6">
        <v>3.6795575095141725E-2</v>
      </c>
      <c r="T75" s="6">
        <v>3.3004747285281599</v>
      </c>
      <c r="U75" s="6">
        <v>0.15153748297810754</v>
      </c>
      <c r="V75" s="7"/>
      <c r="W75" s="6"/>
      <c r="X75" s="6"/>
      <c r="Y75" s="6"/>
      <c r="Z75" s="6"/>
      <c r="AA75" s="6"/>
      <c r="AB75" s="6"/>
      <c r="AC75" s="5">
        <v>738</v>
      </c>
      <c r="AD75" s="6">
        <v>61.675746975274826</v>
      </c>
      <c r="AE75" s="6">
        <v>46.34477482575663</v>
      </c>
      <c r="AF75" s="6">
        <v>0.37436511750097673</v>
      </c>
      <c r="AG75" s="6">
        <v>2.9342879888063233E-2</v>
      </c>
      <c r="AH75" s="6">
        <v>23.3377772720272</v>
      </c>
      <c r="AI75" s="6">
        <v>1.8658083101254568</v>
      </c>
      <c r="AK75" s="2"/>
      <c r="AL75" s="2"/>
      <c r="AM75" s="2"/>
      <c r="AN75" s="2"/>
      <c r="AO75" s="2"/>
      <c r="AP75" s="2"/>
      <c r="AQ75" s="5">
        <v>730</v>
      </c>
      <c r="AR75" s="6">
        <v>70.246011734267768</v>
      </c>
      <c r="AS75" s="6">
        <v>55.200924516226259</v>
      </c>
      <c r="AT75" s="6">
        <v>0.16213518954446027</v>
      </c>
      <c r="AU75" s="6">
        <v>6.4138949836197806E-2</v>
      </c>
      <c r="AV75" s="6">
        <v>53.293032858286999</v>
      </c>
      <c r="AW75" s="6">
        <v>21.925440970273517</v>
      </c>
      <c r="AY75" s="2"/>
      <c r="AZ75" s="2"/>
      <c r="BA75" s="2"/>
      <c r="BB75" s="2"/>
      <c r="BC75" s="2"/>
      <c r="BD75" s="2"/>
      <c r="BE75" s="4">
        <v>731</v>
      </c>
      <c r="BF75" s="2">
        <v>50.796411615893362</v>
      </c>
      <c r="BG75" s="2">
        <v>38.613315305272153</v>
      </c>
      <c r="BH75" s="2">
        <v>0.11830742251070722</v>
      </c>
      <c r="BI75" s="2">
        <v>2.0097046641087794E-2</v>
      </c>
      <c r="BJ75" s="2">
        <v>52.359871783562099</v>
      </c>
      <c r="BK75" s="2">
        <v>9.2502221208547173</v>
      </c>
      <c r="BM75" s="2"/>
      <c r="BN75" s="2"/>
      <c r="BO75" s="2"/>
      <c r="BP75" s="2"/>
      <c r="BQ75" s="2"/>
      <c r="BR75" s="6"/>
      <c r="BS75" s="5">
        <v>733</v>
      </c>
      <c r="BT75" s="6">
        <v>67.732737611395933</v>
      </c>
      <c r="BU75" s="6">
        <v>54.26787149811009</v>
      </c>
      <c r="BV75" s="6">
        <v>0.23947313703581638</v>
      </c>
      <c r="BW75" s="6">
        <v>9.9136058359552109E-2</v>
      </c>
      <c r="BX75" s="6">
        <v>39.290588606644</v>
      </c>
      <c r="BY75" s="6">
        <v>16.59065570347034</v>
      </c>
      <c r="BZ75" s="7"/>
      <c r="CA75" s="6"/>
      <c r="CB75" s="6"/>
      <c r="CC75" s="6"/>
      <c r="CD75" s="6"/>
      <c r="CE75" s="6"/>
      <c r="CF75" s="6"/>
      <c r="CG75" s="4"/>
      <c r="CH75" s="2"/>
      <c r="CI75" s="2"/>
      <c r="CJ75" s="2"/>
      <c r="CK75" s="2"/>
      <c r="CL75" s="2"/>
      <c r="CM75" s="2"/>
      <c r="CO75" s="2"/>
      <c r="CP75" s="2"/>
      <c r="CQ75" s="2"/>
      <c r="CR75" s="2"/>
      <c r="CS75" s="2"/>
      <c r="CT75" s="2"/>
    </row>
    <row r="76" spans="1:98" x14ac:dyDescent="0.2">
      <c r="A76" s="4">
        <v>749</v>
      </c>
      <c r="B76" s="2">
        <v>46.511279236396888</v>
      </c>
      <c r="C76" s="2">
        <v>41.205129244483729</v>
      </c>
      <c r="D76" s="2">
        <v>0.94853116968003115</v>
      </c>
      <c r="E76" s="2">
        <v>6.9361666349398804E-2</v>
      </c>
      <c r="F76" s="6">
        <v>2.1850347152390301</v>
      </c>
      <c r="G76" s="2">
        <v>0.15978141122277331</v>
      </c>
      <c r="O76" s="5">
        <v>750</v>
      </c>
      <c r="P76" s="6">
        <v>39.273049762526</v>
      </c>
      <c r="Q76" s="6">
        <v>23.480263492930114</v>
      </c>
      <c r="R76" s="6">
        <v>0.98000114492709833</v>
      </c>
      <c r="S76" s="6">
        <v>1.9230840249360594E-2</v>
      </c>
      <c r="T76" s="6">
        <v>2.1850347152390301</v>
      </c>
      <c r="U76" s="6">
        <v>4.2877555567748596E-2</v>
      </c>
      <c r="V76" s="7"/>
      <c r="W76" s="6"/>
      <c r="X76" s="6"/>
      <c r="Y76" s="6"/>
      <c r="Z76" s="6"/>
      <c r="AA76" s="6"/>
      <c r="AB76" s="6"/>
      <c r="AC76" s="5">
        <v>739</v>
      </c>
      <c r="AD76" s="6">
        <v>51.713756670741581</v>
      </c>
      <c r="AE76" s="6">
        <v>47.004509283010485</v>
      </c>
      <c r="AF76" s="6">
        <v>0.44136506473278142</v>
      </c>
      <c r="AG76" s="6">
        <v>4.632312191212546E-2</v>
      </c>
      <c r="AH76" s="6">
        <v>17.981974823002801</v>
      </c>
      <c r="AI76" s="6">
        <v>1.9250296502285873</v>
      </c>
      <c r="AK76" s="2"/>
      <c r="AL76" s="2"/>
      <c r="AM76" s="2"/>
      <c r="AN76" s="2"/>
      <c r="AO76" s="2"/>
      <c r="AP76" s="2"/>
      <c r="AQ76" s="5">
        <v>732</v>
      </c>
      <c r="AR76" s="6">
        <v>54.0165440858229</v>
      </c>
      <c r="AS76" s="6">
        <v>43.388536138728632</v>
      </c>
      <c r="AT76" s="6">
        <v>1.3573126950998875E-2</v>
      </c>
      <c r="AU76" s="6">
        <v>3.9267970719722989E-2</v>
      </c>
      <c r="AV76" s="6">
        <v>64.481535139489097</v>
      </c>
      <c r="AW76" s="6">
        <v>186.54942541695652</v>
      </c>
      <c r="AY76" s="2"/>
      <c r="AZ76" s="2"/>
      <c r="BA76" s="2"/>
      <c r="BB76" s="2"/>
      <c r="BC76" s="2"/>
      <c r="BD76" s="2"/>
      <c r="BE76" s="4">
        <v>733</v>
      </c>
      <c r="BF76" s="2">
        <v>60.007561276218638</v>
      </c>
      <c r="BG76" s="2">
        <v>48.471633052236918</v>
      </c>
      <c r="BH76" s="2">
        <v>7.8906506125286394E-2</v>
      </c>
      <c r="BI76" s="2">
        <v>3.01409777509568E-2</v>
      </c>
      <c r="BJ76" s="2">
        <v>64.481535139489097</v>
      </c>
      <c r="BK76" s="2">
        <v>24.630877875912617</v>
      </c>
      <c r="BM76" s="2"/>
      <c r="BN76" s="2"/>
      <c r="BO76" s="2"/>
      <c r="BP76" s="2"/>
      <c r="BQ76" s="2"/>
      <c r="BR76" s="6"/>
      <c r="BS76" s="5">
        <v>734</v>
      </c>
      <c r="BT76" s="6">
        <v>84.848134388153127</v>
      </c>
      <c r="BU76" s="6">
        <v>90.273664900902702</v>
      </c>
      <c r="BV76" s="6">
        <v>0.31358821418078392</v>
      </c>
      <c r="BW76" s="6">
        <v>0.14464105979455821</v>
      </c>
      <c r="BX76" s="6">
        <v>38.941697727096297</v>
      </c>
      <c r="BY76" s="6">
        <v>18.320904735033675</v>
      </c>
      <c r="BZ76" s="7"/>
      <c r="CA76" s="6"/>
      <c r="CB76" s="6"/>
      <c r="CC76" s="6"/>
      <c r="CD76" s="6"/>
      <c r="CE76" s="6"/>
      <c r="CF76" s="6"/>
      <c r="CG76" s="4"/>
      <c r="CH76" s="2"/>
      <c r="CI76" s="2"/>
      <c r="CJ76" s="2"/>
      <c r="CK76" s="2"/>
      <c r="CL76" s="2"/>
      <c r="CM76" s="2"/>
      <c r="CO76" s="2"/>
      <c r="CP76" s="2"/>
      <c r="CQ76" s="2"/>
      <c r="CR76" s="2"/>
      <c r="CS76" s="2"/>
      <c r="CT76" s="2"/>
    </row>
    <row r="77" spans="1:98" x14ac:dyDescent="0.2">
      <c r="A77" s="4">
        <v>750</v>
      </c>
      <c r="B77" s="2">
        <v>42.395792860194256</v>
      </c>
      <c r="C77" s="2">
        <v>21.984865389821373</v>
      </c>
      <c r="D77" s="2">
        <v>0.90019043172153024</v>
      </c>
      <c r="E77" s="2">
        <v>3.1567757984228229E-2</v>
      </c>
      <c r="F77" s="6">
        <v>2.1850347152390301</v>
      </c>
      <c r="G77" s="2">
        <v>7.6624505934695775E-2</v>
      </c>
      <c r="O77" s="5"/>
      <c r="P77" s="6"/>
      <c r="Q77" s="6"/>
      <c r="R77" s="6"/>
      <c r="S77" s="6"/>
      <c r="T77" s="6"/>
      <c r="U77" s="6"/>
      <c r="V77" s="7"/>
      <c r="W77" s="6"/>
      <c r="X77" s="6"/>
      <c r="Y77" s="6"/>
      <c r="Z77" s="6"/>
      <c r="AA77" s="6"/>
      <c r="AB77" s="6"/>
      <c r="AC77" s="5">
        <v>741</v>
      </c>
      <c r="AD77" s="6">
        <v>53.105482216281864</v>
      </c>
      <c r="AE77" s="6">
        <v>43.925748482492487</v>
      </c>
      <c r="AF77" s="6">
        <v>0.50718360500258342</v>
      </c>
      <c r="AG77" s="6">
        <v>5.0202206667582683E-2</v>
      </c>
      <c r="AH77" s="6">
        <v>14.373281063256799</v>
      </c>
      <c r="AI77" s="6">
        <v>1.4511546266439328</v>
      </c>
      <c r="AK77" s="2"/>
      <c r="AL77" s="2"/>
      <c r="AM77" s="2"/>
      <c r="AN77" s="2"/>
      <c r="AO77" s="2"/>
      <c r="AP77" s="2"/>
      <c r="AQ77" s="5">
        <v>738</v>
      </c>
      <c r="AR77" s="6">
        <v>66.655171331214632</v>
      </c>
      <c r="AS77" s="6">
        <v>44.686013904661216</v>
      </c>
      <c r="AT77" s="6">
        <v>8.2630883473580108E-2</v>
      </c>
      <c r="AU77" s="6">
        <v>3.0742253868559312E-2</v>
      </c>
      <c r="AV77" s="6">
        <v>64.481535139489097</v>
      </c>
      <c r="AW77" s="6">
        <v>23.989913211159273</v>
      </c>
      <c r="AY77" s="2"/>
      <c r="AZ77" s="2"/>
      <c r="BA77" s="2"/>
      <c r="BB77" s="2"/>
      <c r="BC77" s="2"/>
      <c r="BD77" s="2"/>
      <c r="BE77" s="4">
        <v>734</v>
      </c>
      <c r="BF77" s="2">
        <v>87.094373135469837</v>
      </c>
      <c r="BG77" s="2">
        <v>66.253047471555149</v>
      </c>
      <c r="BH77" s="2">
        <v>0.16942992328138984</v>
      </c>
      <c r="BI77" s="2">
        <v>3.5477086626276015E-2</v>
      </c>
      <c r="BJ77" s="2">
        <v>58.224180758721197</v>
      </c>
      <c r="BK77" s="2">
        <v>12.679279049982975</v>
      </c>
      <c r="BM77" s="2"/>
      <c r="BN77" s="2"/>
      <c r="BO77" s="2"/>
      <c r="BP77" s="2"/>
      <c r="BQ77" s="2"/>
      <c r="BR77" s="6"/>
      <c r="BS77" s="5">
        <v>735</v>
      </c>
      <c r="BT77" s="6">
        <v>160.18980940654356</v>
      </c>
      <c r="BU77" s="6">
        <v>102.82432755199392</v>
      </c>
      <c r="BV77" s="6">
        <v>0.34915481179453317</v>
      </c>
      <c r="BW77" s="6">
        <v>0.43726820054775078</v>
      </c>
      <c r="BX77" s="6">
        <v>42.8920711107343</v>
      </c>
      <c r="BY77" s="6">
        <v>54.790725721579825</v>
      </c>
      <c r="BZ77" s="7"/>
      <c r="CA77" s="6"/>
      <c r="CB77" s="6"/>
      <c r="CC77" s="6"/>
      <c r="CD77" s="6"/>
      <c r="CE77" s="6"/>
      <c r="CF77" s="6"/>
      <c r="CG77" s="4"/>
      <c r="CH77" s="2"/>
      <c r="CI77" s="2"/>
      <c r="CJ77" s="2"/>
      <c r="CK77" s="2"/>
      <c r="CL77" s="2"/>
      <c r="CM77" s="2"/>
      <c r="CO77" s="2"/>
      <c r="CP77" s="2"/>
      <c r="CQ77" s="2"/>
      <c r="CR77" s="2"/>
      <c r="CS77" s="2"/>
      <c r="CT77" s="2"/>
    </row>
    <row r="78" spans="1:98" x14ac:dyDescent="0.2">
      <c r="A78" s="4"/>
      <c r="C78" s="2"/>
      <c r="E78" s="2"/>
      <c r="F78" s="2"/>
      <c r="O78" s="5"/>
      <c r="P78" s="6"/>
      <c r="Q78" s="6"/>
      <c r="R78" s="6"/>
      <c r="S78" s="6"/>
      <c r="T78" s="6"/>
      <c r="U78" s="6"/>
      <c r="V78" s="7"/>
      <c r="W78" s="6"/>
      <c r="X78" s="6"/>
      <c r="Y78" s="6"/>
      <c r="Z78" s="6"/>
      <c r="AA78" s="6"/>
      <c r="AB78" s="6"/>
      <c r="AC78" s="5">
        <v>745</v>
      </c>
      <c r="AD78" s="6">
        <v>51.654066410323381</v>
      </c>
      <c r="AE78" s="6">
        <v>32.279864515635126</v>
      </c>
      <c r="AF78" s="6">
        <v>0.82115911214879422</v>
      </c>
      <c r="AG78" s="6">
        <v>2.7814678397656549E-2</v>
      </c>
      <c r="AH78" s="6">
        <v>3.33244279889256</v>
      </c>
      <c r="AI78" s="6">
        <v>0.117393153522611</v>
      </c>
      <c r="AK78" s="2"/>
      <c r="AL78" s="2"/>
      <c r="AM78" s="2"/>
      <c r="AN78" s="2"/>
      <c r="AO78" s="2"/>
      <c r="AP78" s="2"/>
      <c r="AQ78" s="5">
        <v>741</v>
      </c>
      <c r="AR78" s="6">
        <v>56.799995176903451</v>
      </c>
      <c r="AS78" s="6">
        <v>45.480836846019436</v>
      </c>
      <c r="AT78" s="6">
        <v>0.14311175748571972</v>
      </c>
      <c r="AU78" s="6">
        <v>4.9483410874538523E-2</v>
      </c>
      <c r="AV78" s="6">
        <v>50.903971979368599</v>
      </c>
      <c r="AW78" s="6">
        <v>18.304982714551155</v>
      </c>
      <c r="AY78" s="2"/>
      <c r="AZ78" s="2"/>
      <c r="BA78" s="2"/>
      <c r="BB78" s="2"/>
      <c r="BC78" s="2"/>
      <c r="BD78" s="2"/>
      <c r="BE78" s="4">
        <v>735</v>
      </c>
      <c r="BF78" s="2">
        <v>109.08552171059839</v>
      </c>
      <c r="BG78" s="2">
        <v>77.047559829289668</v>
      </c>
      <c r="BH78" s="2">
        <v>4.0931615402762696E-2</v>
      </c>
      <c r="BI78" s="2">
        <v>6.9620765249964356E-2</v>
      </c>
      <c r="BJ78" s="2">
        <v>64.481535139489097</v>
      </c>
      <c r="BK78" s="2">
        <v>109.67692764455843</v>
      </c>
      <c r="BM78" s="2"/>
      <c r="BN78" s="2"/>
      <c r="BO78" s="2"/>
      <c r="BP78" s="2"/>
      <c r="BQ78" s="2"/>
      <c r="BR78" s="6"/>
      <c r="BS78" s="5">
        <v>738</v>
      </c>
      <c r="BT78" s="6">
        <v>92.636142576402221</v>
      </c>
      <c r="BU78" s="6">
        <v>94.153531828086102</v>
      </c>
      <c r="BV78" s="6">
        <v>0.38305087754481276</v>
      </c>
      <c r="BW78" s="6">
        <v>9.4939070298443534E-2</v>
      </c>
      <c r="BX78" s="6">
        <v>32.8346391880387</v>
      </c>
      <c r="BY78" s="6">
        <v>8.300818786369172</v>
      </c>
      <c r="BZ78" s="7"/>
      <c r="CA78" s="6"/>
      <c r="CB78" s="6"/>
      <c r="CC78" s="6"/>
      <c r="CD78" s="6"/>
      <c r="CE78" s="6"/>
      <c r="CF78" s="6"/>
      <c r="CG78" s="4"/>
      <c r="CH78" s="2"/>
      <c r="CI78" s="2"/>
      <c r="CJ78" s="2"/>
      <c r="CK78" s="2"/>
      <c r="CL78" s="2"/>
      <c r="CM78" s="2"/>
      <c r="CO78" s="2"/>
      <c r="CP78" s="2"/>
      <c r="CQ78" s="2"/>
      <c r="CR78" s="2"/>
      <c r="CS78" s="2"/>
      <c r="CT78" s="2"/>
    </row>
    <row r="79" spans="1:98" x14ac:dyDescent="0.2">
      <c r="A79" s="4"/>
      <c r="C79" s="2"/>
      <c r="E79" s="2"/>
      <c r="F79" s="2"/>
      <c r="O79" s="5"/>
      <c r="P79" s="6"/>
      <c r="Q79" s="6"/>
      <c r="R79" s="6"/>
      <c r="S79" s="6"/>
      <c r="T79" s="6"/>
      <c r="U79" s="6"/>
      <c r="W79" s="2"/>
      <c r="X79" s="2"/>
      <c r="Y79" s="2"/>
      <c r="Z79" s="2"/>
      <c r="AA79" s="2"/>
      <c r="AB79" s="2"/>
      <c r="AC79" s="5">
        <v>746</v>
      </c>
      <c r="AD79" s="6">
        <v>46.932252651977919</v>
      </c>
      <c r="AE79" s="6">
        <v>38.292872854605989</v>
      </c>
      <c r="AF79" s="6">
        <v>0.64387038239554006</v>
      </c>
      <c r="AG79" s="6">
        <v>3.1399054738965232E-2</v>
      </c>
      <c r="AH79" s="6">
        <v>8.1211815929293198</v>
      </c>
      <c r="AI79" s="6">
        <v>0.40395921446393201</v>
      </c>
      <c r="AK79" s="2"/>
      <c r="AL79" s="2"/>
      <c r="AM79" s="2"/>
      <c r="AN79" s="2"/>
      <c r="AO79" s="2"/>
      <c r="AP79" s="2"/>
      <c r="AQ79" s="5">
        <v>745</v>
      </c>
      <c r="AR79" s="6">
        <v>51.958800897721595</v>
      </c>
      <c r="AS79" s="6">
        <v>32.729112265098465</v>
      </c>
      <c r="AT79" s="6">
        <v>0.47071271779609475</v>
      </c>
      <c r="AU79" s="6">
        <v>2.3938173856863035E-2</v>
      </c>
      <c r="AV79" s="6">
        <v>14.1409416751797</v>
      </c>
      <c r="AW79" s="6">
        <v>0.73352274895658354</v>
      </c>
      <c r="AY79" s="2"/>
      <c r="AZ79" s="2"/>
      <c r="BA79" s="2"/>
      <c r="BB79" s="2"/>
      <c r="BC79" s="2"/>
      <c r="BD79" s="2"/>
      <c r="BE79" s="4">
        <v>745</v>
      </c>
      <c r="BF79" s="2">
        <v>51.731035430336327</v>
      </c>
      <c r="BG79" s="2">
        <v>33.965328974286052</v>
      </c>
      <c r="BH79" s="2">
        <v>0.10797675281357852</v>
      </c>
      <c r="BI79" s="2">
        <v>1.5758927103973881E-2</v>
      </c>
      <c r="BJ79" s="2">
        <v>53.128584361107599</v>
      </c>
      <c r="BK79" s="2">
        <v>8.0641382975343845</v>
      </c>
      <c r="BM79" s="2"/>
      <c r="BN79" s="2"/>
      <c r="BO79" s="2"/>
      <c r="BP79" s="2"/>
      <c r="BQ79" s="2"/>
      <c r="BR79" s="6"/>
      <c r="BS79" s="5">
        <v>750</v>
      </c>
      <c r="BT79" s="6">
        <v>65.615304162876413</v>
      </c>
      <c r="BU79" s="6">
        <v>22.704290107493435</v>
      </c>
      <c r="BV79" s="6">
        <v>0.49791026525092968</v>
      </c>
      <c r="BW79" s="6">
        <v>3.6742865469570472E-2</v>
      </c>
      <c r="BX79" s="6">
        <v>11.5199886207697</v>
      </c>
      <c r="BY79" s="6">
        <v>0.86710993943540937</v>
      </c>
      <c r="BZ79" s="7"/>
      <c r="CA79" s="6"/>
      <c r="CB79" s="6"/>
      <c r="CC79" s="6"/>
      <c r="CD79" s="6"/>
      <c r="CE79" s="6"/>
      <c r="CF79" s="6"/>
      <c r="CG79" s="4"/>
      <c r="CH79" s="2"/>
      <c r="CI79" s="2"/>
      <c r="CJ79" s="2"/>
      <c r="CK79" s="2"/>
      <c r="CL79" s="2"/>
      <c r="CM79" s="2"/>
      <c r="CO79" s="2"/>
      <c r="CP79" s="2"/>
      <c r="CQ79" s="2"/>
      <c r="CR79" s="2"/>
      <c r="CS79" s="2"/>
      <c r="CT79" s="2"/>
    </row>
    <row r="80" spans="1:98" x14ac:dyDescent="0.2">
      <c r="A80" s="4"/>
      <c r="C80" s="2"/>
      <c r="E80" s="2"/>
      <c r="F80" s="2"/>
      <c r="O80" s="4"/>
      <c r="P80" s="2"/>
      <c r="Q80" s="2"/>
      <c r="R80" s="2"/>
      <c r="S80" s="2"/>
      <c r="T80" s="2"/>
      <c r="U80" s="2"/>
      <c r="W80" s="2"/>
      <c r="X80" s="2"/>
      <c r="Y80" s="2"/>
      <c r="Z80" s="2"/>
      <c r="AA80" s="2"/>
      <c r="AB80" s="2"/>
      <c r="AC80" s="5">
        <v>747</v>
      </c>
      <c r="AD80" s="6">
        <v>46.64008453519407</v>
      </c>
      <c r="AE80" s="6">
        <v>28.912077190986864</v>
      </c>
      <c r="AF80" s="6">
        <v>0.76186762842382294</v>
      </c>
      <c r="AG80" s="6">
        <v>2.3136169611182537E-2</v>
      </c>
      <c r="AH80" s="6">
        <v>4.2728875474231298</v>
      </c>
      <c r="AI80" s="6">
        <v>0.1323529341387516</v>
      </c>
      <c r="AK80" s="2"/>
      <c r="AL80" s="2"/>
      <c r="AM80" s="2"/>
      <c r="AN80" s="2"/>
      <c r="AO80" s="2"/>
      <c r="AP80" s="2"/>
      <c r="AQ80" s="5">
        <v>746</v>
      </c>
      <c r="AR80" s="6">
        <v>47.340659696944599</v>
      </c>
      <c r="AS80" s="6">
        <v>37.633138397352127</v>
      </c>
      <c r="AT80" s="6">
        <v>0.14602558037075949</v>
      </c>
      <c r="AU80" s="6">
        <v>2.7037079702293534E-2</v>
      </c>
      <c r="AV80" s="6">
        <v>44.420775366679003</v>
      </c>
      <c r="AW80" s="6">
        <v>8.5536271290023453</v>
      </c>
      <c r="AY80" s="2"/>
      <c r="AZ80" s="2"/>
      <c r="BA80" s="2"/>
      <c r="BB80" s="2"/>
      <c r="BC80" s="2"/>
      <c r="BD80" s="2"/>
      <c r="BE80" s="4">
        <v>746</v>
      </c>
      <c r="BF80" s="2">
        <v>50.764995689357463</v>
      </c>
      <c r="BG80" s="2">
        <v>41.136014206104747</v>
      </c>
      <c r="BH80" s="2">
        <v>0.1064496652271609</v>
      </c>
      <c r="BI80" s="2">
        <v>2.9520125857948189E-2</v>
      </c>
      <c r="BJ80" s="2">
        <v>56.959478645396501</v>
      </c>
      <c r="BK80" s="2">
        <v>16.427567093049326</v>
      </c>
      <c r="BM80" s="2"/>
      <c r="BN80" s="2"/>
      <c r="BO80" s="2"/>
      <c r="BP80" s="2"/>
      <c r="BQ80" s="2"/>
      <c r="BR80" s="6"/>
      <c r="BS80" s="5"/>
      <c r="BT80" s="6"/>
      <c r="BU80" s="6"/>
      <c r="BV80" s="6"/>
      <c r="BW80" s="6"/>
      <c r="BX80" s="6"/>
      <c r="BY80" s="6"/>
      <c r="BZ80" s="7"/>
      <c r="CA80" s="6"/>
      <c r="CB80" s="6"/>
      <c r="CC80" s="6"/>
      <c r="CD80" s="6"/>
      <c r="CE80" s="6"/>
      <c r="CF80" s="6"/>
      <c r="CG80" s="4"/>
      <c r="CH80" s="2"/>
      <c r="CI80" s="2"/>
      <c r="CJ80" s="2"/>
      <c r="CK80" s="2"/>
      <c r="CL80" s="2"/>
      <c r="CM80" s="2"/>
      <c r="CO80" s="2"/>
      <c r="CP80" s="2"/>
      <c r="CQ80" s="2"/>
      <c r="CR80" s="2"/>
      <c r="CS80" s="2"/>
      <c r="CT80" s="2"/>
    </row>
    <row r="81" spans="1:98" x14ac:dyDescent="0.2">
      <c r="A81" s="4"/>
      <c r="C81" s="2"/>
      <c r="E81" s="2"/>
      <c r="F81" s="2"/>
      <c r="O81" s="4"/>
      <c r="P81" s="2"/>
      <c r="Q81" s="2"/>
      <c r="R81" s="2"/>
      <c r="S81" s="2"/>
      <c r="T81" s="2"/>
      <c r="U81" s="2"/>
      <c r="W81" s="2"/>
      <c r="X81" s="2"/>
      <c r="Y81" s="2"/>
      <c r="Z81" s="2"/>
      <c r="AA81" s="2"/>
      <c r="AB81" s="2"/>
      <c r="AC81" s="5">
        <v>748</v>
      </c>
      <c r="AD81" s="6">
        <v>44.664022756086091</v>
      </c>
      <c r="AE81" s="6">
        <v>35.113581089173117</v>
      </c>
      <c r="AF81" s="6">
        <v>0.84897537773290632</v>
      </c>
      <c r="AG81" s="6">
        <v>2.9276153335843467E-2</v>
      </c>
      <c r="AH81" s="6">
        <v>2.7269469951785998</v>
      </c>
      <c r="AI81" s="6">
        <v>9.7797770444256735E-2</v>
      </c>
      <c r="AK81" s="2"/>
      <c r="AL81" s="2"/>
      <c r="AM81" s="2"/>
      <c r="AN81" s="2"/>
      <c r="AO81" s="2"/>
      <c r="AP81" s="2"/>
      <c r="AQ81" s="5">
        <v>747</v>
      </c>
      <c r="AR81" s="6">
        <v>46.219111119613032</v>
      </c>
      <c r="AS81" s="6">
        <v>29.637785093966105</v>
      </c>
      <c r="AT81" s="6">
        <v>0.3535389718745644</v>
      </c>
      <c r="AU81" s="6">
        <v>2.0070500594013694E-2</v>
      </c>
      <c r="AV81" s="6">
        <v>18.864160875177902</v>
      </c>
      <c r="AW81" s="6">
        <v>1.0923418514348771</v>
      </c>
      <c r="AY81" s="2"/>
      <c r="AZ81" s="2"/>
      <c r="BA81" s="2"/>
      <c r="BB81" s="2"/>
      <c r="BC81" s="2"/>
      <c r="BD81" s="2"/>
      <c r="BE81" s="4">
        <v>747</v>
      </c>
      <c r="BF81" s="2">
        <v>47.387783586748441</v>
      </c>
      <c r="BG81" s="2">
        <v>29.923670025442782</v>
      </c>
      <c r="BH81" s="2">
        <v>0.24941434378199639</v>
      </c>
      <c r="BI81" s="2">
        <v>1.3433411308407346E-2</v>
      </c>
      <c r="BJ81" s="2">
        <v>27.028374213829299</v>
      </c>
      <c r="BK81" s="2">
        <v>1.484858198419666</v>
      </c>
      <c r="BM81" s="2"/>
      <c r="BN81" s="2"/>
      <c r="BO81" s="2"/>
      <c r="BP81" s="2"/>
      <c r="BQ81" s="2"/>
      <c r="BR81" s="6"/>
      <c r="BS81" s="5"/>
      <c r="BT81" s="6"/>
      <c r="BU81" s="6"/>
      <c r="BV81" s="6"/>
      <c r="BW81" s="6"/>
      <c r="BX81" s="6"/>
      <c r="BY81" s="6"/>
      <c r="BZ81" s="7"/>
      <c r="CA81" s="6"/>
      <c r="CB81" s="6"/>
      <c r="CC81" s="6"/>
      <c r="CD81" s="6"/>
      <c r="CE81" s="6"/>
      <c r="CF81" s="6"/>
      <c r="CG81" s="4"/>
      <c r="CH81" s="2"/>
      <c r="CI81" s="2"/>
      <c r="CJ81" s="2"/>
      <c r="CK81" s="2"/>
      <c r="CL81" s="2"/>
      <c r="CM81" s="2"/>
      <c r="CO81" s="2"/>
      <c r="CP81" s="2"/>
      <c r="CQ81" s="2"/>
      <c r="CR81" s="2"/>
      <c r="CS81" s="2"/>
      <c r="CT81" s="2"/>
    </row>
    <row r="82" spans="1:98" x14ac:dyDescent="0.2">
      <c r="A82" s="4"/>
      <c r="C82" s="2"/>
      <c r="E82" s="2"/>
      <c r="F82" s="2"/>
      <c r="O82" s="4"/>
      <c r="P82" s="2"/>
      <c r="Q82" s="2"/>
      <c r="R82" s="2"/>
      <c r="S82" s="2"/>
      <c r="T82" s="2"/>
      <c r="U82" s="2"/>
      <c r="W82" s="2"/>
      <c r="X82" s="2"/>
      <c r="Y82" s="2"/>
      <c r="Z82" s="2"/>
      <c r="AA82" s="2"/>
      <c r="AB82" s="2"/>
      <c r="AC82" s="5">
        <v>749</v>
      </c>
      <c r="AD82" s="6">
        <v>47.516588885545623</v>
      </c>
      <c r="AE82" s="6">
        <v>41.060615982418597</v>
      </c>
      <c r="AF82" s="6">
        <v>0.72337226840784952</v>
      </c>
      <c r="AG82" s="6">
        <v>3.2382286131500911E-2</v>
      </c>
      <c r="AH82" s="6">
        <v>6.0645485269615902</v>
      </c>
      <c r="AI82" s="6">
        <v>0.27691360772303253</v>
      </c>
      <c r="AK82" s="2"/>
      <c r="AL82" s="2"/>
      <c r="AM82" s="2"/>
      <c r="AN82" s="2"/>
      <c r="AO82" s="2"/>
      <c r="AP82" s="2"/>
      <c r="AQ82" s="5">
        <v>748</v>
      </c>
      <c r="AR82" s="6">
        <v>45.166677580660455</v>
      </c>
      <c r="AS82" s="6">
        <v>35.214112054087991</v>
      </c>
      <c r="AT82" s="6">
        <v>0.59297073846543835</v>
      </c>
      <c r="AU82" s="6">
        <v>2.691673694078027E-2</v>
      </c>
      <c r="AV82" s="6">
        <v>9.2977812674568696</v>
      </c>
      <c r="AW82" s="6">
        <v>0.43049552802530205</v>
      </c>
      <c r="AY82" s="2"/>
      <c r="AZ82" s="2"/>
      <c r="BA82" s="2"/>
      <c r="BB82" s="2"/>
      <c r="BC82" s="2"/>
      <c r="BD82" s="2"/>
      <c r="BE82" s="4">
        <v>748</v>
      </c>
      <c r="BF82" s="2">
        <v>45.37716428845097</v>
      </c>
      <c r="BG82" s="2">
        <v>34.827696157696444</v>
      </c>
      <c r="BH82" s="2">
        <v>0.34964528510769433</v>
      </c>
      <c r="BI82" s="2">
        <v>1.6176937008640601E-2</v>
      </c>
      <c r="BJ82" s="2">
        <v>20.3310868525245</v>
      </c>
      <c r="BK82" s="2">
        <v>0.95946554936032025</v>
      </c>
      <c r="BM82" s="2"/>
      <c r="BN82" s="2"/>
      <c r="BO82" s="2"/>
      <c r="BP82" s="2"/>
      <c r="BQ82" s="2"/>
      <c r="BR82" s="6"/>
      <c r="BS82" s="5"/>
      <c r="BT82" s="6"/>
      <c r="BU82" s="6"/>
      <c r="BV82" s="6"/>
      <c r="BW82" s="6"/>
      <c r="BX82" s="6"/>
      <c r="BY82" s="6"/>
      <c r="BZ82" s="7"/>
      <c r="CA82" s="6"/>
      <c r="CB82" s="6"/>
      <c r="CC82" s="6"/>
      <c r="CD82" s="6"/>
      <c r="CE82" s="6"/>
      <c r="CF82" s="6"/>
      <c r="CG82" s="4"/>
      <c r="CH82" s="2"/>
      <c r="CI82" s="2"/>
      <c r="CJ82" s="2"/>
      <c r="CK82" s="2"/>
      <c r="CL82" s="2"/>
      <c r="CM82" s="2"/>
      <c r="CO82" s="2"/>
      <c r="CP82" s="2"/>
      <c r="CQ82" s="2"/>
      <c r="CR82" s="2"/>
      <c r="CS82" s="2"/>
      <c r="CT82" s="2"/>
    </row>
    <row r="83" spans="1:98" x14ac:dyDescent="0.2">
      <c r="A83" s="4"/>
      <c r="C83" s="2"/>
      <c r="E83" s="2"/>
      <c r="F83" s="2"/>
      <c r="O83" s="4"/>
      <c r="P83" s="2"/>
      <c r="Q83" s="2"/>
      <c r="R83" s="2"/>
      <c r="S83" s="2"/>
      <c r="T83" s="2"/>
      <c r="U83" s="2"/>
      <c r="W83" s="2"/>
      <c r="X83" s="2"/>
      <c r="Y83" s="2"/>
      <c r="Z83" s="2"/>
      <c r="AA83" s="2"/>
      <c r="AB83" s="2"/>
      <c r="AC83" s="5">
        <v>750</v>
      </c>
      <c r="AD83" s="6">
        <v>39.295040911101133</v>
      </c>
      <c r="AE83" s="6">
        <v>20.948139814136741</v>
      </c>
      <c r="AF83" s="6">
        <v>0.88049616325471058</v>
      </c>
      <c r="AG83" s="6">
        <v>1.6954326529801458E-2</v>
      </c>
      <c r="AH83" s="6">
        <v>1.5543498936411</v>
      </c>
      <c r="AI83" s="6">
        <v>3.1126852117763486E-2</v>
      </c>
      <c r="AK83" s="2"/>
      <c r="AL83" s="2"/>
      <c r="AM83" s="2"/>
      <c r="AN83" s="2"/>
      <c r="AO83" s="2"/>
      <c r="AP83" s="2"/>
      <c r="AQ83" s="5">
        <v>750</v>
      </c>
      <c r="AR83" s="6">
        <v>39.672032029531906</v>
      </c>
      <c r="AS83" s="6">
        <v>21.821502571834703</v>
      </c>
      <c r="AT83" s="6">
        <v>0.64880034114948704</v>
      </c>
      <c r="AU83" s="6">
        <v>1.6041105536816418E-2</v>
      </c>
      <c r="AV83" s="6">
        <v>5.7629808468356698</v>
      </c>
      <c r="AW83" s="6">
        <v>0.14533512032853843</v>
      </c>
      <c r="AY83" s="2"/>
      <c r="AZ83" s="2"/>
      <c r="BA83" s="2"/>
      <c r="BB83" s="2"/>
      <c r="BC83" s="2"/>
      <c r="BD83" s="2"/>
      <c r="BE83" s="4">
        <v>750</v>
      </c>
      <c r="BF83" s="2">
        <v>39.986191294890887</v>
      </c>
      <c r="BG83" s="2">
        <v>20.926148665561609</v>
      </c>
      <c r="BH83" s="2">
        <v>0.51491083578370678</v>
      </c>
      <c r="BI83" s="2">
        <v>1.4202482558889892E-2</v>
      </c>
      <c r="BJ83" s="2">
        <v>9.3741138593212092</v>
      </c>
      <c r="BK83" s="2">
        <v>0.26373187924315122</v>
      </c>
      <c r="BM83" s="2"/>
      <c r="BN83" s="2"/>
      <c r="BO83" s="2"/>
      <c r="BP83" s="2"/>
      <c r="BQ83" s="2"/>
      <c r="BR83" s="6"/>
      <c r="BS83" s="5"/>
      <c r="BT83" s="6"/>
      <c r="BU83" s="6"/>
      <c r="BV83" s="6"/>
      <c r="BW83" s="6"/>
      <c r="BX83" s="6"/>
      <c r="BY83" s="6"/>
      <c r="BZ83" s="7"/>
      <c r="CA83" s="6"/>
      <c r="CB83" s="6"/>
      <c r="CC83" s="6"/>
      <c r="CD83" s="6"/>
      <c r="CE83" s="6"/>
      <c r="CF83" s="6"/>
      <c r="CG83" s="4"/>
      <c r="CH83" s="2"/>
      <c r="CI83" s="2"/>
      <c r="CJ83" s="2"/>
      <c r="CK83" s="2"/>
      <c r="CL83" s="2"/>
      <c r="CM83" s="2"/>
      <c r="CO83" s="2"/>
      <c r="CP83" s="2"/>
      <c r="CQ83" s="2"/>
      <c r="CR83" s="2"/>
      <c r="CS83" s="2"/>
      <c r="CT83" s="2"/>
    </row>
    <row r="84" spans="1:98" x14ac:dyDescent="0.2">
      <c r="R84" s="2"/>
      <c r="U84" s="2"/>
      <c r="W84" s="2"/>
      <c r="X84" s="2"/>
      <c r="Y84" s="2"/>
      <c r="Z84" s="2"/>
      <c r="AA84" s="2"/>
      <c r="AB84" s="2"/>
      <c r="AF84" s="2"/>
      <c r="AI84" s="2"/>
      <c r="AK84" s="2"/>
      <c r="AL84" s="2"/>
      <c r="AM84" s="2"/>
      <c r="AN84" s="2"/>
      <c r="AO84" s="2"/>
      <c r="AP84" s="2"/>
      <c r="AQ84" s="7"/>
      <c r="AR84" s="7"/>
      <c r="AS84" s="7"/>
      <c r="AT84" s="6"/>
      <c r="AU84" s="7"/>
      <c r="AV84" s="7"/>
      <c r="AW84" s="6"/>
      <c r="AY84" s="2"/>
      <c r="AZ84" s="2"/>
      <c r="BA84" s="2"/>
      <c r="BB84" s="2"/>
      <c r="BC84" s="2"/>
      <c r="BD84" s="2"/>
      <c r="BH84" s="2"/>
      <c r="BK84" s="2"/>
      <c r="BM84" s="2"/>
      <c r="BN84" s="2"/>
      <c r="BO84" s="2"/>
      <c r="BP84" s="2"/>
      <c r="BQ84" s="2"/>
      <c r="BR84" s="2"/>
      <c r="BV84" s="2"/>
      <c r="BY84" s="2"/>
      <c r="CA84" s="2"/>
      <c r="CB84" s="2"/>
      <c r="CC84" s="2"/>
      <c r="CD84" s="2"/>
      <c r="CE84" s="2"/>
      <c r="CF84" s="2"/>
      <c r="CJ84" s="2"/>
      <c r="CM84" s="2"/>
      <c r="CO84" s="2"/>
      <c r="CP84" s="2"/>
      <c r="CQ84" s="2"/>
      <c r="CR84" s="2"/>
      <c r="CS84" s="2"/>
      <c r="CT84" s="2"/>
    </row>
    <row r="85" spans="1:98" x14ac:dyDescent="0.2">
      <c r="R85" s="2"/>
      <c r="U85" s="2"/>
      <c r="W85" s="2"/>
      <c r="X85" s="2"/>
      <c r="Y85" s="2"/>
      <c r="Z85" s="2"/>
      <c r="AA85" s="2"/>
      <c r="AB85" s="2"/>
      <c r="AF85" s="2"/>
      <c r="AI85" s="2"/>
      <c r="AK85" s="2"/>
      <c r="AL85" s="2"/>
      <c r="AM85" s="2"/>
      <c r="AN85" s="2"/>
      <c r="AO85" s="2"/>
      <c r="AP85" s="2"/>
      <c r="AT85" s="2"/>
      <c r="AW85" s="2"/>
      <c r="AY85" s="2"/>
      <c r="AZ85" s="2"/>
      <c r="BA85" s="2"/>
      <c r="BB85" s="2"/>
      <c r="BC85" s="2"/>
      <c r="BD85" s="2"/>
      <c r="BH85" s="2"/>
      <c r="BK85" s="2"/>
      <c r="BM85" s="2"/>
      <c r="BN85" s="2"/>
      <c r="BO85" s="2"/>
      <c r="BP85" s="2"/>
      <c r="BQ85" s="2"/>
      <c r="BR85" s="2"/>
      <c r="BV85" s="2"/>
      <c r="BY85" s="2"/>
      <c r="CA85" s="2"/>
      <c r="CB85" s="2"/>
      <c r="CC85" s="2"/>
      <c r="CD85" s="2"/>
      <c r="CE85" s="2"/>
      <c r="CF85" s="2"/>
      <c r="CJ85" s="2"/>
      <c r="CM85" s="2"/>
      <c r="CO85" s="2"/>
      <c r="CP85" s="2"/>
      <c r="CQ85" s="2"/>
      <c r="CR85" s="2"/>
      <c r="CS85" s="2"/>
      <c r="CT85" s="2"/>
    </row>
    <row r="86" spans="1:98" x14ac:dyDescent="0.2">
      <c r="R86" s="2"/>
      <c r="U86" s="2"/>
      <c r="W86" s="2"/>
      <c r="X86" s="2"/>
      <c r="Y86" s="2"/>
      <c r="Z86" s="2"/>
      <c r="AA86" s="2"/>
      <c r="AB86" s="2"/>
      <c r="AF86" s="2"/>
      <c r="AI86" s="2"/>
      <c r="AK86" s="2"/>
      <c r="AL86" s="2"/>
      <c r="AM86" s="2"/>
      <c r="AN86" s="2"/>
      <c r="AO86" s="2"/>
      <c r="AP86" s="2"/>
      <c r="AT86" s="2"/>
      <c r="AW86" s="2"/>
      <c r="AY86" s="2"/>
      <c r="AZ86" s="2"/>
      <c r="BA86" s="2"/>
      <c r="BB86" s="2"/>
      <c r="BC86" s="2"/>
      <c r="BD86" s="2"/>
      <c r="BH86" s="2"/>
      <c r="BK86" s="2"/>
      <c r="BM86" s="2"/>
      <c r="BN86" s="2"/>
      <c r="BO86" s="2"/>
      <c r="BP86" s="2"/>
      <c r="BQ86" s="2"/>
      <c r="BR86" s="2"/>
      <c r="BV86" s="2"/>
      <c r="BY86" s="2"/>
      <c r="CA86" s="2"/>
      <c r="CB86" s="2"/>
      <c r="CC86" s="2"/>
      <c r="CD86" s="2"/>
      <c r="CE86" s="2"/>
      <c r="CF86" s="2"/>
      <c r="CJ86" s="2"/>
      <c r="CM86" s="2"/>
      <c r="CO86" s="2"/>
      <c r="CP86" s="2"/>
      <c r="CQ86" s="2"/>
      <c r="CR86" s="2"/>
      <c r="CS86" s="2"/>
      <c r="CT86" s="2"/>
    </row>
    <row r="87" spans="1:98" x14ac:dyDescent="0.2">
      <c r="R87" s="2"/>
      <c r="U87" s="2"/>
      <c r="W87" s="2"/>
      <c r="X87" s="2"/>
      <c r="Y87" s="2"/>
      <c r="Z87" s="2"/>
      <c r="AA87" s="2"/>
      <c r="AB87" s="2"/>
      <c r="AF87" s="2"/>
      <c r="AI87" s="2"/>
      <c r="AK87" s="2"/>
      <c r="AL87" s="2"/>
      <c r="AM87" s="2"/>
      <c r="AN87" s="2"/>
      <c r="AO87" s="2"/>
      <c r="AP87" s="2"/>
      <c r="AT87" s="2"/>
      <c r="AW87" s="2"/>
      <c r="AY87" s="2"/>
      <c r="AZ87" s="2"/>
      <c r="BA87" s="2"/>
      <c r="BB87" s="2"/>
      <c r="BC87" s="2"/>
      <c r="BD87" s="2"/>
      <c r="BH87" s="2"/>
      <c r="BK87" s="2"/>
      <c r="BM87" s="2"/>
      <c r="BN87" s="2"/>
      <c r="BO87" s="2"/>
      <c r="BP87" s="2"/>
      <c r="BQ87" s="2"/>
      <c r="BR87" s="2"/>
      <c r="BV87" s="2"/>
      <c r="BY87" s="2"/>
      <c r="CA87" s="2"/>
      <c r="CB87" s="2"/>
      <c r="CC87" s="2"/>
      <c r="CD87" s="2"/>
      <c r="CE87" s="2"/>
      <c r="CF87" s="2"/>
      <c r="CJ87" s="2"/>
      <c r="CM87" s="2"/>
      <c r="CO87" s="2"/>
      <c r="CP87" s="2"/>
      <c r="CQ87" s="2"/>
      <c r="CR87" s="2"/>
      <c r="CS87" s="2"/>
      <c r="CT87" s="2"/>
    </row>
    <row r="88" spans="1:98" x14ac:dyDescent="0.2">
      <c r="R88" s="2"/>
      <c r="U88" s="2"/>
      <c r="W88" s="2"/>
      <c r="X88" s="2"/>
      <c r="Y88" s="2"/>
      <c r="Z88" s="2"/>
      <c r="AA88" s="2"/>
      <c r="AB88" s="2"/>
      <c r="AF88" s="2"/>
      <c r="AI88" s="2"/>
      <c r="AK88" s="2"/>
      <c r="AL88" s="2"/>
      <c r="AM88" s="2"/>
      <c r="AN88" s="2"/>
      <c r="AO88" s="2"/>
      <c r="AP88" s="2"/>
      <c r="AT88" s="2"/>
      <c r="AW88" s="2"/>
      <c r="AY88" s="2"/>
      <c r="AZ88" s="2"/>
      <c r="BA88" s="2"/>
      <c r="BB88" s="2"/>
      <c r="BC88" s="2"/>
      <c r="BD88" s="2"/>
      <c r="BH88" s="2"/>
      <c r="BK88" s="2"/>
      <c r="BM88" s="2"/>
      <c r="BN88" s="2"/>
      <c r="BO88" s="2"/>
      <c r="BP88" s="2"/>
      <c r="BQ88" s="2"/>
      <c r="BR88" s="2"/>
      <c r="BV88" s="2"/>
      <c r="BY88" s="2"/>
      <c r="CA88" s="2"/>
      <c r="CB88" s="2"/>
      <c r="CC88" s="2"/>
      <c r="CD88" s="2"/>
      <c r="CE88" s="2"/>
      <c r="CF88" s="2"/>
      <c r="CJ88" s="2"/>
      <c r="CM88" s="2"/>
      <c r="CO88" s="2"/>
      <c r="CP88" s="2"/>
      <c r="CQ88" s="2"/>
      <c r="CR88" s="2"/>
      <c r="CS88" s="2"/>
      <c r="CT88" s="2"/>
    </row>
    <row r="89" spans="1:98" x14ac:dyDescent="0.2">
      <c r="R89" s="2"/>
      <c r="U89" s="2"/>
      <c r="W89" s="2"/>
      <c r="X89" s="2"/>
      <c r="Y89" s="2"/>
      <c r="Z89" s="2"/>
      <c r="AA89" s="2"/>
      <c r="AB89" s="2"/>
      <c r="AF89" s="2"/>
      <c r="AI89" s="2"/>
      <c r="AK89" s="2"/>
      <c r="AL89" s="2"/>
      <c r="AM89" s="2"/>
      <c r="AN89" s="2"/>
      <c r="AO89" s="2"/>
      <c r="AP89" s="2"/>
      <c r="AT89" s="2"/>
      <c r="AW89" s="2"/>
      <c r="AY89" s="2"/>
      <c r="AZ89" s="2"/>
      <c r="BA89" s="2"/>
      <c r="BB89" s="2"/>
      <c r="BC89" s="2"/>
      <c r="BD89" s="2"/>
      <c r="BH89" s="2"/>
      <c r="BK89" s="2"/>
      <c r="BM89" s="2"/>
      <c r="BN89" s="2"/>
      <c r="BO89" s="2"/>
      <c r="BP89" s="2"/>
      <c r="BQ89" s="2"/>
      <c r="BR89" s="2"/>
      <c r="BV89" s="2"/>
      <c r="BY89" s="2"/>
      <c r="CA89" s="2"/>
      <c r="CB89" s="2"/>
      <c r="CC89" s="2"/>
      <c r="CD89" s="2"/>
      <c r="CE89" s="2"/>
      <c r="CF89" s="2"/>
      <c r="CJ89" s="2"/>
      <c r="CM89" s="2"/>
      <c r="CO89" s="2"/>
      <c r="CP89" s="2"/>
      <c r="CQ89" s="2"/>
      <c r="CR89" s="2"/>
      <c r="CS89" s="2"/>
      <c r="CT89" s="2"/>
    </row>
    <row r="90" spans="1:98" x14ac:dyDescent="0.2">
      <c r="R90" s="2"/>
      <c r="U90" s="2"/>
      <c r="W90" s="2"/>
      <c r="X90" s="2"/>
      <c r="Y90" s="2"/>
      <c r="Z90" s="2"/>
      <c r="AA90" s="2"/>
      <c r="AB90" s="2"/>
      <c r="AF90" s="2"/>
      <c r="AI90" s="2"/>
      <c r="AK90" s="2"/>
      <c r="AL90" s="2"/>
      <c r="AM90" s="2"/>
      <c r="AN90" s="2"/>
      <c r="AO90" s="2"/>
      <c r="AP90" s="2"/>
      <c r="AT90" s="2"/>
      <c r="AW90" s="2"/>
      <c r="AY90" s="2"/>
      <c r="AZ90" s="2"/>
      <c r="BA90" s="2"/>
      <c r="BB90" s="2"/>
      <c r="BC90" s="2"/>
      <c r="BD90" s="2"/>
      <c r="BH90" s="2"/>
      <c r="BK90" s="2"/>
      <c r="BM90" s="2"/>
      <c r="BN90" s="2"/>
      <c r="BO90" s="2"/>
      <c r="BP90" s="2"/>
      <c r="BQ90" s="2"/>
      <c r="BR90" s="2"/>
      <c r="BV90" s="2"/>
      <c r="BY90" s="2"/>
      <c r="CA90" s="2"/>
      <c r="CB90" s="2"/>
      <c r="CC90" s="2"/>
      <c r="CD90" s="2"/>
      <c r="CE90" s="2"/>
      <c r="CF90" s="2"/>
      <c r="CJ90" s="2"/>
      <c r="CM90" s="2"/>
      <c r="CO90" s="2"/>
      <c r="CP90" s="2"/>
      <c r="CQ90" s="2"/>
      <c r="CR90" s="2"/>
      <c r="CS90" s="2"/>
      <c r="CT90" s="2"/>
    </row>
  </sheetData>
  <mergeCells count="14">
    <mergeCell ref="CG1:CM1"/>
    <mergeCell ref="CN1:CT1"/>
    <mergeCell ref="AQ1:AW1"/>
    <mergeCell ref="AX1:BD1"/>
    <mergeCell ref="BE1:BK1"/>
    <mergeCell ref="BL1:BR1"/>
    <mergeCell ref="BS1:BY1"/>
    <mergeCell ref="BZ1:CF1"/>
    <mergeCell ref="AJ1:AP1"/>
    <mergeCell ref="A1:G1"/>
    <mergeCell ref="H1:N1"/>
    <mergeCell ref="O1:U1"/>
    <mergeCell ref="V1:AB1"/>
    <mergeCell ref="AC1:A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51425-4931-A946-9A06-7F13CEF4094C}">
  <dimension ref="A1:CT90"/>
  <sheetViews>
    <sheetView zoomScale="115" zoomScaleNormal="115" workbookViewId="0">
      <selection activeCell="B10" sqref="B10"/>
    </sheetView>
  </sheetViews>
  <sheetFormatPr baseColWidth="10" defaultRowHeight="15" x14ac:dyDescent="0.2"/>
  <cols>
    <col min="1" max="1" width="14.1640625" bestFit="1" customWidth="1"/>
    <col min="4" max="4" width="10.83203125" style="2"/>
    <col min="7" max="7" width="10.83203125" style="2"/>
    <col min="9" max="14" width="10.83203125" style="2"/>
  </cols>
  <sheetData>
    <row r="1" spans="1:98" ht="16" x14ac:dyDescent="0.2">
      <c r="A1" s="9" t="s">
        <v>14</v>
      </c>
      <c r="B1" s="9"/>
      <c r="C1" s="9"/>
      <c r="D1" s="9"/>
      <c r="E1" s="9"/>
      <c r="F1" s="9"/>
      <c r="G1" s="9"/>
      <c r="H1" s="9" t="s">
        <v>15</v>
      </c>
      <c r="I1" s="9"/>
      <c r="J1" s="9"/>
      <c r="K1" s="9"/>
      <c r="L1" s="9"/>
      <c r="M1" s="9"/>
      <c r="N1" s="9"/>
      <c r="O1" s="9" t="s">
        <v>16</v>
      </c>
      <c r="P1" s="9"/>
      <c r="Q1" s="9"/>
      <c r="R1" s="9"/>
      <c r="S1" s="9"/>
      <c r="T1" s="9"/>
      <c r="U1" s="9"/>
      <c r="V1" s="9" t="s">
        <v>22</v>
      </c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</row>
    <row r="2" spans="1:98" ht="20" x14ac:dyDescent="0.25">
      <c r="A2" t="s">
        <v>2</v>
      </c>
      <c r="B2" s="3" t="s">
        <v>18</v>
      </c>
      <c r="C2" t="s">
        <v>19</v>
      </c>
      <c r="D2" s="2" t="s">
        <v>20</v>
      </c>
      <c r="E2" t="s">
        <v>3</v>
      </c>
      <c r="F2" t="s">
        <v>21</v>
      </c>
      <c r="G2" s="2" t="s">
        <v>3</v>
      </c>
      <c r="H2" t="s">
        <v>2</v>
      </c>
      <c r="I2" s="3" t="s">
        <v>18</v>
      </c>
      <c r="J2" t="s">
        <v>19</v>
      </c>
      <c r="K2" s="2" t="s">
        <v>20</v>
      </c>
      <c r="L2" t="s">
        <v>3</v>
      </c>
      <c r="M2" t="s">
        <v>21</v>
      </c>
      <c r="N2" s="2" t="s">
        <v>3</v>
      </c>
      <c r="O2" t="s">
        <v>2</v>
      </c>
      <c r="P2" s="3" t="s">
        <v>18</v>
      </c>
      <c r="Q2" t="s">
        <v>19</v>
      </c>
      <c r="R2" s="2" t="s">
        <v>20</v>
      </c>
      <c r="S2" t="s">
        <v>3</v>
      </c>
      <c r="T2" t="s">
        <v>21</v>
      </c>
      <c r="U2" s="2" t="s">
        <v>3</v>
      </c>
      <c r="V2" t="s">
        <v>2</v>
      </c>
      <c r="W2" s="3" t="s">
        <v>18</v>
      </c>
      <c r="X2" t="s">
        <v>19</v>
      </c>
      <c r="Y2" s="2" t="s">
        <v>20</v>
      </c>
      <c r="Z2" t="s">
        <v>3</v>
      </c>
      <c r="AA2" t="s">
        <v>21</v>
      </c>
      <c r="AB2" s="2" t="s">
        <v>3</v>
      </c>
      <c r="AD2" s="1"/>
      <c r="AF2" s="2"/>
      <c r="AI2" s="2"/>
      <c r="AK2" s="3"/>
      <c r="AL2" s="2"/>
      <c r="AM2" s="2"/>
      <c r="AN2" s="2"/>
      <c r="AO2" s="2"/>
      <c r="AP2" s="2"/>
      <c r="AR2" s="1"/>
      <c r="AT2" s="2"/>
      <c r="AW2" s="2"/>
      <c r="AY2" s="3"/>
      <c r="AZ2" s="2"/>
      <c r="BA2" s="2"/>
      <c r="BB2" s="2"/>
      <c r="BC2" s="2"/>
      <c r="BD2" s="2"/>
      <c r="BF2" s="1"/>
      <c r="BH2" s="2"/>
      <c r="BK2" s="2"/>
      <c r="BM2" s="3"/>
      <c r="BN2" s="2"/>
      <c r="BO2" s="2"/>
      <c r="BP2" s="2"/>
      <c r="BQ2" s="2"/>
      <c r="BR2" s="2"/>
      <c r="BT2" s="1"/>
      <c r="BV2" s="2"/>
      <c r="BY2" s="2"/>
      <c r="CA2" s="3"/>
      <c r="CB2" s="2"/>
      <c r="CC2" s="2"/>
      <c r="CD2" s="2"/>
      <c r="CE2" s="2"/>
      <c r="CF2" s="2"/>
      <c r="CH2" s="1"/>
      <c r="CJ2" s="2"/>
      <c r="CM2" s="2"/>
      <c r="CO2" s="3"/>
      <c r="CP2" s="2"/>
      <c r="CQ2" s="2"/>
      <c r="CR2" s="2"/>
      <c r="CS2" s="2"/>
      <c r="CT2" s="2"/>
    </row>
    <row r="3" spans="1:98" ht="16" x14ac:dyDescent="0.2">
      <c r="A3" s="5">
        <v>650</v>
      </c>
      <c r="B3" s="6">
        <v>228.70480358868338</v>
      </c>
      <c r="C3" s="6">
        <v>90.248532159673985</v>
      </c>
      <c r="D3" s="6">
        <v>0.85404754450870746</v>
      </c>
      <c r="E3" s="6">
        <v>0.48236190982113269</v>
      </c>
      <c r="F3" s="6">
        <v>6.0918694630582504</v>
      </c>
      <c r="G3" s="6">
        <v>3.6126912346382252</v>
      </c>
      <c r="H3" s="5">
        <v>650</v>
      </c>
      <c r="I3" s="6">
        <v>121.38485694940242</v>
      </c>
      <c r="J3" s="6">
        <v>114.07437084449897</v>
      </c>
      <c r="K3" s="6">
        <v>0.87033589476446371</v>
      </c>
      <c r="L3" s="6">
        <v>0.36034799206215851</v>
      </c>
      <c r="M3" s="6">
        <v>5.0480563005048298</v>
      </c>
      <c r="N3" s="6">
        <v>2.1945662712276457</v>
      </c>
      <c r="O3" s="5">
        <v>650</v>
      </c>
      <c r="P3" s="6">
        <v>132.60976750067874</v>
      </c>
      <c r="Q3" s="6">
        <v>177.78586985929999</v>
      </c>
      <c r="R3" s="6">
        <v>0.62828962861092341</v>
      </c>
      <c r="S3" s="6">
        <v>0.2494381088263333</v>
      </c>
      <c r="T3" s="6">
        <v>20.0118918804237</v>
      </c>
      <c r="U3" s="6">
        <v>8.1038470191535801</v>
      </c>
      <c r="V3" s="5">
        <v>652</v>
      </c>
      <c r="W3" s="6">
        <v>96.214416608841006</v>
      </c>
      <c r="X3" s="6">
        <v>97.816628862171797</v>
      </c>
      <c r="Y3" s="6">
        <v>0.93562500576453689</v>
      </c>
      <c r="Z3" s="6">
        <v>0.17559036559533769</v>
      </c>
      <c r="AA3" s="6">
        <v>3.65143701649153</v>
      </c>
      <c r="AB3" s="6">
        <v>0.68527151019246391</v>
      </c>
      <c r="AC3" s="4"/>
      <c r="AD3" s="2"/>
      <c r="AE3" s="2"/>
      <c r="AF3" s="2"/>
      <c r="AG3" s="2"/>
      <c r="AH3" s="2"/>
      <c r="AI3" s="2"/>
      <c r="AJ3" s="4"/>
      <c r="AK3" s="2"/>
      <c r="AL3" s="2"/>
      <c r="AM3" s="2"/>
      <c r="AN3" s="2"/>
      <c r="AO3" s="2"/>
      <c r="AP3" s="2"/>
      <c r="AQ3" s="4"/>
      <c r="AR3" s="2"/>
      <c r="AS3" s="2"/>
      <c r="AT3" s="2"/>
      <c r="AU3" s="2"/>
      <c r="AV3" s="2"/>
      <c r="AW3" s="2"/>
      <c r="AX3" s="4"/>
      <c r="AY3" s="2"/>
      <c r="AZ3" s="2"/>
      <c r="BA3" s="2"/>
      <c r="BB3" s="2"/>
      <c r="BC3" s="2"/>
      <c r="BD3" s="2"/>
      <c r="BE3" s="4"/>
      <c r="BF3" s="2"/>
      <c r="BG3" s="2"/>
      <c r="BH3" s="2"/>
      <c r="BI3" s="2"/>
      <c r="BJ3" s="2"/>
      <c r="BK3" s="2"/>
      <c r="BL3" s="4"/>
      <c r="BM3" s="2"/>
      <c r="BN3" s="2"/>
      <c r="BO3" s="2"/>
      <c r="BP3" s="2"/>
      <c r="BQ3" s="2"/>
      <c r="BR3" s="2"/>
      <c r="BS3" s="4"/>
      <c r="BT3" s="2"/>
      <c r="BU3" s="2"/>
      <c r="BV3" s="2"/>
      <c r="BW3" s="2"/>
      <c r="BX3" s="2"/>
      <c r="BY3" s="2"/>
      <c r="BZ3" s="4"/>
      <c r="CA3" s="2"/>
      <c r="CB3" s="2"/>
      <c r="CC3" s="2"/>
      <c r="CD3" s="2"/>
      <c r="CE3" s="2"/>
      <c r="CF3" s="2"/>
      <c r="CG3" s="4"/>
      <c r="CH3" s="2"/>
      <c r="CI3" s="2"/>
      <c r="CJ3" s="2"/>
      <c r="CK3" s="2"/>
      <c r="CL3" s="2"/>
      <c r="CM3" s="2"/>
      <c r="CN3" s="4"/>
      <c r="CO3" s="2"/>
      <c r="CP3" s="2"/>
      <c r="CQ3" s="2"/>
      <c r="CR3" s="2"/>
      <c r="CS3" s="2"/>
      <c r="CT3" s="2"/>
    </row>
    <row r="4" spans="1:98" ht="16" x14ac:dyDescent="0.2">
      <c r="A4" s="5">
        <v>652</v>
      </c>
      <c r="B4" s="6">
        <v>126.07525478121198</v>
      </c>
      <c r="C4" s="6">
        <v>109.79866324296327</v>
      </c>
      <c r="D4" s="6">
        <v>0.57720902220112635</v>
      </c>
      <c r="E4" s="6">
        <v>0.12819108605868618</v>
      </c>
      <c r="F4" s="6">
        <v>20.693204283388699</v>
      </c>
      <c r="G4" s="6">
        <v>4.6876225313080555</v>
      </c>
      <c r="H4" s="5">
        <v>652</v>
      </c>
      <c r="I4" s="6">
        <v>100.52782332221979</v>
      </c>
      <c r="J4" s="6">
        <v>94.659328245314057</v>
      </c>
      <c r="K4" s="6">
        <v>0.99129180890598523</v>
      </c>
      <c r="L4" s="6">
        <v>0.19343328923165568</v>
      </c>
      <c r="M4" s="6">
        <v>3.65143701649153</v>
      </c>
      <c r="N4" s="6">
        <v>0.71251418217777984</v>
      </c>
      <c r="O4" s="5">
        <v>652</v>
      </c>
      <c r="P4" s="6">
        <v>100.4932658030303</v>
      </c>
      <c r="Q4" s="6">
        <v>99.921495940076966</v>
      </c>
      <c r="R4" s="6">
        <v>0.64954792927199012</v>
      </c>
      <c r="S4" s="6">
        <v>8.4512534922072988E-2</v>
      </c>
      <c r="T4" s="6">
        <v>14.6291826735384</v>
      </c>
      <c r="U4" s="6">
        <v>1.9414676592438416</v>
      </c>
      <c r="V4" s="5">
        <v>653</v>
      </c>
      <c r="W4" s="6">
        <v>131.70813040909849</v>
      </c>
      <c r="X4" s="6">
        <v>106.93038915023578</v>
      </c>
      <c r="Y4" s="6">
        <v>0.72775014644682523</v>
      </c>
      <c r="Z4" s="6">
        <v>0.26153628622333963</v>
      </c>
      <c r="AA4" s="6">
        <v>11.761416245138101</v>
      </c>
      <c r="AB4" s="6">
        <v>4.3113119019057917</v>
      </c>
      <c r="AC4" s="4"/>
      <c r="AD4" s="2"/>
      <c r="AE4" s="2"/>
      <c r="AF4" s="2"/>
      <c r="AG4" s="2"/>
      <c r="AH4" s="2"/>
      <c r="AI4" s="2"/>
      <c r="AJ4" s="4"/>
      <c r="AK4" s="2"/>
      <c r="AL4" s="2"/>
      <c r="AM4" s="2"/>
      <c r="AN4" s="2"/>
      <c r="AO4" s="2"/>
      <c r="AP4" s="2"/>
      <c r="AQ4" s="4"/>
      <c r="AR4" s="2"/>
      <c r="AS4" s="2"/>
      <c r="AT4" s="2"/>
      <c r="AU4" s="2"/>
      <c r="AV4" s="2"/>
      <c r="AW4" s="2"/>
      <c r="AX4" s="4"/>
      <c r="AY4" s="2"/>
      <c r="AZ4" s="2"/>
      <c r="BA4" s="2"/>
      <c r="BB4" s="2"/>
      <c r="BC4" s="2"/>
      <c r="BD4" s="2"/>
      <c r="BE4" s="4"/>
      <c r="BF4" s="2"/>
      <c r="BG4" s="2"/>
      <c r="BH4" s="2"/>
      <c r="BI4" s="2"/>
      <c r="BJ4" s="2"/>
      <c r="BK4" s="2"/>
      <c r="BL4" s="4"/>
      <c r="BM4" s="2"/>
      <c r="BN4" s="2"/>
      <c r="BO4" s="2"/>
      <c r="BP4" s="2"/>
      <c r="BQ4" s="2"/>
      <c r="BR4" s="2"/>
      <c r="BS4" s="4"/>
      <c r="BT4" s="2"/>
      <c r="BU4" s="2"/>
      <c r="BV4" s="2"/>
      <c r="BW4" s="2"/>
      <c r="BX4" s="2"/>
      <c r="BY4" s="2"/>
      <c r="BZ4" s="4"/>
      <c r="CA4" s="2"/>
      <c r="CB4" s="2"/>
      <c r="CC4" s="2"/>
      <c r="CD4" s="2"/>
      <c r="CE4" s="2"/>
      <c r="CF4" s="2"/>
      <c r="CG4" s="4"/>
      <c r="CH4" s="2"/>
      <c r="CI4" s="2"/>
      <c r="CJ4" s="2"/>
      <c r="CK4" s="2"/>
      <c r="CL4" s="2"/>
      <c r="CM4" s="2"/>
      <c r="CN4" s="4"/>
      <c r="CO4" s="2"/>
      <c r="CP4" s="2"/>
      <c r="CQ4" s="2"/>
      <c r="CR4" s="2"/>
      <c r="CS4" s="2"/>
      <c r="CT4" s="2"/>
    </row>
    <row r="5" spans="1:98" ht="16" x14ac:dyDescent="0.2">
      <c r="A5" s="5">
        <v>653</v>
      </c>
      <c r="B5" s="6">
        <v>150.79016418700289</v>
      </c>
      <c r="C5" s="6">
        <v>114.56760089111259</v>
      </c>
      <c r="D5" s="6">
        <v>0.46701552313294997</v>
      </c>
      <c r="E5" s="6">
        <v>0.19750729753355778</v>
      </c>
      <c r="F5" s="6">
        <v>30.915226985595201</v>
      </c>
      <c r="G5" s="6">
        <v>13.335964833613545</v>
      </c>
      <c r="H5" s="5">
        <v>654</v>
      </c>
      <c r="I5" s="6">
        <v>269.75599479314116</v>
      </c>
      <c r="J5" s="6">
        <v>134.69892661531597</v>
      </c>
      <c r="K5" s="6">
        <v>1.3710355016262561</v>
      </c>
      <c r="L5" s="6">
        <v>0.88091673020123495</v>
      </c>
      <c r="M5" s="6">
        <v>3.65143701649153</v>
      </c>
      <c r="N5" s="6">
        <v>2.3461186477579039</v>
      </c>
      <c r="O5" s="5">
        <v>653</v>
      </c>
      <c r="P5" s="6">
        <v>144.01060724055614</v>
      </c>
      <c r="Q5" s="6">
        <v>122.60693649164885</v>
      </c>
      <c r="R5" s="6">
        <v>0.63285338299136418</v>
      </c>
      <c r="S5" s="6">
        <v>0.162115564650786</v>
      </c>
      <c r="T5" s="6">
        <v>18.2912393716494</v>
      </c>
      <c r="U5" s="6">
        <v>4.7793068223463324</v>
      </c>
      <c r="V5" s="5">
        <v>655</v>
      </c>
      <c r="W5" s="6">
        <v>98.608310210876425</v>
      </c>
      <c r="X5" s="6">
        <v>92.66441691028453</v>
      </c>
      <c r="Y5" s="6">
        <v>0.62972985867410225</v>
      </c>
      <c r="Z5" s="6">
        <v>0.15874319746737034</v>
      </c>
      <c r="AA5" s="6">
        <v>15.270615034702301</v>
      </c>
      <c r="AB5" s="6">
        <v>3.9264271004491063</v>
      </c>
      <c r="AC5" s="4"/>
      <c r="AD5" s="2"/>
      <c r="AE5" s="2"/>
      <c r="AF5" s="2"/>
      <c r="AG5" s="2"/>
      <c r="AH5" s="2"/>
      <c r="AI5" s="2"/>
      <c r="AJ5" s="4"/>
      <c r="AK5" s="2"/>
      <c r="AL5" s="2"/>
      <c r="AM5" s="2"/>
      <c r="AN5" s="2"/>
      <c r="AO5" s="2"/>
      <c r="AP5" s="2"/>
      <c r="AQ5" s="4"/>
      <c r="AR5" s="2"/>
      <c r="AS5" s="2"/>
      <c r="AT5" s="2"/>
      <c r="AU5" s="2"/>
      <c r="AV5" s="2"/>
      <c r="AW5" s="2"/>
      <c r="AX5" s="4"/>
      <c r="AY5" s="2"/>
      <c r="AZ5" s="2"/>
      <c r="BA5" s="2"/>
      <c r="BB5" s="2"/>
      <c r="BC5" s="2"/>
      <c r="BD5" s="2"/>
      <c r="BE5" s="4"/>
      <c r="BF5" s="2"/>
      <c r="BG5" s="2"/>
      <c r="BH5" s="2"/>
      <c r="BI5" s="2"/>
      <c r="BJ5" s="2"/>
      <c r="BK5" s="2"/>
      <c r="BL5" s="4"/>
      <c r="BM5" s="2"/>
      <c r="BN5" s="2"/>
      <c r="BO5" s="2"/>
      <c r="BP5" s="2"/>
      <c r="BQ5" s="2"/>
      <c r="BR5" s="2"/>
      <c r="BS5" s="4"/>
      <c r="BT5" s="2"/>
      <c r="BU5" s="2"/>
      <c r="BV5" s="2"/>
      <c r="BW5" s="2"/>
      <c r="BX5" s="2"/>
      <c r="BY5" s="2"/>
      <c r="BZ5" s="4"/>
      <c r="CA5" s="2"/>
      <c r="CB5" s="2"/>
      <c r="CC5" s="2"/>
      <c r="CD5" s="2"/>
      <c r="CE5" s="2"/>
      <c r="CF5" s="2"/>
      <c r="CG5" s="4"/>
      <c r="CH5" s="2"/>
      <c r="CI5" s="2"/>
      <c r="CJ5" s="2"/>
      <c r="CK5" s="2"/>
      <c r="CL5" s="2"/>
      <c r="CM5" s="2"/>
      <c r="CN5" s="4"/>
      <c r="CO5" s="2"/>
      <c r="CP5" s="2"/>
      <c r="CQ5" s="2"/>
      <c r="CR5" s="2"/>
      <c r="CS5" s="2"/>
      <c r="CT5" s="2"/>
    </row>
    <row r="6" spans="1:98" ht="16" x14ac:dyDescent="0.2">
      <c r="A6" s="5">
        <v>654</v>
      </c>
      <c r="B6" s="6">
        <v>278.93572852693052</v>
      </c>
      <c r="C6" s="6">
        <v>176.62033898481818</v>
      </c>
      <c r="D6" s="6">
        <v>0.51383421437408616</v>
      </c>
      <c r="E6" s="6">
        <v>0.43042058963348007</v>
      </c>
      <c r="F6" s="6">
        <v>34.280907649496903</v>
      </c>
      <c r="G6" s="6">
        <v>29.290211185477066</v>
      </c>
      <c r="H6" s="5">
        <v>655</v>
      </c>
      <c r="I6" s="6">
        <v>129.51215714423924</v>
      </c>
      <c r="J6" s="6">
        <v>108.18388461901812</v>
      </c>
      <c r="K6" s="6">
        <v>0.90605348724206702</v>
      </c>
      <c r="L6" s="6">
        <v>0.21365743376562779</v>
      </c>
      <c r="M6" s="6">
        <v>3.65143701649153</v>
      </c>
      <c r="N6" s="6">
        <v>0.86104923548731849</v>
      </c>
      <c r="O6" s="5">
        <v>654</v>
      </c>
      <c r="P6" s="6">
        <v>180.10122364499566</v>
      </c>
      <c r="Q6" s="6">
        <v>115.34985746185643</v>
      </c>
      <c r="R6" s="6">
        <v>0.52520343103339096</v>
      </c>
      <c r="S6" s="6">
        <v>0.20745040806959905</v>
      </c>
      <c r="T6" s="6">
        <v>27.0215785706181</v>
      </c>
      <c r="U6" s="6">
        <v>10.886734383917476</v>
      </c>
      <c r="V6" s="5">
        <v>656</v>
      </c>
      <c r="W6" s="6">
        <v>111.54224716570562</v>
      </c>
      <c r="X6" s="6">
        <v>94.100124752975077</v>
      </c>
      <c r="Y6" s="6">
        <v>0.73848554900384167</v>
      </c>
      <c r="Z6" s="6">
        <v>0.14102344861531604</v>
      </c>
      <c r="AA6" s="6">
        <v>10.2644691797297</v>
      </c>
      <c r="AB6" s="6">
        <v>1.9993369684232611</v>
      </c>
      <c r="AC6" s="4"/>
      <c r="AD6" s="2"/>
      <c r="AE6" s="2"/>
      <c r="AF6" s="2"/>
      <c r="AG6" s="2"/>
      <c r="AH6" s="2"/>
      <c r="AI6" s="2"/>
      <c r="AJ6" s="4"/>
      <c r="AK6" s="2"/>
      <c r="AL6" s="2"/>
      <c r="AM6" s="2"/>
      <c r="AN6" s="2"/>
      <c r="AO6" s="2"/>
      <c r="AP6" s="2"/>
      <c r="AQ6" s="4"/>
      <c r="AR6" s="2"/>
      <c r="AS6" s="2"/>
      <c r="AT6" s="2"/>
      <c r="AU6" s="2"/>
      <c r="AV6" s="2"/>
      <c r="AW6" s="2"/>
      <c r="AX6" s="4"/>
      <c r="AY6" s="2"/>
      <c r="AZ6" s="2"/>
      <c r="BA6" s="2"/>
      <c r="BB6" s="2"/>
      <c r="BC6" s="2"/>
      <c r="BD6" s="2"/>
      <c r="BE6" s="4"/>
      <c r="BF6" s="2"/>
      <c r="BG6" s="2"/>
      <c r="BH6" s="2"/>
      <c r="BI6" s="2"/>
      <c r="BJ6" s="2"/>
      <c r="BK6" s="2"/>
      <c r="BL6" s="4"/>
      <c r="BM6" s="2"/>
      <c r="BN6" s="2"/>
      <c r="BO6" s="2"/>
      <c r="BP6" s="2"/>
      <c r="BQ6" s="2"/>
      <c r="BR6" s="2"/>
      <c r="BS6" s="4"/>
      <c r="BT6" s="2"/>
      <c r="BU6" s="2"/>
      <c r="BV6" s="2"/>
      <c r="BW6" s="2"/>
      <c r="BX6" s="2"/>
      <c r="BY6" s="2"/>
      <c r="BZ6" s="4"/>
      <c r="CA6" s="2"/>
      <c r="CB6" s="2"/>
      <c r="CC6" s="2"/>
      <c r="CD6" s="2"/>
      <c r="CE6" s="2"/>
      <c r="CF6" s="2"/>
      <c r="CG6" s="4"/>
      <c r="CH6" s="2"/>
      <c r="CI6" s="2"/>
      <c r="CJ6" s="2"/>
      <c r="CK6" s="2"/>
      <c r="CL6" s="2"/>
      <c r="CM6" s="2"/>
      <c r="CN6" s="4"/>
      <c r="CO6" s="2"/>
      <c r="CP6" s="2"/>
      <c r="CQ6" s="2"/>
      <c r="CR6" s="2"/>
      <c r="CS6" s="2"/>
      <c r="CT6" s="2"/>
    </row>
    <row r="7" spans="1:98" ht="16" x14ac:dyDescent="0.2">
      <c r="A7" s="5">
        <v>655</v>
      </c>
      <c r="B7" s="6">
        <v>107.37963689969912</v>
      </c>
      <c r="C7" s="6">
        <v>113.20100808680102</v>
      </c>
      <c r="D7" s="6">
        <v>0.50034718937679579</v>
      </c>
      <c r="E7" s="6">
        <v>0.12340578004607891</v>
      </c>
      <c r="F7" s="6">
        <v>25.4665909534375</v>
      </c>
      <c r="G7" s="6">
        <v>6.4067093414685248</v>
      </c>
      <c r="H7" s="5">
        <v>656</v>
      </c>
      <c r="I7" s="6">
        <v>92.378531978807871</v>
      </c>
      <c r="J7" s="6">
        <v>95.598664448737409</v>
      </c>
      <c r="K7" s="6">
        <v>1.1690295537671538</v>
      </c>
      <c r="L7" s="6">
        <v>0.20536732856443421</v>
      </c>
      <c r="M7" s="6">
        <v>3.65143701649153</v>
      </c>
      <c r="N7" s="6">
        <v>0.64146014365648352</v>
      </c>
      <c r="O7" s="5">
        <v>655</v>
      </c>
      <c r="P7" s="6">
        <v>100.35189413361877</v>
      </c>
      <c r="Q7" s="6">
        <v>92.37539038615428</v>
      </c>
      <c r="R7" s="6">
        <v>0.4557605965569258</v>
      </c>
      <c r="S7" s="6">
        <v>6.3962536519165294E-2</v>
      </c>
      <c r="T7" s="6">
        <v>26.909154189029401</v>
      </c>
      <c r="U7" s="6">
        <v>3.8520252209795323</v>
      </c>
      <c r="V7" s="5">
        <v>658</v>
      </c>
      <c r="W7" s="6">
        <v>109.05096419140891</v>
      </c>
      <c r="X7" s="6">
        <v>108.4100792900766</v>
      </c>
      <c r="Y7" s="6">
        <v>0.90285158585779801</v>
      </c>
      <c r="Z7" s="6">
        <v>0.19291117540833921</v>
      </c>
      <c r="AA7" s="6">
        <v>3.65143701649153</v>
      </c>
      <c r="AB7" s="6">
        <v>0.78019800575711229</v>
      </c>
      <c r="AC7" s="4"/>
      <c r="AD7" s="2"/>
      <c r="AE7" s="2"/>
      <c r="AF7" s="2"/>
      <c r="AG7" s="2"/>
      <c r="AH7" s="2"/>
      <c r="AI7" s="2"/>
      <c r="AJ7" s="4"/>
      <c r="AK7" s="2"/>
      <c r="AL7" s="2"/>
      <c r="AM7" s="2"/>
      <c r="AN7" s="2"/>
      <c r="AO7" s="2"/>
      <c r="AP7" s="2"/>
      <c r="AQ7" s="4"/>
      <c r="AR7" s="2"/>
      <c r="AS7" s="2"/>
      <c r="AT7" s="2"/>
      <c r="AU7" s="2"/>
      <c r="AV7" s="2"/>
      <c r="AW7" s="2"/>
      <c r="AX7" s="4"/>
      <c r="AY7" s="2"/>
      <c r="AZ7" s="2"/>
      <c r="BA7" s="2"/>
      <c r="BB7" s="2"/>
      <c r="BC7" s="2"/>
      <c r="BD7" s="2"/>
      <c r="BE7" s="4"/>
      <c r="BF7" s="2"/>
      <c r="BG7" s="2"/>
      <c r="BH7" s="2"/>
      <c r="BI7" s="2"/>
      <c r="BJ7" s="2"/>
      <c r="BK7" s="2"/>
      <c r="BL7" s="4"/>
      <c r="BM7" s="2"/>
      <c r="BN7" s="2"/>
      <c r="BO7" s="2"/>
      <c r="BP7" s="2"/>
      <c r="BQ7" s="2"/>
      <c r="BR7" s="2"/>
      <c r="BS7" s="4"/>
      <c r="BT7" s="2"/>
      <c r="BU7" s="2"/>
      <c r="BV7" s="2"/>
      <c r="BW7" s="2"/>
      <c r="BX7" s="2"/>
      <c r="BY7" s="2"/>
      <c r="BZ7" s="4"/>
      <c r="CA7" s="2"/>
      <c r="CB7" s="2"/>
      <c r="CC7" s="2"/>
      <c r="CD7" s="2"/>
      <c r="CE7" s="2"/>
      <c r="CF7" s="2"/>
      <c r="CG7" s="4"/>
      <c r="CH7" s="2"/>
      <c r="CI7" s="2"/>
      <c r="CJ7" s="2"/>
      <c r="CK7" s="2"/>
      <c r="CL7" s="2"/>
      <c r="CM7" s="2"/>
      <c r="CN7" s="4"/>
      <c r="CO7" s="2"/>
      <c r="CP7" s="2"/>
      <c r="CQ7" s="2"/>
      <c r="CR7" s="2"/>
      <c r="CS7" s="2"/>
      <c r="CT7" s="2"/>
    </row>
    <row r="8" spans="1:98" ht="16" x14ac:dyDescent="0.2">
      <c r="A8" s="5">
        <v>656</v>
      </c>
      <c r="B8" s="6">
        <v>108.56087573744888</v>
      </c>
      <c r="C8" s="6">
        <v>100.14454901848183</v>
      </c>
      <c r="D8" s="6">
        <v>0.45785427319101291</v>
      </c>
      <c r="E8" s="6">
        <v>9.8877108839425409E-2</v>
      </c>
      <c r="F8" s="6">
        <v>28.028974986481401</v>
      </c>
      <c r="G8" s="6">
        <v>6.174131500186812</v>
      </c>
      <c r="H8" s="5">
        <v>658</v>
      </c>
      <c r="I8" s="6">
        <v>167.3463574714211</v>
      </c>
      <c r="J8" s="6">
        <v>106.6162298848768</v>
      </c>
      <c r="K8" s="6">
        <v>1.0306124915453885</v>
      </c>
      <c r="L8" s="6">
        <v>0.22106253763720327</v>
      </c>
      <c r="M8" s="6">
        <v>3.65143701649153</v>
      </c>
      <c r="N8" s="6">
        <v>0.78321962862846473</v>
      </c>
      <c r="O8" s="5">
        <v>656</v>
      </c>
      <c r="P8" s="6">
        <v>102.37507980253059</v>
      </c>
      <c r="Q8" s="6">
        <v>91.278974550051444</v>
      </c>
      <c r="R8" s="6">
        <v>0.52681946112478006</v>
      </c>
      <c r="S8" s="6">
        <v>5.8916936174741683E-2</v>
      </c>
      <c r="T8" s="6">
        <v>21.683409875996698</v>
      </c>
      <c r="U8" s="6">
        <v>2.4734668579764532</v>
      </c>
      <c r="V8" s="5">
        <v>660</v>
      </c>
      <c r="W8" s="6">
        <v>110.33587558672713</v>
      </c>
      <c r="X8" s="6">
        <v>90.694638316483733</v>
      </c>
      <c r="Y8" s="6">
        <v>0.96523157097335055</v>
      </c>
      <c r="Z8" s="6">
        <v>0.15362910555825515</v>
      </c>
      <c r="AA8" s="6">
        <v>3.65143701649153</v>
      </c>
      <c r="AB8" s="6">
        <v>0.58117349216024083</v>
      </c>
      <c r="AC8" s="4"/>
      <c r="AD8" s="2"/>
      <c r="AE8" s="2"/>
      <c r="AF8" s="2"/>
      <c r="AG8" s="2"/>
      <c r="AH8" s="2"/>
      <c r="AI8" s="2"/>
      <c r="AJ8" s="4"/>
      <c r="AK8" s="2"/>
      <c r="AL8" s="2"/>
      <c r="AM8" s="2"/>
      <c r="AN8" s="2"/>
      <c r="AO8" s="2"/>
      <c r="AP8" s="2"/>
      <c r="AQ8" s="4"/>
      <c r="AR8" s="2"/>
      <c r="AS8" s="2"/>
      <c r="AT8" s="2"/>
      <c r="AU8" s="2"/>
      <c r="AV8" s="2"/>
      <c r="AW8" s="2"/>
      <c r="AX8" s="4"/>
      <c r="AY8" s="2"/>
      <c r="AZ8" s="2"/>
      <c r="BA8" s="2"/>
      <c r="BB8" s="2"/>
      <c r="BC8" s="2"/>
      <c r="BD8" s="2"/>
      <c r="BE8" s="4"/>
      <c r="BF8" s="2"/>
      <c r="BG8" s="2"/>
      <c r="BH8" s="2"/>
      <c r="BI8" s="2"/>
      <c r="BJ8" s="2"/>
      <c r="BK8" s="2"/>
      <c r="BL8" s="4"/>
      <c r="BM8" s="2"/>
      <c r="BN8" s="2"/>
      <c r="BO8" s="2"/>
      <c r="BP8" s="2"/>
      <c r="BQ8" s="2"/>
      <c r="BR8" s="2"/>
      <c r="BS8" s="4"/>
      <c r="BT8" s="2"/>
      <c r="BU8" s="2"/>
      <c r="BV8" s="2"/>
      <c r="BW8" s="2"/>
      <c r="BX8" s="2"/>
      <c r="BY8" s="2"/>
      <c r="BZ8" s="4"/>
      <c r="CA8" s="2"/>
      <c r="CB8" s="2"/>
      <c r="CC8" s="2"/>
      <c r="CD8" s="2"/>
      <c r="CE8" s="2"/>
      <c r="CF8" s="2"/>
      <c r="CG8" s="4"/>
      <c r="CH8" s="2"/>
      <c r="CI8" s="2"/>
      <c r="CJ8" s="2"/>
      <c r="CK8" s="2"/>
      <c r="CL8" s="2"/>
      <c r="CM8" s="2"/>
      <c r="CN8" s="4"/>
      <c r="CO8" s="2"/>
      <c r="CP8" s="2"/>
      <c r="CQ8" s="2"/>
      <c r="CR8" s="2"/>
      <c r="CS8" s="2"/>
      <c r="CT8" s="2"/>
    </row>
    <row r="9" spans="1:98" ht="16" x14ac:dyDescent="0.2">
      <c r="A9" s="5">
        <v>658</v>
      </c>
      <c r="B9" s="6">
        <v>140.10560757214401</v>
      </c>
      <c r="C9" s="6">
        <v>104.55848669677549</v>
      </c>
      <c r="D9" s="6">
        <v>0.567527503645883</v>
      </c>
      <c r="E9" s="6">
        <v>0.13143103270856507</v>
      </c>
      <c r="F9" s="6">
        <v>21.6223158002548</v>
      </c>
      <c r="G9" s="6">
        <v>5.1075589155771555</v>
      </c>
      <c r="H9" s="5">
        <v>659</v>
      </c>
      <c r="I9" s="6">
        <v>115.94990165869208</v>
      </c>
      <c r="J9" s="6">
        <v>110.87308793049098</v>
      </c>
      <c r="K9" s="6">
        <v>0.91310755744831706</v>
      </c>
      <c r="L9" s="6">
        <v>0.10887247964019402</v>
      </c>
      <c r="M9" s="6">
        <v>3.65143701649153</v>
      </c>
      <c r="N9" s="6">
        <v>0.43537149483939758</v>
      </c>
      <c r="O9" s="5">
        <v>658</v>
      </c>
      <c r="P9" s="6">
        <v>101.2064073353952</v>
      </c>
      <c r="Q9" s="6">
        <v>96.113885643926139</v>
      </c>
      <c r="R9" s="6">
        <v>0.70493879904741186</v>
      </c>
      <c r="S9" s="6">
        <v>9.9740494472839919E-2</v>
      </c>
      <c r="T9" s="6">
        <v>11.639838277511901</v>
      </c>
      <c r="U9" s="6">
        <v>1.6798373014661383</v>
      </c>
      <c r="V9" s="5">
        <v>662</v>
      </c>
      <c r="W9" s="6">
        <v>94.401717647719693</v>
      </c>
      <c r="X9" s="6">
        <v>91.659107261135802</v>
      </c>
      <c r="Y9" s="6">
        <v>0.78074621978176006</v>
      </c>
      <c r="Z9" s="6">
        <v>9.6502606663746049E-2</v>
      </c>
      <c r="AA9" s="6">
        <v>7.8560898678117601</v>
      </c>
      <c r="AB9" s="6">
        <v>0.99045732639372341</v>
      </c>
      <c r="AC9" s="4"/>
      <c r="AD9" s="2"/>
      <c r="AE9" s="2"/>
      <c r="AF9" s="2"/>
      <c r="AG9" s="2"/>
      <c r="AH9" s="2"/>
      <c r="AI9" s="2"/>
      <c r="AJ9" s="4"/>
      <c r="AK9" s="2"/>
      <c r="AL9" s="2"/>
      <c r="AM9" s="2"/>
      <c r="AN9" s="2"/>
      <c r="AO9" s="2"/>
      <c r="AP9" s="2"/>
      <c r="AQ9" s="4"/>
      <c r="AR9" s="2"/>
      <c r="AS9" s="2"/>
      <c r="AT9" s="2"/>
      <c r="AU9" s="2"/>
      <c r="AV9" s="2"/>
      <c r="AW9" s="2"/>
      <c r="AX9" s="4"/>
      <c r="AY9" s="2"/>
      <c r="AZ9" s="2"/>
      <c r="BA9" s="2"/>
      <c r="BB9" s="2"/>
      <c r="BC9" s="2"/>
      <c r="BD9" s="2"/>
      <c r="BE9" s="4"/>
      <c r="BF9" s="2"/>
      <c r="BG9" s="2"/>
      <c r="BH9" s="2"/>
      <c r="BI9" s="2"/>
      <c r="BJ9" s="2"/>
      <c r="BK9" s="2"/>
      <c r="BL9" s="4"/>
      <c r="BM9" s="2"/>
      <c r="BN9" s="2"/>
      <c r="BO9" s="2"/>
      <c r="BP9" s="2"/>
      <c r="BQ9" s="2"/>
      <c r="BR9" s="2"/>
      <c r="BS9" s="4"/>
      <c r="BT9" s="2"/>
      <c r="BU9" s="2"/>
      <c r="BV9" s="2"/>
      <c r="BW9" s="2"/>
      <c r="BX9" s="2"/>
      <c r="BY9" s="2"/>
      <c r="BZ9" s="4"/>
      <c r="CA9" s="2"/>
      <c r="CB9" s="2"/>
      <c r="CC9" s="2"/>
      <c r="CD9" s="2"/>
      <c r="CE9" s="2"/>
      <c r="CF9" s="2"/>
      <c r="CG9" s="4"/>
      <c r="CH9" s="2"/>
      <c r="CI9" s="2"/>
      <c r="CJ9" s="2"/>
      <c r="CK9" s="2"/>
      <c r="CL9" s="2"/>
      <c r="CM9" s="2"/>
      <c r="CN9" s="4"/>
      <c r="CO9" s="2"/>
      <c r="CP9" s="2"/>
      <c r="CQ9" s="2"/>
      <c r="CR9" s="2"/>
      <c r="CS9" s="2"/>
      <c r="CT9" s="2"/>
    </row>
    <row r="10" spans="1:98" ht="16" x14ac:dyDescent="0.2">
      <c r="A10" s="5">
        <v>659</v>
      </c>
      <c r="B10" s="6">
        <v>115.62003443006515</v>
      </c>
      <c r="C10" s="6">
        <v>108.45406158722683</v>
      </c>
      <c r="D10" s="6">
        <v>0.63989915736489744</v>
      </c>
      <c r="E10" s="6">
        <v>8.0330336608427921E-2</v>
      </c>
      <c r="F10" s="6">
        <v>16.2004404245695</v>
      </c>
      <c r="G10" s="6">
        <v>2.0744121224146452</v>
      </c>
      <c r="H10" s="5">
        <v>660</v>
      </c>
      <c r="I10" s="6">
        <v>111.03959234113124</v>
      </c>
      <c r="J10" s="6">
        <v>91.030788730417839</v>
      </c>
      <c r="K10" s="6">
        <v>1.0348607106832126</v>
      </c>
      <c r="L10" s="6">
        <v>0.18922136101856238</v>
      </c>
      <c r="M10" s="6">
        <v>3.65143701649153</v>
      </c>
      <c r="N10" s="6">
        <v>0.66765495568764588</v>
      </c>
      <c r="O10" s="5">
        <v>659</v>
      </c>
      <c r="P10" s="6">
        <v>110.54636229451765</v>
      </c>
      <c r="Q10" s="6">
        <v>92.017248823645033</v>
      </c>
      <c r="R10" s="6">
        <v>0.70912269244143755</v>
      </c>
      <c r="S10" s="6">
        <v>5.902843604501741E-2</v>
      </c>
      <c r="T10" s="6">
        <v>11.570670836620801</v>
      </c>
      <c r="U10" s="6">
        <v>0.98242318709114007</v>
      </c>
      <c r="V10" s="5">
        <v>663</v>
      </c>
      <c r="W10" s="6">
        <v>105.12083178176806</v>
      </c>
      <c r="X10" s="6">
        <v>92.821496542964027</v>
      </c>
      <c r="Y10" s="6">
        <v>0.93162372895768808</v>
      </c>
      <c r="Z10" s="6">
        <v>0.1708764982160999</v>
      </c>
      <c r="AA10" s="6">
        <v>3.65143701649153</v>
      </c>
      <c r="AB10" s="6">
        <v>0.6697390281511969</v>
      </c>
      <c r="AC10" s="4"/>
      <c r="AD10" s="2"/>
      <c r="AE10" s="2"/>
      <c r="AF10" s="2"/>
      <c r="AG10" s="2"/>
      <c r="AH10" s="2"/>
      <c r="AI10" s="2"/>
      <c r="AJ10" s="4"/>
      <c r="AK10" s="2"/>
      <c r="AL10" s="2"/>
      <c r="AM10" s="2"/>
      <c r="AN10" s="2"/>
      <c r="AO10" s="2"/>
      <c r="AP10" s="2"/>
      <c r="AQ10" s="4"/>
      <c r="AR10" s="2"/>
      <c r="AS10" s="2"/>
      <c r="AT10" s="2"/>
      <c r="AU10" s="2"/>
      <c r="AV10" s="2"/>
      <c r="AW10" s="2"/>
      <c r="AX10" s="4"/>
      <c r="AY10" s="2"/>
      <c r="AZ10" s="2"/>
      <c r="BA10" s="2"/>
      <c r="BB10" s="2"/>
      <c r="BC10" s="2"/>
      <c r="BD10" s="2"/>
      <c r="BE10" s="4"/>
      <c r="BF10" s="2"/>
      <c r="BG10" s="2"/>
      <c r="BH10" s="2"/>
      <c r="BI10" s="2"/>
      <c r="BJ10" s="2"/>
      <c r="BK10" s="2"/>
      <c r="BL10" s="4"/>
      <c r="BM10" s="2"/>
      <c r="BN10" s="2"/>
      <c r="BO10" s="2"/>
      <c r="BP10" s="2"/>
      <c r="BQ10" s="2"/>
      <c r="BR10" s="2"/>
      <c r="BS10" s="4"/>
      <c r="BT10" s="2"/>
      <c r="BU10" s="2"/>
      <c r="BV10" s="2"/>
      <c r="BW10" s="2"/>
      <c r="BX10" s="2"/>
      <c r="BY10" s="2"/>
      <c r="BZ10" s="4"/>
      <c r="CA10" s="2"/>
      <c r="CB10" s="2"/>
      <c r="CC10" s="2"/>
      <c r="CD10" s="2"/>
      <c r="CE10" s="2"/>
      <c r="CF10" s="2"/>
      <c r="CG10" s="4"/>
      <c r="CH10" s="2"/>
      <c r="CI10" s="2"/>
      <c r="CJ10" s="2"/>
      <c r="CK10" s="2"/>
      <c r="CL10" s="2"/>
      <c r="CM10" s="2"/>
      <c r="CN10" s="4"/>
      <c r="CO10" s="2"/>
      <c r="CP10" s="2"/>
      <c r="CQ10" s="2"/>
      <c r="CR10" s="2"/>
      <c r="CS10" s="2"/>
      <c r="CT10" s="2"/>
    </row>
    <row r="11" spans="1:98" ht="16" x14ac:dyDescent="0.2">
      <c r="A11" s="5">
        <v>660</v>
      </c>
      <c r="B11" s="6">
        <v>112.94339748920666</v>
      </c>
      <c r="C11" s="6">
        <v>100.21366405686081</v>
      </c>
      <c r="D11" s="6">
        <v>0.51432612362859786</v>
      </c>
      <c r="E11" s="6">
        <v>0.10759898530178656</v>
      </c>
      <c r="F11" s="6">
        <v>23.8741373657633</v>
      </c>
      <c r="G11" s="6">
        <v>5.0944517383953078</v>
      </c>
      <c r="H11" s="5">
        <v>661</v>
      </c>
      <c r="I11" s="6">
        <v>104.72499110741576</v>
      </c>
      <c r="J11" s="6">
        <v>92.66441691028453</v>
      </c>
      <c r="K11" s="6">
        <v>0.915022865396799</v>
      </c>
      <c r="L11" s="6">
        <v>9.9207894573427269E-2</v>
      </c>
      <c r="M11" s="6">
        <v>3.65143701649153</v>
      </c>
      <c r="N11" s="6">
        <v>0.39589325280577708</v>
      </c>
      <c r="O11" s="5">
        <v>660</v>
      </c>
      <c r="P11" s="6">
        <v>138.09184668119295</v>
      </c>
      <c r="Q11" s="6">
        <v>105.72087597860371</v>
      </c>
      <c r="R11" s="6">
        <v>0.41583762150729531</v>
      </c>
      <c r="S11" s="6">
        <v>4.6922128442252332E-2</v>
      </c>
      <c r="T11" s="6">
        <v>34.379127859857498</v>
      </c>
      <c r="U11" s="6">
        <v>3.9568442226852238</v>
      </c>
      <c r="V11" s="5">
        <v>664</v>
      </c>
      <c r="W11" s="6">
        <v>95.381894555639704</v>
      </c>
      <c r="X11" s="6">
        <v>84.065877817409273</v>
      </c>
      <c r="Y11" s="6">
        <v>0.76640433465165436</v>
      </c>
      <c r="Z11" s="6">
        <v>0.10551987813357434</v>
      </c>
      <c r="AA11" s="6">
        <v>8.2437899502352696</v>
      </c>
      <c r="AB11" s="6">
        <v>1.1577196853003831</v>
      </c>
      <c r="AC11" s="4"/>
      <c r="AD11" s="2"/>
      <c r="AE11" s="2"/>
      <c r="AF11" s="2"/>
      <c r="AG11" s="2"/>
      <c r="AH11" s="2"/>
      <c r="AI11" s="2"/>
      <c r="AJ11" s="4"/>
      <c r="AK11" s="2"/>
      <c r="AL11" s="2"/>
      <c r="AM11" s="2"/>
      <c r="AN11" s="2"/>
      <c r="AO11" s="2"/>
      <c r="AP11" s="2"/>
      <c r="AQ11" s="4"/>
      <c r="AR11" s="2"/>
      <c r="AS11" s="2"/>
      <c r="AT11" s="2"/>
      <c r="AU11" s="2"/>
      <c r="AV11" s="2"/>
      <c r="AW11" s="2"/>
      <c r="AX11" s="4"/>
      <c r="AY11" s="2"/>
      <c r="AZ11" s="2"/>
      <c r="BA11" s="2"/>
      <c r="BB11" s="2"/>
      <c r="BC11" s="2"/>
      <c r="BD11" s="2"/>
      <c r="BE11" s="4"/>
      <c r="BF11" s="2"/>
      <c r="BG11" s="2"/>
      <c r="BH11" s="2"/>
      <c r="BI11" s="2"/>
      <c r="BJ11" s="2"/>
      <c r="BK11" s="2"/>
      <c r="BL11" s="4"/>
      <c r="BM11" s="2"/>
      <c r="BN11" s="2"/>
      <c r="BO11" s="2"/>
      <c r="BP11" s="2"/>
      <c r="BQ11" s="2"/>
      <c r="BR11" s="2"/>
      <c r="BS11" s="4"/>
      <c r="BT11" s="2"/>
      <c r="BU11" s="2"/>
      <c r="BV11" s="2"/>
      <c r="BW11" s="2"/>
      <c r="BX11" s="2"/>
      <c r="BY11" s="2"/>
      <c r="BZ11" s="4"/>
      <c r="CA11" s="2"/>
      <c r="CB11" s="2"/>
      <c r="CC11" s="2"/>
      <c r="CD11" s="2"/>
      <c r="CE11" s="2"/>
      <c r="CF11" s="2"/>
      <c r="CG11" s="4"/>
      <c r="CH11" s="2"/>
      <c r="CI11" s="2"/>
      <c r="CJ11" s="2"/>
      <c r="CK11" s="2"/>
      <c r="CL11" s="2"/>
      <c r="CM11" s="2"/>
      <c r="CN11" s="4"/>
      <c r="CO11" s="2"/>
      <c r="CP11" s="2"/>
      <c r="CQ11" s="2"/>
      <c r="CR11" s="2"/>
      <c r="CS11" s="2"/>
      <c r="CT11" s="2"/>
    </row>
    <row r="12" spans="1:98" ht="16" x14ac:dyDescent="0.2">
      <c r="A12" s="5">
        <v>661</v>
      </c>
      <c r="B12" s="6">
        <v>98.444947392889759</v>
      </c>
      <c r="C12" s="6">
        <v>84.222957450088771</v>
      </c>
      <c r="D12" s="6">
        <v>0.37841412209196185</v>
      </c>
      <c r="E12" s="6">
        <v>6.3170723622863773E-2</v>
      </c>
      <c r="F12" s="6">
        <v>32.755998296952598</v>
      </c>
      <c r="G12" s="6">
        <v>5.5774993439674736</v>
      </c>
      <c r="H12" s="5">
        <v>662</v>
      </c>
      <c r="I12" s="6">
        <v>93.2895938483489</v>
      </c>
      <c r="J12" s="6">
        <v>81.939019590928993</v>
      </c>
      <c r="K12" s="6">
        <v>1.0236580852299804</v>
      </c>
      <c r="L12" s="6">
        <v>0.11092478103605689</v>
      </c>
      <c r="M12" s="6">
        <v>3.65143701649153</v>
      </c>
      <c r="N12" s="6">
        <v>0.39567396317714676</v>
      </c>
      <c r="O12" s="5">
        <v>662</v>
      </c>
      <c r="P12" s="6">
        <v>100.25764635401107</v>
      </c>
      <c r="Q12" s="6">
        <v>85.633532551550573</v>
      </c>
      <c r="R12" s="6">
        <v>0.47565689925329102</v>
      </c>
      <c r="S12" s="6">
        <v>4.033306773670714E-2</v>
      </c>
      <c r="T12" s="6">
        <v>24.729649325218901</v>
      </c>
      <c r="U12" s="6">
        <v>2.1388758900858309</v>
      </c>
      <c r="V12" s="5">
        <v>667</v>
      </c>
      <c r="W12" s="6">
        <v>155.97065047277246</v>
      </c>
      <c r="X12" s="6">
        <v>105.4758317516237</v>
      </c>
      <c r="Y12" s="6">
        <v>1.1488344967268256</v>
      </c>
      <c r="Z12" s="6">
        <v>0.23474514622578488</v>
      </c>
      <c r="AA12" s="6">
        <v>3.65143701649153</v>
      </c>
      <c r="AB12" s="6">
        <v>0.74611018280935737</v>
      </c>
      <c r="AC12" s="4"/>
      <c r="AD12" s="2"/>
      <c r="AE12" s="2"/>
      <c r="AF12" s="2"/>
      <c r="AG12" s="2"/>
      <c r="AH12" s="2"/>
      <c r="AI12" s="2"/>
      <c r="AJ12" s="4"/>
      <c r="AK12" s="2"/>
      <c r="AL12" s="2"/>
      <c r="AM12" s="2"/>
      <c r="AN12" s="2"/>
      <c r="AO12" s="2"/>
      <c r="AP12" s="2"/>
      <c r="AQ12" s="4"/>
      <c r="AR12" s="2"/>
      <c r="AS12" s="2"/>
      <c r="AT12" s="2"/>
      <c r="AU12" s="2"/>
      <c r="AV12" s="2"/>
      <c r="AW12" s="2"/>
      <c r="AX12" s="4"/>
      <c r="AY12" s="2"/>
      <c r="AZ12" s="2"/>
      <c r="BA12" s="2"/>
      <c r="BB12" s="2"/>
      <c r="BC12" s="2"/>
      <c r="BD12" s="2"/>
      <c r="BE12" s="4"/>
      <c r="BF12" s="2"/>
      <c r="BG12" s="2"/>
      <c r="BH12" s="2"/>
      <c r="BI12" s="2"/>
      <c r="BJ12" s="2"/>
      <c r="BK12" s="2"/>
      <c r="BL12" s="4"/>
      <c r="BM12" s="2"/>
      <c r="BN12" s="2"/>
      <c r="BO12" s="2"/>
      <c r="BP12" s="2"/>
      <c r="BQ12" s="2"/>
      <c r="BR12" s="2"/>
      <c r="BS12" s="4"/>
      <c r="BT12" s="2"/>
      <c r="BU12" s="2"/>
      <c r="BV12" s="2"/>
      <c r="BW12" s="2"/>
      <c r="BX12" s="2"/>
      <c r="BY12" s="2"/>
      <c r="BZ12" s="4"/>
      <c r="CA12" s="2"/>
      <c r="CB12" s="2"/>
      <c r="CC12" s="2"/>
      <c r="CD12" s="2"/>
      <c r="CE12" s="2"/>
      <c r="CF12" s="2"/>
      <c r="CG12" s="4"/>
      <c r="CH12" s="2"/>
      <c r="CI12" s="2"/>
      <c r="CJ12" s="2"/>
      <c r="CK12" s="2"/>
      <c r="CL12" s="2"/>
      <c r="CM12" s="2"/>
      <c r="CN12" s="4"/>
      <c r="CO12" s="2"/>
      <c r="CP12" s="2"/>
      <c r="CQ12" s="2"/>
      <c r="CR12" s="2"/>
      <c r="CS12" s="2"/>
      <c r="CT12" s="2"/>
    </row>
    <row r="13" spans="1:98" ht="16" x14ac:dyDescent="0.2">
      <c r="A13" s="5">
        <v>662</v>
      </c>
      <c r="B13" s="6">
        <v>91.605700186024777</v>
      </c>
      <c r="C13" s="6">
        <v>92.240301902049922</v>
      </c>
      <c r="D13" s="6">
        <v>0.31195379759400033</v>
      </c>
      <c r="E13" s="6">
        <v>6.6824629925472057E-2</v>
      </c>
      <c r="F13" s="6">
        <v>40.285529750194499</v>
      </c>
      <c r="G13" s="6">
        <v>8.8022872310733469</v>
      </c>
      <c r="H13" s="5">
        <v>663</v>
      </c>
      <c r="I13" s="6">
        <v>93.804815043537644</v>
      </c>
      <c r="J13" s="6">
        <v>84.917249426532109</v>
      </c>
      <c r="K13" s="6">
        <v>1.0693785776914162</v>
      </c>
      <c r="L13" s="6">
        <v>0.18634590195581463</v>
      </c>
      <c r="M13" s="6">
        <v>3.65143701649153</v>
      </c>
      <c r="N13" s="6">
        <v>0.63628572562383079</v>
      </c>
      <c r="O13" s="5">
        <v>663</v>
      </c>
      <c r="P13" s="6">
        <v>103.61286730804497</v>
      </c>
      <c r="Q13" s="6">
        <v>85.096320207786732</v>
      </c>
      <c r="R13" s="6">
        <v>0.47685061834904963</v>
      </c>
      <c r="S13" s="6">
        <v>5.75275119214161E-2</v>
      </c>
      <c r="T13" s="6">
        <v>24.819423928762699</v>
      </c>
      <c r="U13" s="6">
        <v>3.0541130576817888</v>
      </c>
      <c r="V13" s="5">
        <v>671</v>
      </c>
      <c r="W13" s="6">
        <v>92.051806342834524</v>
      </c>
      <c r="X13" s="6">
        <v>86.912160761561623</v>
      </c>
      <c r="Y13" s="6">
        <v>1.0452431780269522</v>
      </c>
      <c r="Z13" s="6">
        <v>0.13823674451024218</v>
      </c>
      <c r="AA13" s="6">
        <v>3.65143701649153</v>
      </c>
      <c r="AB13" s="6">
        <v>0.48291419313235162</v>
      </c>
      <c r="AC13" s="4"/>
      <c r="AD13" s="2"/>
      <c r="AE13" s="2"/>
      <c r="AF13" s="2"/>
      <c r="AG13" s="2"/>
      <c r="AH13" s="2"/>
      <c r="AI13" s="2"/>
      <c r="AJ13" s="4"/>
      <c r="AK13" s="2"/>
      <c r="AL13" s="2"/>
      <c r="AM13" s="2"/>
      <c r="AN13" s="2"/>
      <c r="AO13" s="2"/>
      <c r="AP13" s="2"/>
      <c r="AQ13" s="4"/>
      <c r="AR13" s="2"/>
      <c r="AS13" s="2"/>
      <c r="AT13" s="2"/>
      <c r="AU13" s="2"/>
      <c r="AV13" s="2"/>
      <c r="AW13" s="2"/>
      <c r="AX13" s="4"/>
      <c r="AY13" s="2"/>
      <c r="AZ13" s="2"/>
      <c r="BA13" s="2"/>
      <c r="BB13" s="2"/>
      <c r="BC13" s="2"/>
      <c r="BD13" s="2"/>
      <c r="BE13" s="4"/>
      <c r="BF13" s="2"/>
      <c r="BG13" s="2"/>
      <c r="BH13" s="2"/>
      <c r="BI13" s="2"/>
      <c r="BJ13" s="2"/>
      <c r="BK13" s="2"/>
      <c r="BL13" s="4"/>
      <c r="BM13" s="2"/>
      <c r="BN13" s="2"/>
      <c r="BO13" s="2"/>
      <c r="BP13" s="2"/>
      <c r="BQ13" s="2"/>
      <c r="BR13" s="2"/>
      <c r="BS13" s="4"/>
      <c r="BT13" s="2"/>
      <c r="BU13" s="2"/>
      <c r="BV13" s="2"/>
      <c r="BW13" s="2"/>
      <c r="BX13" s="2"/>
      <c r="BY13" s="2"/>
      <c r="BZ13" s="4"/>
      <c r="CA13" s="2"/>
      <c r="CB13" s="2"/>
      <c r="CC13" s="2"/>
      <c r="CD13" s="2"/>
      <c r="CE13" s="2"/>
      <c r="CF13" s="2"/>
      <c r="CG13" s="4"/>
      <c r="CH13" s="2"/>
      <c r="CI13" s="2"/>
      <c r="CJ13" s="2"/>
      <c r="CK13" s="2"/>
      <c r="CL13" s="2"/>
      <c r="CM13" s="2"/>
      <c r="CN13" s="4"/>
      <c r="CO13" s="2"/>
      <c r="CP13" s="2"/>
      <c r="CQ13" s="2"/>
      <c r="CR13" s="2"/>
      <c r="CS13" s="2"/>
      <c r="CT13" s="2"/>
    </row>
    <row r="14" spans="1:98" ht="16" x14ac:dyDescent="0.2">
      <c r="A14" s="5">
        <v>663</v>
      </c>
      <c r="B14" s="6">
        <v>104.24432743141652</v>
      </c>
      <c r="C14" s="6">
        <v>92.37539038615428</v>
      </c>
      <c r="D14" s="6">
        <v>0.35052561672085647</v>
      </c>
      <c r="E14" s="6">
        <v>9.3257711488546072E-2</v>
      </c>
      <c r="F14" s="6">
        <v>37.218412555632298</v>
      </c>
      <c r="G14" s="6">
        <v>10.100038031165337</v>
      </c>
      <c r="H14" s="5">
        <v>667</v>
      </c>
      <c r="I14" s="6">
        <v>158.16976533028532</v>
      </c>
      <c r="J14" s="6">
        <v>125.6731309215525</v>
      </c>
      <c r="K14" s="6">
        <v>1.0050064823652083</v>
      </c>
      <c r="L14" s="6">
        <v>0.22055067209521187</v>
      </c>
      <c r="M14" s="6">
        <v>3.65143701649153</v>
      </c>
      <c r="N14" s="6">
        <v>0.80131511809283551</v>
      </c>
      <c r="O14" s="5">
        <v>664</v>
      </c>
      <c r="P14" s="6">
        <v>103.22959300430702</v>
      </c>
      <c r="Q14" s="6">
        <v>86.865036871757781</v>
      </c>
      <c r="R14" s="6">
        <v>0.63434719247843363</v>
      </c>
      <c r="S14" s="6">
        <v>5.4568488493469007E-2</v>
      </c>
      <c r="T14" s="6">
        <v>14.904765321839101</v>
      </c>
      <c r="U14" s="6">
        <v>1.3077966373912653</v>
      </c>
      <c r="V14" s="5">
        <v>672</v>
      </c>
      <c r="W14" s="6">
        <v>99.406274744888236</v>
      </c>
      <c r="X14" s="6">
        <v>107.9388403920381</v>
      </c>
      <c r="Y14" s="6">
        <v>1.0376949536823099</v>
      </c>
      <c r="Z14" s="6">
        <v>0.16050543912737056</v>
      </c>
      <c r="AA14" s="6">
        <v>3.65143701649153</v>
      </c>
      <c r="AB14" s="6">
        <v>0.5647859225856231</v>
      </c>
      <c r="AC14" s="4"/>
      <c r="AD14" s="2"/>
      <c r="AE14" s="2"/>
      <c r="AF14" s="2"/>
      <c r="AG14" s="2"/>
      <c r="AH14" s="2"/>
      <c r="AI14" s="2"/>
      <c r="AJ14" s="4"/>
      <c r="AK14" s="2"/>
      <c r="AL14" s="2"/>
      <c r="AM14" s="2"/>
      <c r="AN14" s="2"/>
      <c r="AO14" s="2"/>
      <c r="AP14" s="2"/>
      <c r="AQ14" s="4"/>
      <c r="AR14" s="2"/>
      <c r="AS14" s="2"/>
      <c r="AT14" s="2"/>
      <c r="AU14" s="2"/>
      <c r="AV14" s="2"/>
      <c r="AW14" s="2"/>
      <c r="AX14" s="4"/>
      <c r="AY14" s="2"/>
      <c r="AZ14" s="2"/>
      <c r="BA14" s="2"/>
      <c r="BB14" s="2"/>
      <c r="BC14" s="2"/>
      <c r="BD14" s="2"/>
      <c r="BE14" s="4"/>
      <c r="BF14" s="2"/>
      <c r="BG14" s="2"/>
      <c r="BH14" s="2"/>
      <c r="BI14" s="2"/>
      <c r="BJ14" s="2"/>
      <c r="BK14" s="2"/>
      <c r="BL14" s="4"/>
      <c r="BM14" s="2"/>
      <c r="BN14" s="2"/>
      <c r="BO14" s="2"/>
      <c r="BP14" s="2"/>
      <c r="BQ14" s="2"/>
      <c r="BR14" s="2"/>
      <c r="BS14" s="4"/>
      <c r="BT14" s="2"/>
      <c r="BU14" s="2"/>
      <c r="BV14" s="2"/>
      <c r="BW14" s="2"/>
      <c r="BX14" s="2"/>
      <c r="BY14" s="2"/>
      <c r="BZ14" s="4"/>
      <c r="CA14" s="2"/>
      <c r="CB14" s="2"/>
      <c r="CC14" s="2"/>
      <c r="CD14" s="2"/>
      <c r="CE14" s="2"/>
      <c r="CF14" s="2"/>
      <c r="CG14" s="4"/>
      <c r="CH14" s="2"/>
      <c r="CI14" s="2"/>
      <c r="CJ14" s="2"/>
      <c r="CK14" s="2"/>
      <c r="CL14" s="2"/>
      <c r="CM14" s="2"/>
      <c r="CN14" s="4"/>
      <c r="CO14" s="2"/>
      <c r="CP14" s="2"/>
      <c r="CQ14" s="2"/>
      <c r="CR14" s="2"/>
      <c r="CS14" s="2"/>
      <c r="CT14" s="2"/>
    </row>
    <row r="15" spans="1:98" ht="16" x14ac:dyDescent="0.2">
      <c r="A15" s="5">
        <v>664</v>
      </c>
      <c r="B15" s="6">
        <v>112.60410548261896</v>
      </c>
      <c r="C15" s="6">
        <v>101.71220375262314</v>
      </c>
      <c r="D15" s="6">
        <v>0.21653446307856783</v>
      </c>
      <c r="E15" s="6">
        <v>6.7145022233968399E-2</v>
      </c>
      <c r="F15" s="6">
        <v>59.439998241520598</v>
      </c>
      <c r="G15" s="6">
        <v>18.800342198216825</v>
      </c>
      <c r="H15" s="5">
        <v>668</v>
      </c>
      <c r="I15" s="6">
        <v>91.897868302808618</v>
      </c>
      <c r="J15" s="6">
        <v>102.49760191602059</v>
      </c>
      <c r="K15" s="6">
        <v>1.168784358313862</v>
      </c>
      <c r="L15" s="6">
        <v>0.14849613674850667</v>
      </c>
      <c r="M15" s="6">
        <v>3.65143701649153</v>
      </c>
      <c r="N15" s="6">
        <v>0.46392158371431436</v>
      </c>
      <c r="O15" s="5">
        <v>670</v>
      </c>
      <c r="P15" s="6">
        <v>101.07760203659801</v>
      </c>
      <c r="Q15" s="6">
        <v>85.567559105825197</v>
      </c>
      <c r="R15" s="6">
        <v>1.0398908050480087</v>
      </c>
      <c r="S15" s="6">
        <v>9.0467564750817686E-2</v>
      </c>
      <c r="T15" s="6">
        <v>3.65143701649153</v>
      </c>
      <c r="U15" s="6">
        <v>0.31766471356358361</v>
      </c>
      <c r="V15" s="5">
        <v>673</v>
      </c>
      <c r="W15" s="6">
        <v>107.02777852249706</v>
      </c>
      <c r="X15" s="6">
        <v>102.40649572906649</v>
      </c>
      <c r="Y15" s="6">
        <v>0.96557861984119164</v>
      </c>
      <c r="Z15" s="6">
        <v>0.14309521793730773</v>
      </c>
      <c r="AA15" s="6">
        <v>3.65143701649153</v>
      </c>
      <c r="AB15" s="6">
        <v>0.54112960345491512</v>
      </c>
      <c r="AC15" s="4"/>
      <c r="AD15" s="2"/>
      <c r="AE15" s="2"/>
      <c r="AF15" s="2"/>
      <c r="AG15" s="2"/>
      <c r="AH15" s="2"/>
      <c r="AI15" s="2"/>
      <c r="AJ15" s="4"/>
      <c r="AK15" s="2"/>
      <c r="AL15" s="2"/>
      <c r="AM15" s="2"/>
      <c r="AN15" s="2"/>
      <c r="AO15" s="2"/>
      <c r="AP15" s="2"/>
      <c r="AQ15" s="4"/>
      <c r="AR15" s="2"/>
      <c r="AS15" s="2"/>
      <c r="AT15" s="2"/>
      <c r="AU15" s="2"/>
      <c r="AV15" s="2"/>
      <c r="AW15" s="2"/>
      <c r="AX15" s="4"/>
      <c r="AY15" s="2"/>
      <c r="AZ15" s="2"/>
      <c r="BA15" s="2"/>
      <c r="BB15" s="2"/>
      <c r="BC15" s="2"/>
      <c r="BD15" s="2"/>
      <c r="BE15" s="4"/>
      <c r="BF15" s="2"/>
      <c r="BG15" s="2"/>
      <c r="BH15" s="2"/>
      <c r="BI15" s="2"/>
      <c r="BJ15" s="2"/>
      <c r="BK15" s="2"/>
      <c r="BL15" s="4"/>
      <c r="BM15" s="2"/>
      <c r="BN15" s="2"/>
      <c r="BO15" s="2"/>
      <c r="BP15" s="2"/>
      <c r="BQ15" s="2"/>
      <c r="BR15" s="2"/>
      <c r="BS15" s="4"/>
      <c r="BT15" s="2"/>
      <c r="BU15" s="2"/>
      <c r="BV15" s="2"/>
      <c r="BW15" s="2"/>
      <c r="BX15" s="2"/>
      <c r="BY15" s="2"/>
      <c r="BZ15" s="4"/>
      <c r="CA15" s="2"/>
      <c r="CB15" s="2"/>
      <c r="CC15" s="2"/>
      <c r="CD15" s="2"/>
      <c r="CE15" s="2"/>
      <c r="CF15" s="2"/>
      <c r="CG15" s="4"/>
      <c r="CH15" s="2"/>
      <c r="CI15" s="2"/>
      <c r="CJ15" s="2"/>
      <c r="CK15" s="2"/>
      <c r="CL15" s="2"/>
      <c r="CM15" s="2"/>
      <c r="CN15" s="4"/>
      <c r="CO15" s="2"/>
      <c r="CP15" s="2"/>
      <c r="CQ15" s="2"/>
      <c r="CR15" s="2"/>
      <c r="CS15" s="2"/>
      <c r="CT15" s="2"/>
    </row>
    <row r="16" spans="1:98" ht="16" x14ac:dyDescent="0.2">
      <c r="A16" s="5">
        <v>667</v>
      </c>
      <c r="B16" s="6">
        <v>169.42923340075112</v>
      </c>
      <c r="C16" s="6">
        <v>135.95242208409829</v>
      </c>
      <c r="D16" s="6">
        <v>0.26795638556374096</v>
      </c>
      <c r="E16" s="6">
        <v>0.12585751519785809</v>
      </c>
      <c r="F16" s="6">
        <v>59.796657179367401</v>
      </c>
      <c r="G16" s="6">
        <v>28.647855685088604</v>
      </c>
      <c r="H16" s="5">
        <v>670</v>
      </c>
      <c r="I16" s="6">
        <v>110.31388443815199</v>
      </c>
      <c r="J16" s="6">
        <v>88.94791280108781</v>
      </c>
      <c r="K16" s="6">
        <v>1.181313913134751</v>
      </c>
      <c r="L16" s="6">
        <v>0.15300003418558331</v>
      </c>
      <c r="M16" s="6">
        <v>3.65143701649153</v>
      </c>
      <c r="N16" s="6">
        <v>0.4729225501689166</v>
      </c>
      <c r="O16" s="5">
        <v>671</v>
      </c>
      <c r="P16" s="6">
        <v>105.03915037277474</v>
      </c>
      <c r="Q16" s="6">
        <v>85.545567957250071</v>
      </c>
      <c r="R16" s="6">
        <v>0.94920374164608745</v>
      </c>
      <c r="S16" s="6">
        <v>7.759579206729729E-2</v>
      </c>
      <c r="T16" s="6">
        <v>3.65143701649153</v>
      </c>
      <c r="U16" s="6">
        <v>0.29849876801702663</v>
      </c>
      <c r="V16" s="5">
        <v>674</v>
      </c>
      <c r="W16" s="6">
        <v>92.62357620578787</v>
      </c>
      <c r="X16" s="6">
        <v>87.091231542816246</v>
      </c>
      <c r="Y16" s="6">
        <v>0.96330696525886761</v>
      </c>
      <c r="Z16" s="6">
        <v>0.11950913065688228</v>
      </c>
      <c r="AA16" s="6">
        <v>3.65143701649153</v>
      </c>
      <c r="AB16" s="6">
        <v>0.45300208472176373</v>
      </c>
      <c r="AC16" s="4"/>
      <c r="AD16" s="2"/>
      <c r="AE16" s="2"/>
      <c r="AF16" s="2"/>
      <c r="AG16" s="2"/>
      <c r="AH16" s="2"/>
      <c r="AI16" s="2"/>
      <c r="AJ16" s="4"/>
      <c r="AK16" s="2"/>
      <c r="AL16" s="2"/>
      <c r="AM16" s="2"/>
      <c r="AN16" s="2"/>
      <c r="AO16" s="2"/>
      <c r="AP16" s="2"/>
      <c r="AQ16" s="4"/>
      <c r="AR16" s="2"/>
      <c r="AS16" s="2"/>
      <c r="AT16" s="2"/>
      <c r="AU16" s="2"/>
      <c r="AV16" s="2"/>
      <c r="AW16" s="2"/>
      <c r="AX16" s="4"/>
      <c r="AY16" s="2"/>
      <c r="AZ16" s="2"/>
      <c r="BA16" s="2"/>
      <c r="BB16" s="2"/>
      <c r="BC16" s="2"/>
      <c r="BD16" s="2"/>
      <c r="BE16" s="4"/>
      <c r="BF16" s="2"/>
      <c r="BG16" s="2"/>
      <c r="BH16" s="2"/>
      <c r="BI16" s="2"/>
      <c r="BJ16" s="2"/>
      <c r="BK16" s="2"/>
      <c r="BL16" s="4"/>
      <c r="BM16" s="2"/>
      <c r="BN16" s="2"/>
      <c r="BO16" s="2"/>
      <c r="BP16" s="2"/>
      <c r="BQ16" s="2"/>
      <c r="BR16" s="2"/>
      <c r="BS16" s="4"/>
      <c r="BT16" s="2"/>
      <c r="BU16" s="2"/>
      <c r="BV16" s="2"/>
      <c r="BW16" s="2"/>
      <c r="BX16" s="2"/>
      <c r="BY16" s="2"/>
      <c r="BZ16" s="4"/>
      <c r="CA16" s="2"/>
      <c r="CB16" s="2"/>
      <c r="CC16" s="2"/>
      <c r="CD16" s="2"/>
      <c r="CE16" s="2"/>
      <c r="CF16" s="2"/>
      <c r="CG16" s="4"/>
      <c r="CH16" s="2"/>
      <c r="CI16" s="2"/>
      <c r="CJ16" s="2"/>
      <c r="CK16" s="2"/>
      <c r="CL16" s="2"/>
      <c r="CM16" s="2"/>
      <c r="CN16" s="4"/>
      <c r="CO16" s="2"/>
      <c r="CP16" s="2"/>
      <c r="CQ16" s="2"/>
      <c r="CR16" s="2"/>
      <c r="CS16" s="2"/>
      <c r="CT16" s="2"/>
    </row>
    <row r="17" spans="1:98" ht="16" x14ac:dyDescent="0.2">
      <c r="A17" s="5">
        <v>677</v>
      </c>
      <c r="B17" s="6">
        <v>100.23565520543593</v>
      </c>
      <c r="C17" s="6">
        <v>98.711982768444884</v>
      </c>
      <c r="D17" s="6">
        <v>0.20321445090339679</v>
      </c>
      <c r="E17" s="6">
        <v>6.3663924375767261E-2</v>
      </c>
      <c r="F17" s="6">
        <v>59.888258726701501</v>
      </c>
      <c r="G17" s="6">
        <v>19.137300466457944</v>
      </c>
      <c r="H17" s="5">
        <v>671</v>
      </c>
      <c r="I17" s="6">
        <v>96.047912198200748</v>
      </c>
      <c r="J17" s="6">
        <v>92.576452315984028</v>
      </c>
      <c r="K17" s="6">
        <v>1.0600672584936124</v>
      </c>
      <c r="L17" s="6">
        <v>0.13421438725048671</v>
      </c>
      <c r="M17" s="6">
        <v>3.65143701649153</v>
      </c>
      <c r="N17" s="6">
        <v>0.46230593184112484</v>
      </c>
      <c r="O17" s="5">
        <v>672</v>
      </c>
      <c r="P17" s="6">
        <v>101.29751352234929</v>
      </c>
      <c r="Q17" s="6">
        <v>106.01304409538756</v>
      </c>
      <c r="R17" s="6">
        <v>1.0284130107150866</v>
      </c>
      <c r="S17" s="6">
        <v>0.10546558205733832</v>
      </c>
      <c r="T17" s="6">
        <v>3.65143701649153</v>
      </c>
      <c r="U17" s="6">
        <v>0.37446135577594236</v>
      </c>
      <c r="V17" s="5">
        <v>675</v>
      </c>
      <c r="W17" s="6">
        <v>112.18313206703793</v>
      </c>
      <c r="X17" s="6">
        <v>91.725080706861192</v>
      </c>
      <c r="Y17" s="6">
        <v>1.00823798310517</v>
      </c>
      <c r="Z17" s="6">
        <v>0.14318270963347549</v>
      </c>
      <c r="AA17" s="6">
        <v>3.65143701649153</v>
      </c>
      <c r="AB17" s="6">
        <v>0.51855083307518557</v>
      </c>
      <c r="AC17" s="4"/>
      <c r="AD17" s="2"/>
      <c r="AE17" s="2"/>
      <c r="AF17" s="2"/>
      <c r="AG17" s="2"/>
      <c r="AH17" s="2"/>
      <c r="AI17" s="2"/>
      <c r="AJ17" s="4"/>
      <c r="AK17" s="2"/>
      <c r="AL17" s="2"/>
      <c r="AM17" s="2"/>
      <c r="AN17" s="2"/>
      <c r="AO17" s="2"/>
      <c r="AP17" s="2"/>
      <c r="AQ17" s="4"/>
      <c r="AR17" s="2"/>
      <c r="AS17" s="2"/>
      <c r="AT17" s="2"/>
      <c r="AU17" s="2"/>
      <c r="AV17" s="2"/>
      <c r="AW17" s="2"/>
      <c r="AX17" s="4"/>
      <c r="AY17" s="2"/>
      <c r="AZ17" s="2"/>
      <c r="BA17" s="2"/>
      <c r="BB17" s="2"/>
      <c r="BC17" s="2"/>
      <c r="BD17" s="2"/>
      <c r="BE17" s="4"/>
      <c r="BF17" s="2"/>
      <c r="BG17" s="2"/>
      <c r="BH17" s="2"/>
      <c r="BI17" s="2"/>
      <c r="BJ17" s="2"/>
      <c r="BK17" s="2"/>
      <c r="BL17" s="4"/>
      <c r="BM17" s="2"/>
      <c r="BN17" s="2"/>
      <c r="BO17" s="2"/>
      <c r="BP17" s="2"/>
      <c r="BQ17" s="2"/>
      <c r="BR17" s="2"/>
      <c r="BS17" s="4"/>
      <c r="BT17" s="2"/>
      <c r="BU17" s="2"/>
      <c r="BV17" s="2"/>
      <c r="BW17" s="2"/>
      <c r="BX17" s="2"/>
      <c r="BY17" s="2"/>
      <c r="BZ17" s="4"/>
      <c r="CA17" s="2"/>
      <c r="CB17" s="2"/>
      <c r="CC17" s="2"/>
      <c r="CD17" s="2"/>
      <c r="CE17" s="2"/>
      <c r="CF17" s="2"/>
      <c r="CG17" s="4"/>
      <c r="CH17" s="2"/>
      <c r="CI17" s="2"/>
      <c r="CJ17" s="2"/>
      <c r="CK17" s="2"/>
      <c r="CL17" s="2"/>
      <c r="CM17" s="2"/>
      <c r="CN17" s="4"/>
      <c r="CO17" s="2"/>
      <c r="CP17" s="2"/>
      <c r="CQ17" s="2"/>
      <c r="CR17" s="2"/>
      <c r="CS17" s="2"/>
      <c r="CT17" s="2"/>
    </row>
    <row r="18" spans="1:98" ht="16" x14ac:dyDescent="0.2">
      <c r="A18" s="5">
        <v>678</v>
      </c>
      <c r="B18" s="6">
        <v>133.94180278580083</v>
      </c>
      <c r="C18" s="6">
        <v>136.9388821773255</v>
      </c>
      <c r="D18" s="6">
        <v>0.27557159860971719</v>
      </c>
      <c r="E18" s="6">
        <v>8.4310159994022013E-2</v>
      </c>
      <c r="F18" s="6">
        <v>55.4354578470546</v>
      </c>
      <c r="G18" s="6">
        <v>17.29948873863184</v>
      </c>
      <c r="H18" s="5">
        <v>672</v>
      </c>
      <c r="I18" s="6">
        <v>106.185831691335</v>
      </c>
      <c r="J18" s="6">
        <v>111.58937105550946</v>
      </c>
      <c r="K18" s="6">
        <v>1.1141907150616603</v>
      </c>
      <c r="L18" s="6">
        <v>0.16840118698644993</v>
      </c>
      <c r="M18" s="6">
        <v>3.65143701649153</v>
      </c>
      <c r="N18" s="6">
        <v>0.55188606355367587</v>
      </c>
      <c r="O18" s="5">
        <v>673</v>
      </c>
      <c r="P18" s="6">
        <v>106.45600865954374</v>
      </c>
      <c r="Q18" s="6">
        <v>97.816628862171797</v>
      </c>
      <c r="R18" s="6">
        <v>0.88486112271957085</v>
      </c>
      <c r="S18" s="6">
        <v>8.4147615050818803E-2</v>
      </c>
      <c r="T18" s="6">
        <v>4.0618056602713803</v>
      </c>
      <c r="U18" s="6">
        <v>0.40557869800442886</v>
      </c>
      <c r="V18" s="5">
        <v>677</v>
      </c>
      <c r="W18" s="6">
        <v>104.02441594566524</v>
      </c>
      <c r="X18" s="6">
        <v>97.122336885728458</v>
      </c>
      <c r="Y18" s="6">
        <v>0.95469321354759129</v>
      </c>
      <c r="Z18" s="6">
        <v>0.11223158323060925</v>
      </c>
      <c r="AA18" s="6">
        <v>3.65143701649153</v>
      </c>
      <c r="AB18" s="6">
        <v>0.42925470885550387</v>
      </c>
      <c r="AC18" s="4"/>
      <c r="AD18" s="2"/>
      <c r="AE18" s="2"/>
      <c r="AF18" s="2"/>
      <c r="AG18" s="2"/>
      <c r="AH18" s="2"/>
      <c r="AI18" s="2"/>
      <c r="AJ18" s="4"/>
      <c r="AK18" s="2"/>
      <c r="AL18" s="2"/>
      <c r="AM18" s="2"/>
      <c r="AN18" s="2"/>
      <c r="AO18" s="2"/>
      <c r="AP18" s="2"/>
      <c r="AQ18" s="4"/>
      <c r="AR18" s="2"/>
      <c r="AS18" s="2"/>
      <c r="AT18" s="2"/>
      <c r="AU18" s="2"/>
      <c r="AV18" s="2"/>
      <c r="AW18" s="2"/>
      <c r="AX18" s="4"/>
      <c r="AY18" s="2"/>
      <c r="AZ18" s="2"/>
      <c r="BA18" s="2"/>
      <c r="BB18" s="2"/>
      <c r="BC18" s="2"/>
      <c r="BD18" s="2"/>
      <c r="BE18" s="4"/>
      <c r="BF18" s="2"/>
      <c r="BG18" s="2"/>
      <c r="BH18" s="2"/>
      <c r="BI18" s="2"/>
      <c r="BJ18" s="2"/>
      <c r="BK18" s="2"/>
      <c r="BL18" s="4"/>
      <c r="BM18" s="2"/>
      <c r="BN18" s="2"/>
      <c r="BO18" s="2"/>
      <c r="BP18" s="2"/>
      <c r="BQ18" s="2"/>
      <c r="BR18" s="2"/>
      <c r="BS18" s="4"/>
      <c r="BT18" s="2"/>
      <c r="BU18" s="2"/>
      <c r="BV18" s="2"/>
      <c r="BW18" s="2"/>
      <c r="BX18" s="2"/>
      <c r="BY18" s="2"/>
      <c r="BZ18" s="4"/>
      <c r="CA18" s="2"/>
      <c r="CB18" s="2"/>
      <c r="CC18" s="2"/>
      <c r="CD18" s="2"/>
      <c r="CE18" s="2"/>
      <c r="CF18" s="2"/>
      <c r="CG18" s="4"/>
      <c r="CH18" s="2"/>
      <c r="CI18" s="2"/>
      <c r="CJ18" s="2"/>
      <c r="CK18" s="2"/>
      <c r="CL18" s="2"/>
      <c r="CM18" s="2"/>
      <c r="CN18" s="4"/>
      <c r="CO18" s="2"/>
      <c r="CP18" s="2"/>
      <c r="CQ18" s="2"/>
      <c r="CR18" s="2"/>
      <c r="CS18" s="2"/>
      <c r="CT18" s="2"/>
    </row>
    <row r="19" spans="1:98" ht="16" x14ac:dyDescent="0.2">
      <c r="A19" s="5">
        <v>679</v>
      </c>
      <c r="B19" s="6">
        <v>113.52773372277436</v>
      </c>
      <c r="C19" s="6">
        <v>104.96061055643497</v>
      </c>
      <c r="D19" s="6">
        <v>0.44084445183376525</v>
      </c>
      <c r="E19" s="6">
        <v>0.11673200188466124</v>
      </c>
      <c r="F19" s="6">
        <v>30.285291600919201</v>
      </c>
      <c r="G19" s="6">
        <v>8.1796832319452282</v>
      </c>
      <c r="H19" s="5">
        <v>673</v>
      </c>
      <c r="I19" s="6">
        <v>106.74817677632758</v>
      </c>
      <c r="J19" s="6">
        <v>92.37539038615428</v>
      </c>
      <c r="K19" s="6">
        <v>1.0662629763596001</v>
      </c>
      <c r="L19" s="6">
        <v>0.15942295586041172</v>
      </c>
      <c r="M19" s="6">
        <v>3.65143701649153</v>
      </c>
      <c r="N19" s="6">
        <v>0.54594682101283065</v>
      </c>
      <c r="O19" s="5">
        <v>674</v>
      </c>
      <c r="P19" s="6">
        <v>112.13600817723409</v>
      </c>
      <c r="Q19" s="6">
        <v>94.546230909784825</v>
      </c>
      <c r="R19" s="6">
        <v>0.73425213239608023</v>
      </c>
      <c r="S19" s="6">
        <v>6.2512973826068019E-2</v>
      </c>
      <c r="T19" s="6">
        <v>10.496032609000901</v>
      </c>
      <c r="U19" s="6">
        <v>0.91148659495930284</v>
      </c>
      <c r="V19" s="5">
        <v>678</v>
      </c>
      <c r="W19" s="6">
        <v>89.30291277094345</v>
      </c>
      <c r="X19" s="6">
        <v>80.035214442853572</v>
      </c>
      <c r="Y19" s="6">
        <v>1.3415724679885341</v>
      </c>
      <c r="Z19" s="6">
        <v>0.19248247737175786</v>
      </c>
      <c r="AA19" s="6">
        <v>3.65143701649153</v>
      </c>
      <c r="AB19" s="6">
        <v>0.52389092626134359</v>
      </c>
      <c r="AC19" s="4"/>
      <c r="AD19" s="2"/>
      <c r="AE19" s="2"/>
      <c r="AF19" s="2"/>
      <c r="AG19" s="2"/>
      <c r="AH19" s="2"/>
      <c r="AI19" s="2"/>
      <c r="AJ19" s="4"/>
      <c r="AK19" s="2"/>
      <c r="AL19" s="2"/>
      <c r="AM19" s="2"/>
      <c r="AN19" s="2"/>
      <c r="AO19" s="2"/>
      <c r="AP19" s="2"/>
      <c r="AQ19" s="4"/>
      <c r="AR19" s="2"/>
      <c r="AS19" s="2"/>
      <c r="AT19" s="2"/>
      <c r="AU19" s="2"/>
      <c r="AV19" s="2"/>
      <c r="AW19" s="2"/>
      <c r="AX19" s="4"/>
      <c r="AY19" s="2"/>
      <c r="AZ19" s="2"/>
      <c r="BA19" s="2"/>
      <c r="BB19" s="2"/>
      <c r="BC19" s="2"/>
      <c r="BD19" s="2"/>
      <c r="BE19" s="4"/>
      <c r="BF19" s="2"/>
      <c r="BG19" s="2"/>
      <c r="BH19" s="2"/>
      <c r="BI19" s="2"/>
      <c r="BJ19" s="2"/>
      <c r="BK19" s="2"/>
      <c r="BL19" s="4"/>
      <c r="BM19" s="2"/>
      <c r="BN19" s="2"/>
      <c r="BO19" s="2"/>
      <c r="BP19" s="2"/>
      <c r="BQ19" s="2"/>
      <c r="BR19" s="2"/>
      <c r="BS19" s="4"/>
      <c r="BT19" s="2"/>
      <c r="BU19" s="2"/>
      <c r="BV19" s="2"/>
      <c r="BW19" s="2"/>
      <c r="BX19" s="2"/>
      <c r="BY19" s="2"/>
      <c r="BZ19" s="4"/>
      <c r="CA19" s="2"/>
      <c r="CB19" s="2"/>
      <c r="CC19" s="2"/>
      <c r="CD19" s="2"/>
      <c r="CE19" s="2"/>
      <c r="CF19" s="2"/>
      <c r="CG19" s="4"/>
      <c r="CH19" s="2"/>
      <c r="CI19" s="2"/>
      <c r="CJ19" s="2"/>
      <c r="CK19" s="2"/>
      <c r="CL19" s="2"/>
      <c r="CM19" s="2"/>
      <c r="CN19" s="4"/>
      <c r="CO19" s="2"/>
      <c r="CP19" s="2"/>
      <c r="CQ19" s="2"/>
      <c r="CR19" s="2"/>
      <c r="CS19" s="2"/>
      <c r="CT19" s="2"/>
    </row>
    <row r="20" spans="1:98" ht="16" x14ac:dyDescent="0.2">
      <c r="A20" s="5">
        <v>681</v>
      </c>
      <c r="B20" s="6">
        <v>111.65848609388843</v>
      </c>
      <c r="C20" s="6">
        <v>90.427602940928608</v>
      </c>
      <c r="D20" s="6">
        <v>0.35884094741753397</v>
      </c>
      <c r="E20" s="6">
        <v>0.12016297589024963</v>
      </c>
      <c r="F20" s="6">
        <v>36.748979748529898</v>
      </c>
      <c r="G20" s="6">
        <v>12.552034920427424</v>
      </c>
      <c r="H20" s="5">
        <v>674</v>
      </c>
      <c r="I20" s="6">
        <v>119.19830846250393</v>
      </c>
      <c r="J20" s="6">
        <v>103.27985848676445</v>
      </c>
      <c r="K20" s="6">
        <v>0.98780338095528375</v>
      </c>
      <c r="L20" s="6">
        <v>0.12079280346038335</v>
      </c>
      <c r="M20" s="6">
        <v>3.65143701649153</v>
      </c>
      <c r="N20" s="6">
        <v>0.44651326608589159</v>
      </c>
      <c r="O20" s="5">
        <v>675</v>
      </c>
      <c r="P20" s="6">
        <v>100.37388528219388</v>
      </c>
      <c r="Q20" s="6">
        <v>92.083222269370424</v>
      </c>
      <c r="R20" s="6">
        <v>0.64487147808126311</v>
      </c>
      <c r="S20" s="6">
        <v>6.0095336498994477E-2</v>
      </c>
      <c r="T20" s="6">
        <v>14.4960102505098</v>
      </c>
      <c r="U20" s="6">
        <v>1.3778954355665154</v>
      </c>
      <c r="V20" s="5">
        <v>679</v>
      </c>
      <c r="W20" s="6">
        <v>130.31954645621178</v>
      </c>
      <c r="X20" s="6">
        <v>119.76379514015009</v>
      </c>
      <c r="Y20" s="6">
        <v>1.1721080451925441</v>
      </c>
      <c r="Z20" s="6">
        <v>0.22211004684059832</v>
      </c>
      <c r="AA20" s="6">
        <v>3.65143701649153</v>
      </c>
      <c r="AB20" s="6">
        <v>0.69193352105624395</v>
      </c>
      <c r="AC20" s="4"/>
      <c r="AD20" s="2"/>
      <c r="AE20" s="2"/>
      <c r="AF20" s="2"/>
      <c r="AG20" s="2"/>
      <c r="AH20" s="2"/>
      <c r="AI20" s="2"/>
      <c r="AJ20" s="4"/>
      <c r="AK20" s="2"/>
      <c r="AL20" s="2"/>
      <c r="AM20" s="2"/>
      <c r="AN20" s="2"/>
      <c r="AO20" s="2"/>
      <c r="AP20" s="2"/>
      <c r="AQ20" s="4"/>
      <c r="AR20" s="2"/>
      <c r="AS20" s="2"/>
      <c r="AT20" s="2"/>
      <c r="AU20" s="2"/>
      <c r="AV20" s="2"/>
      <c r="AW20" s="2"/>
      <c r="AX20" s="4"/>
      <c r="AY20" s="2"/>
      <c r="AZ20" s="2"/>
      <c r="BA20" s="2"/>
      <c r="BB20" s="2"/>
      <c r="BC20" s="2"/>
      <c r="BD20" s="2"/>
      <c r="BE20" s="4"/>
      <c r="BF20" s="2"/>
      <c r="BG20" s="2"/>
      <c r="BH20" s="2"/>
      <c r="BI20" s="2"/>
      <c r="BJ20" s="2"/>
      <c r="BK20" s="2"/>
      <c r="BL20" s="4"/>
      <c r="BM20" s="2"/>
      <c r="BN20" s="2"/>
      <c r="BO20" s="2"/>
      <c r="BP20" s="2"/>
      <c r="BQ20" s="2"/>
      <c r="BR20" s="2"/>
      <c r="BS20" s="4"/>
      <c r="BT20" s="2"/>
      <c r="BU20" s="2"/>
      <c r="BV20" s="2"/>
      <c r="BW20" s="2"/>
      <c r="BX20" s="2"/>
      <c r="BY20" s="2"/>
      <c r="BZ20" s="4"/>
      <c r="CA20" s="2"/>
      <c r="CB20" s="2"/>
      <c r="CC20" s="2"/>
      <c r="CD20" s="2"/>
      <c r="CE20" s="2"/>
      <c r="CF20" s="2"/>
      <c r="CG20" s="4"/>
      <c r="CH20" s="2"/>
      <c r="CI20" s="2"/>
      <c r="CJ20" s="2"/>
      <c r="CK20" s="2"/>
      <c r="CL20" s="2"/>
      <c r="CM20" s="2"/>
      <c r="CN20" s="4"/>
      <c r="CO20" s="2"/>
      <c r="CP20" s="2"/>
      <c r="CQ20" s="2"/>
      <c r="CR20" s="2"/>
      <c r="CS20" s="2"/>
      <c r="CT20" s="2"/>
    </row>
    <row r="21" spans="1:98" ht="16" x14ac:dyDescent="0.2">
      <c r="A21" s="5">
        <v>682</v>
      </c>
      <c r="B21" s="6">
        <v>93.229903587930693</v>
      </c>
      <c r="C21" s="6">
        <v>84.67220519955211</v>
      </c>
      <c r="D21" s="6">
        <v>0.46361770430375032</v>
      </c>
      <c r="E21" s="6">
        <v>5.4639740416815574E-2</v>
      </c>
      <c r="F21" s="6">
        <v>25.025373566734899</v>
      </c>
      <c r="G21" s="6">
        <v>3.0083568873307049</v>
      </c>
      <c r="H21" s="5">
        <v>675</v>
      </c>
      <c r="I21" s="6">
        <v>98.30671731613181</v>
      </c>
      <c r="J21" s="6">
        <v>86.261851082268535</v>
      </c>
      <c r="K21" s="6">
        <v>1.0921052886828617</v>
      </c>
      <c r="L21" s="6">
        <v>0.15802543638540523</v>
      </c>
      <c r="M21" s="6">
        <v>3.65143701649153</v>
      </c>
      <c r="N21" s="6">
        <v>0.52835558434188479</v>
      </c>
      <c r="O21" s="5">
        <v>677</v>
      </c>
      <c r="P21" s="6">
        <v>100.77286754919979</v>
      </c>
      <c r="Q21" s="6">
        <v>94.882381323718931</v>
      </c>
      <c r="R21" s="6">
        <v>0.78727542731003797</v>
      </c>
      <c r="S21" s="6">
        <v>6.2160342325231099E-2</v>
      </c>
      <c r="T21" s="6">
        <v>7.8270963311614903</v>
      </c>
      <c r="U21" s="6">
        <v>0.63035841065222875</v>
      </c>
      <c r="V21" s="5">
        <v>681</v>
      </c>
      <c r="W21" s="6">
        <v>137.47295292843575</v>
      </c>
      <c r="X21" s="6">
        <v>102.47561076744546</v>
      </c>
      <c r="Y21" s="6">
        <v>1.0254759886114586</v>
      </c>
      <c r="Z21" s="6">
        <v>0.22500888738322272</v>
      </c>
      <c r="AA21" s="6">
        <v>3.65143701649153</v>
      </c>
      <c r="AB21" s="6">
        <v>0.8011945570204575</v>
      </c>
      <c r="AC21" s="4"/>
      <c r="AD21" s="2"/>
      <c r="AE21" s="2"/>
      <c r="AF21" s="2"/>
      <c r="AG21" s="2"/>
      <c r="AH21" s="2"/>
      <c r="AI21" s="2"/>
      <c r="AJ21" s="4"/>
      <c r="AK21" s="2"/>
      <c r="AL21" s="2"/>
      <c r="AM21" s="2"/>
      <c r="AN21" s="2"/>
      <c r="AO21" s="2"/>
      <c r="AP21" s="2"/>
      <c r="AQ21" s="4"/>
      <c r="AR21" s="2"/>
      <c r="AS21" s="2"/>
      <c r="AT21" s="2"/>
      <c r="AU21" s="2"/>
      <c r="AV21" s="2"/>
      <c r="AW21" s="2"/>
      <c r="AX21" s="4"/>
      <c r="AY21" s="2"/>
      <c r="AZ21" s="2"/>
      <c r="BA21" s="2"/>
      <c r="BB21" s="2"/>
      <c r="BC21" s="2"/>
      <c r="BD21" s="2"/>
      <c r="BE21" s="4"/>
      <c r="BF21" s="2"/>
      <c r="BG21" s="2"/>
      <c r="BH21" s="2"/>
      <c r="BI21" s="2"/>
      <c r="BJ21" s="2"/>
      <c r="BK21" s="2"/>
      <c r="BL21" s="4"/>
      <c r="BM21" s="2"/>
      <c r="BN21" s="2"/>
      <c r="BO21" s="2"/>
      <c r="BP21" s="2"/>
      <c r="BQ21" s="2"/>
      <c r="BR21" s="2"/>
      <c r="BS21" s="4"/>
      <c r="BT21" s="2"/>
      <c r="BU21" s="2"/>
      <c r="BV21" s="2"/>
      <c r="BW21" s="2"/>
      <c r="BX21" s="2"/>
      <c r="BY21" s="2"/>
      <c r="BZ21" s="4"/>
      <c r="CA21" s="2"/>
      <c r="CB21" s="2"/>
      <c r="CC21" s="2"/>
      <c r="CD21" s="2"/>
      <c r="CE21" s="2"/>
      <c r="CF21" s="2"/>
      <c r="CG21" s="4"/>
      <c r="CH21" s="2"/>
      <c r="CI21" s="2"/>
      <c r="CJ21" s="2"/>
      <c r="CK21" s="2"/>
      <c r="CL21" s="2"/>
      <c r="CM21" s="2"/>
      <c r="CN21" s="4"/>
      <c r="CO21" s="2"/>
      <c r="CP21" s="2"/>
      <c r="CQ21" s="2"/>
      <c r="CR21" s="2"/>
      <c r="CS21" s="2"/>
      <c r="CT21" s="2"/>
    </row>
    <row r="22" spans="1:98" ht="16" x14ac:dyDescent="0.2">
      <c r="A22" s="5">
        <v>684</v>
      </c>
      <c r="B22" s="6">
        <v>113.05963641738947</v>
      </c>
      <c r="C22" s="6">
        <v>90.80773565201298</v>
      </c>
      <c r="D22" s="6">
        <v>0.3195646220790373</v>
      </c>
      <c r="E22" s="6">
        <v>9.588910969858136E-2</v>
      </c>
      <c r="F22" s="6">
        <v>41.522002808771298</v>
      </c>
      <c r="G22" s="6">
        <v>12.708346792140658</v>
      </c>
      <c r="H22" s="5">
        <v>676</v>
      </c>
      <c r="I22" s="6">
        <v>142.7822445130025</v>
      </c>
      <c r="J22" s="6">
        <v>148.89578381688824</v>
      </c>
      <c r="K22" s="6">
        <v>1.0446471829622301</v>
      </c>
      <c r="L22" s="6">
        <v>0.41719288232212265</v>
      </c>
      <c r="M22" s="6">
        <v>3.65143701649153</v>
      </c>
      <c r="N22" s="6">
        <v>1.4582469166366108</v>
      </c>
      <c r="O22" s="5">
        <v>679</v>
      </c>
      <c r="P22" s="6">
        <v>118.51972444932854</v>
      </c>
      <c r="Q22" s="6">
        <v>100.3707436895403</v>
      </c>
      <c r="R22" s="6">
        <v>0.93024613372373866</v>
      </c>
      <c r="S22" s="6">
        <v>0.11227156039308429</v>
      </c>
      <c r="T22" s="6">
        <v>3.65143701649153</v>
      </c>
      <c r="U22" s="6">
        <v>0.4406925400243788</v>
      </c>
      <c r="V22" s="5">
        <v>682</v>
      </c>
      <c r="W22" s="6">
        <v>102.44419484090957</v>
      </c>
      <c r="X22" s="6">
        <v>90.493576386653984</v>
      </c>
      <c r="Y22" s="6">
        <v>0.96934115864443571</v>
      </c>
      <c r="Z22" s="6">
        <v>8.9925640700915854E-2</v>
      </c>
      <c r="AA22" s="6">
        <v>3.65143701649153</v>
      </c>
      <c r="AB22" s="6">
        <v>0.33874328997463571</v>
      </c>
      <c r="AC22" s="4"/>
      <c r="AD22" s="2"/>
      <c r="AE22" s="2"/>
      <c r="AF22" s="2"/>
      <c r="AG22" s="2"/>
      <c r="AH22" s="2"/>
      <c r="AI22" s="2"/>
      <c r="AJ22" s="4"/>
      <c r="AK22" s="2"/>
      <c r="AL22" s="2"/>
      <c r="AM22" s="2"/>
      <c r="AN22" s="2"/>
      <c r="AO22" s="2"/>
      <c r="AP22" s="2"/>
      <c r="AQ22" s="4"/>
      <c r="AR22" s="2"/>
      <c r="AS22" s="2"/>
      <c r="AT22" s="2"/>
      <c r="AU22" s="2"/>
      <c r="AV22" s="2"/>
      <c r="AW22" s="2"/>
      <c r="AX22" s="4"/>
      <c r="AY22" s="2"/>
      <c r="AZ22" s="2"/>
      <c r="BA22" s="2"/>
      <c r="BB22" s="2"/>
      <c r="BC22" s="2"/>
      <c r="BD22" s="2"/>
      <c r="BE22" s="4"/>
      <c r="BF22" s="2"/>
      <c r="BG22" s="2"/>
      <c r="BH22" s="2"/>
      <c r="BI22" s="2"/>
      <c r="BJ22" s="2"/>
      <c r="BK22" s="2"/>
      <c r="BL22" s="4"/>
      <c r="BM22" s="2"/>
      <c r="BN22" s="2"/>
      <c r="BO22" s="2"/>
      <c r="BP22" s="2"/>
      <c r="BQ22" s="2"/>
      <c r="BR22" s="2"/>
      <c r="BS22" s="4"/>
      <c r="BT22" s="2"/>
      <c r="BU22" s="2"/>
      <c r="BV22" s="2"/>
      <c r="BW22" s="2"/>
      <c r="BX22" s="2"/>
      <c r="BY22" s="2"/>
      <c r="BZ22" s="4"/>
      <c r="CA22" s="2"/>
      <c r="CB22" s="2"/>
      <c r="CC22" s="2"/>
      <c r="CD22" s="2"/>
      <c r="CE22" s="2"/>
      <c r="CF22" s="2"/>
      <c r="CG22" s="4"/>
      <c r="CH22" s="2"/>
      <c r="CI22" s="2"/>
      <c r="CJ22" s="2"/>
      <c r="CK22" s="2"/>
      <c r="CL22" s="2"/>
      <c r="CM22" s="2"/>
      <c r="CN22" s="4"/>
      <c r="CO22" s="2"/>
      <c r="CP22" s="2"/>
      <c r="CQ22" s="2"/>
      <c r="CR22" s="2"/>
      <c r="CS22" s="2"/>
      <c r="CT22" s="2"/>
    </row>
    <row r="23" spans="1:98" ht="16" x14ac:dyDescent="0.2">
      <c r="A23" s="5">
        <v>685</v>
      </c>
      <c r="B23" s="6">
        <v>118.46317578156392</v>
      </c>
      <c r="C23" s="6">
        <v>112.86485767286692</v>
      </c>
      <c r="D23" s="6">
        <v>0.38976664533264505</v>
      </c>
      <c r="E23" s="6">
        <v>0.27624235306910272</v>
      </c>
      <c r="F23" s="6">
        <v>36.358258951794802</v>
      </c>
      <c r="G23" s="6">
        <v>26.28384175286001</v>
      </c>
      <c r="H23" s="5">
        <v>677</v>
      </c>
      <c r="I23" s="6">
        <v>91.665390446442984</v>
      </c>
      <c r="J23" s="6">
        <v>88.074550043389848</v>
      </c>
      <c r="K23" s="6">
        <v>1.0300533093151942</v>
      </c>
      <c r="L23" s="6">
        <v>0.12804294967088156</v>
      </c>
      <c r="M23" s="6">
        <v>3.65143701649153</v>
      </c>
      <c r="N23" s="6">
        <v>0.45389958160500643</v>
      </c>
      <c r="O23" s="5">
        <v>680</v>
      </c>
      <c r="P23" s="6">
        <v>95.454151186672277</v>
      </c>
      <c r="Q23" s="6">
        <v>84.804152091002877</v>
      </c>
      <c r="R23" s="6">
        <v>0.90222577700389661</v>
      </c>
      <c r="S23" s="6">
        <v>0.12551408370927322</v>
      </c>
      <c r="T23" s="6">
        <v>3.65143701649153</v>
      </c>
      <c r="U23" s="6">
        <v>0.50797348405295828</v>
      </c>
      <c r="V23" s="5">
        <v>684</v>
      </c>
      <c r="W23" s="6">
        <v>105.36901760140165</v>
      </c>
      <c r="X23" s="6">
        <v>84.40202823134338</v>
      </c>
      <c r="Y23" s="6">
        <v>0.93043926054745985</v>
      </c>
      <c r="Z23" s="6">
        <v>0.1590437420982469</v>
      </c>
      <c r="AA23" s="6">
        <v>3.65143701649153</v>
      </c>
      <c r="AB23" s="6">
        <v>0.62415488228341887</v>
      </c>
      <c r="AC23" s="4"/>
      <c r="AD23" s="2"/>
      <c r="AE23" s="2"/>
      <c r="AF23" s="2"/>
      <c r="AG23" s="2"/>
      <c r="AH23" s="2"/>
      <c r="AI23" s="2"/>
      <c r="AJ23" s="4"/>
      <c r="AK23" s="2"/>
      <c r="AL23" s="2"/>
      <c r="AM23" s="2"/>
      <c r="AN23" s="2"/>
      <c r="AO23" s="2"/>
      <c r="AP23" s="2"/>
      <c r="AQ23" s="4"/>
      <c r="AR23" s="2"/>
      <c r="AS23" s="2"/>
      <c r="AT23" s="2"/>
      <c r="AU23" s="2"/>
      <c r="AV23" s="2"/>
      <c r="AW23" s="2"/>
      <c r="AX23" s="4"/>
      <c r="AY23" s="2"/>
      <c r="AZ23" s="2"/>
      <c r="BA23" s="2"/>
      <c r="BB23" s="2"/>
      <c r="BC23" s="2"/>
      <c r="BD23" s="2"/>
      <c r="BE23" s="4"/>
      <c r="BF23" s="2"/>
      <c r="BG23" s="2"/>
      <c r="BH23" s="2"/>
      <c r="BI23" s="2"/>
      <c r="BJ23" s="2"/>
      <c r="BK23" s="2"/>
      <c r="BL23" s="4"/>
      <c r="BM23" s="2"/>
      <c r="BN23" s="2"/>
      <c r="BO23" s="2"/>
      <c r="BP23" s="2"/>
      <c r="BQ23" s="2"/>
      <c r="BR23" s="2"/>
      <c r="BS23" s="4"/>
      <c r="BT23" s="2"/>
      <c r="BU23" s="2"/>
      <c r="BV23" s="2"/>
      <c r="BW23" s="2"/>
      <c r="BX23" s="2"/>
      <c r="BY23" s="2"/>
      <c r="BZ23" s="4"/>
      <c r="CA23" s="2"/>
      <c r="CB23" s="2"/>
      <c r="CC23" s="2"/>
      <c r="CD23" s="2"/>
      <c r="CE23" s="2"/>
      <c r="CF23" s="2"/>
      <c r="CG23" s="4"/>
      <c r="CH23" s="2"/>
      <c r="CI23" s="2"/>
      <c r="CJ23" s="2"/>
      <c r="CK23" s="2"/>
      <c r="CL23" s="2"/>
      <c r="CM23" s="2"/>
      <c r="CN23" s="4"/>
      <c r="CO23" s="2"/>
      <c r="CP23" s="2"/>
      <c r="CQ23" s="2"/>
      <c r="CR23" s="2"/>
      <c r="CS23" s="2"/>
      <c r="CT23" s="2"/>
    </row>
    <row r="24" spans="1:98" ht="16" x14ac:dyDescent="0.2">
      <c r="A24" s="5">
        <v>686</v>
      </c>
      <c r="B24" s="6">
        <v>98.165345646720269</v>
      </c>
      <c r="C24" s="6">
        <v>90.223399418445268</v>
      </c>
      <c r="D24" s="6">
        <v>0.56375944038808135</v>
      </c>
      <c r="E24" s="6">
        <v>9.8896494001901605E-2</v>
      </c>
      <c r="F24" s="6">
        <v>18.947226360590001</v>
      </c>
      <c r="G24" s="6">
        <v>3.3902590473154999</v>
      </c>
      <c r="H24" s="5">
        <v>681</v>
      </c>
      <c r="I24" s="6">
        <v>144.64206736392765</v>
      </c>
      <c r="J24" s="6">
        <v>113.1790169382259</v>
      </c>
      <c r="K24" s="6">
        <v>1.0452476535304902</v>
      </c>
      <c r="L24" s="6">
        <v>0.23420094961150931</v>
      </c>
      <c r="M24" s="6">
        <v>3.65143701649153</v>
      </c>
      <c r="N24" s="6">
        <v>0.81815062087961632</v>
      </c>
      <c r="O24" s="5">
        <v>681</v>
      </c>
      <c r="P24" s="6">
        <v>98.410389873700268</v>
      </c>
      <c r="Q24" s="6">
        <v>98.039681940576671</v>
      </c>
      <c r="R24" s="6">
        <v>0.96162505589445146</v>
      </c>
      <c r="S24" s="6">
        <v>0.12869565313436154</v>
      </c>
      <c r="T24" s="6">
        <v>3.65143701649153</v>
      </c>
      <c r="U24" s="6">
        <v>0.48867702524583662</v>
      </c>
      <c r="V24" s="5">
        <v>685</v>
      </c>
      <c r="W24" s="6">
        <v>105.40357512059116</v>
      </c>
      <c r="X24" s="6">
        <v>73.676630911987829</v>
      </c>
      <c r="Y24" s="6">
        <v>0.80613931192848221</v>
      </c>
      <c r="Z24" s="6">
        <v>0.40595956075416251</v>
      </c>
      <c r="AA24" s="6">
        <v>6.5157478512317404</v>
      </c>
      <c r="AB24" s="6">
        <v>3.4452936376595678</v>
      </c>
      <c r="AC24" s="4"/>
      <c r="AD24" s="2"/>
      <c r="AE24" s="2"/>
      <c r="AF24" s="2"/>
      <c r="AG24" s="2"/>
      <c r="AH24" s="2"/>
      <c r="AI24" s="2"/>
      <c r="AJ24" s="4"/>
      <c r="AK24" s="2"/>
      <c r="AL24" s="2"/>
      <c r="AM24" s="2"/>
      <c r="AN24" s="2"/>
      <c r="AO24" s="2"/>
      <c r="AP24" s="2"/>
      <c r="AQ24" s="4"/>
      <c r="AR24" s="2"/>
      <c r="AS24" s="2"/>
      <c r="AT24" s="2"/>
      <c r="AU24" s="2"/>
      <c r="AV24" s="2"/>
      <c r="AW24" s="2"/>
      <c r="AX24" s="4"/>
      <c r="AY24" s="2"/>
      <c r="AZ24" s="2"/>
      <c r="BA24" s="2"/>
      <c r="BB24" s="2"/>
      <c r="BC24" s="2"/>
      <c r="BD24" s="2"/>
      <c r="BE24" s="4"/>
      <c r="BF24" s="2"/>
      <c r="BG24" s="2"/>
      <c r="BH24" s="2"/>
      <c r="BI24" s="2"/>
      <c r="BJ24" s="2"/>
      <c r="BK24" s="2"/>
      <c r="BL24" s="4"/>
      <c r="BM24" s="2"/>
      <c r="BN24" s="2"/>
      <c r="BO24" s="2"/>
      <c r="BP24" s="2"/>
      <c r="BQ24" s="2"/>
      <c r="BR24" s="2"/>
      <c r="BS24" s="4"/>
      <c r="BT24" s="2"/>
      <c r="BU24" s="2"/>
      <c r="BV24" s="2"/>
      <c r="BW24" s="2"/>
      <c r="BX24" s="2"/>
      <c r="BY24" s="2"/>
      <c r="BZ24" s="4"/>
      <c r="CA24" s="2"/>
      <c r="CB24" s="2"/>
      <c r="CC24" s="2"/>
      <c r="CD24" s="2"/>
      <c r="CE24" s="2"/>
      <c r="CF24" s="2"/>
      <c r="CG24" s="4"/>
      <c r="CH24" s="2"/>
      <c r="CI24" s="2"/>
      <c r="CJ24" s="2"/>
      <c r="CK24" s="2"/>
      <c r="CL24" s="2"/>
      <c r="CM24" s="2"/>
      <c r="CN24" s="4"/>
      <c r="CO24" s="2"/>
      <c r="CP24" s="2"/>
      <c r="CQ24" s="2"/>
      <c r="CR24" s="2"/>
      <c r="CS24" s="2"/>
      <c r="CT24" s="2"/>
    </row>
    <row r="25" spans="1:98" ht="16" x14ac:dyDescent="0.2">
      <c r="A25" s="5">
        <v>687</v>
      </c>
      <c r="B25" s="6">
        <v>120.91675964401753</v>
      </c>
      <c r="C25" s="6">
        <v>108.07392887614249</v>
      </c>
      <c r="D25" s="6">
        <v>0.62501263315279154</v>
      </c>
      <c r="E25" s="6">
        <v>0.11743978241765236</v>
      </c>
      <c r="F25" s="6">
        <v>17.2905642162461</v>
      </c>
      <c r="G25" s="6">
        <v>3.3138723788271713</v>
      </c>
      <c r="H25" s="5">
        <v>682</v>
      </c>
      <c r="I25" s="6">
        <v>101.82530108815237</v>
      </c>
      <c r="J25" s="6">
        <v>92.689549651513261</v>
      </c>
      <c r="K25" s="6">
        <v>1.0511913492087774</v>
      </c>
      <c r="L25" s="6">
        <v>0.10223449992302869</v>
      </c>
      <c r="M25" s="6">
        <v>3.65143701649153</v>
      </c>
      <c r="N25" s="6">
        <v>0.35512358207897088</v>
      </c>
      <c r="O25" s="5">
        <v>682</v>
      </c>
      <c r="P25" s="6">
        <v>100.93623036718645</v>
      </c>
      <c r="Q25" s="6">
        <v>78.423577411562007</v>
      </c>
      <c r="R25" s="6">
        <v>0.82020196005273704</v>
      </c>
      <c r="S25" s="6">
        <v>4.9824184948852927E-2</v>
      </c>
      <c r="T25" s="6">
        <v>6.0475311737778101</v>
      </c>
      <c r="U25" s="6">
        <v>0.38573301781701402</v>
      </c>
      <c r="V25" s="5">
        <v>686</v>
      </c>
      <c r="W25" s="6">
        <v>86.931010317483157</v>
      </c>
      <c r="X25" s="6">
        <v>89.350036660747307</v>
      </c>
      <c r="Y25" s="6">
        <v>1.1861368881826817</v>
      </c>
      <c r="Z25" s="6">
        <v>0.18331516656925209</v>
      </c>
      <c r="AA25" s="6">
        <v>3.65143701649153</v>
      </c>
      <c r="AB25" s="6">
        <v>0.56432254283974881</v>
      </c>
      <c r="AC25" s="4"/>
      <c r="AD25" s="2"/>
      <c r="AE25" s="2"/>
      <c r="AF25" s="2"/>
      <c r="AG25" s="2"/>
      <c r="AH25" s="2"/>
      <c r="AI25" s="2"/>
      <c r="AJ25" s="4"/>
      <c r="AK25" s="2"/>
      <c r="AL25" s="2"/>
      <c r="AM25" s="2"/>
      <c r="AN25" s="2"/>
      <c r="AO25" s="2"/>
      <c r="AP25" s="2"/>
      <c r="AQ25" s="4"/>
      <c r="AR25" s="2"/>
      <c r="AS25" s="2"/>
      <c r="AT25" s="2"/>
      <c r="AU25" s="2"/>
      <c r="AV25" s="2"/>
      <c r="AW25" s="2"/>
      <c r="AX25" s="4"/>
      <c r="AY25" s="2"/>
      <c r="AZ25" s="2"/>
      <c r="BA25" s="2"/>
      <c r="BB25" s="2"/>
      <c r="BC25" s="2"/>
      <c r="BD25" s="2"/>
      <c r="BE25" s="4"/>
      <c r="BF25" s="2"/>
      <c r="BG25" s="2"/>
      <c r="BH25" s="2"/>
      <c r="BI25" s="2"/>
      <c r="BJ25" s="2"/>
      <c r="BK25" s="2"/>
      <c r="BL25" s="4"/>
      <c r="BM25" s="2"/>
      <c r="BN25" s="2"/>
      <c r="BO25" s="2"/>
      <c r="BP25" s="2"/>
      <c r="BQ25" s="2"/>
      <c r="BR25" s="2"/>
      <c r="BS25" s="4"/>
      <c r="BT25" s="2"/>
      <c r="BU25" s="2"/>
      <c r="BV25" s="2"/>
      <c r="BW25" s="2"/>
      <c r="BX25" s="2"/>
      <c r="BY25" s="2"/>
      <c r="BZ25" s="4"/>
      <c r="CA25" s="2"/>
      <c r="CB25" s="2"/>
      <c r="CC25" s="2"/>
      <c r="CD25" s="2"/>
      <c r="CE25" s="2"/>
      <c r="CF25" s="2"/>
      <c r="CG25" s="4"/>
      <c r="CH25" s="2"/>
      <c r="CI25" s="2"/>
      <c r="CJ25" s="2"/>
      <c r="CK25" s="2"/>
      <c r="CL25" s="2"/>
      <c r="CM25" s="2"/>
      <c r="CN25" s="4"/>
      <c r="CO25" s="2"/>
      <c r="CP25" s="2"/>
      <c r="CQ25" s="2"/>
      <c r="CR25" s="2"/>
      <c r="CS25" s="2"/>
      <c r="CT25" s="2"/>
    </row>
    <row r="26" spans="1:98" ht="16" x14ac:dyDescent="0.2">
      <c r="A26" s="5">
        <v>688</v>
      </c>
      <c r="B26" s="6">
        <v>124.10861778006479</v>
      </c>
      <c r="C26" s="6">
        <v>97.279416518407942</v>
      </c>
      <c r="D26" s="6">
        <v>0.67729191251529386</v>
      </c>
      <c r="E26" s="6">
        <v>8.5996791005022402E-2</v>
      </c>
      <c r="F26" s="6">
        <v>13.857085607470299</v>
      </c>
      <c r="G26" s="6">
        <v>1.7946444810019295</v>
      </c>
      <c r="H26" s="5">
        <v>684</v>
      </c>
      <c r="I26" s="6">
        <v>100.832557809618</v>
      </c>
      <c r="J26" s="6">
        <v>80.842603754826143</v>
      </c>
      <c r="K26" s="6">
        <v>0.99655684511603815</v>
      </c>
      <c r="L26" s="6">
        <v>0.20393670499068825</v>
      </c>
      <c r="M26" s="6">
        <v>3.65143701649153</v>
      </c>
      <c r="N26" s="6">
        <v>0.74723487904757135</v>
      </c>
      <c r="O26" s="5">
        <v>684</v>
      </c>
      <c r="P26" s="6">
        <v>124.36622837765916</v>
      </c>
      <c r="Q26" s="6">
        <v>87.449373105325478</v>
      </c>
      <c r="R26" s="6">
        <v>0.83000631887641907</v>
      </c>
      <c r="S26" s="6">
        <v>9.1388903288849341E-2</v>
      </c>
      <c r="T26" s="6">
        <v>6.2613003541675196</v>
      </c>
      <c r="U26" s="6">
        <v>0.72387887596959832</v>
      </c>
      <c r="V26" s="5">
        <v>688</v>
      </c>
      <c r="W26" s="6">
        <v>121.73671532660448</v>
      </c>
      <c r="X26" s="6">
        <v>80.393356005362804</v>
      </c>
      <c r="Y26" s="6">
        <v>1.0856147034791082</v>
      </c>
      <c r="Z26" s="6">
        <v>0.15010648792081144</v>
      </c>
      <c r="AA26" s="6">
        <v>3.65143701649153</v>
      </c>
      <c r="AB26" s="6">
        <v>0.50487929525370279</v>
      </c>
      <c r="AC26" s="4"/>
      <c r="AD26" s="2"/>
      <c r="AE26" s="2"/>
      <c r="AF26" s="2"/>
      <c r="AG26" s="2"/>
      <c r="AH26" s="2"/>
      <c r="AI26" s="2"/>
      <c r="AJ26" s="4"/>
      <c r="AK26" s="2"/>
      <c r="AL26" s="2"/>
      <c r="AM26" s="2"/>
      <c r="AN26" s="2"/>
      <c r="AO26" s="2"/>
      <c r="AP26" s="2"/>
      <c r="AQ26" s="4"/>
      <c r="AR26" s="2"/>
      <c r="AS26" s="2"/>
      <c r="AT26" s="2"/>
      <c r="AU26" s="2"/>
      <c r="AV26" s="2"/>
      <c r="AW26" s="2"/>
      <c r="AX26" s="4"/>
      <c r="AY26" s="2"/>
      <c r="AZ26" s="2"/>
      <c r="BA26" s="2"/>
      <c r="BB26" s="2"/>
      <c r="BC26" s="2"/>
      <c r="BD26" s="2"/>
      <c r="BE26" s="4"/>
      <c r="BF26" s="2"/>
      <c r="BG26" s="2"/>
      <c r="BH26" s="2"/>
      <c r="BI26" s="2"/>
      <c r="BJ26" s="2"/>
      <c r="BK26" s="2"/>
      <c r="BL26" s="4"/>
      <c r="BM26" s="2"/>
      <c r="BN26" s="2"/>
      <c r="BO26" s="2"/>
      <c r="BP26" s="2"/>
      <c r="BQ26" s="2"/>
      <c r="BR26" s="2"/>
      <c r="BS26" s="4"/>
      <c r="BT26" s="2"/>
      <c r="BU26" s="2"/>
      <c r="BV26" s="2"/>
      <c r="BW26" s="2"/>
      <c r="BX26" s="2"/>
      <c r="BY26" s="2"/>
      <c r="BZ26" s="4"/>
      <c r="CA26" s="2"/>
      <c r="CB26" s="2"/>
      <c r="CC26" s="2"/>
      <c r="CD26" s="2"/>
      <c r="CE26" s="2"/>
      <c r="CF26" s="2"/>
      <c r="CG26" s="4"/>
      <c r="CH26" s="2"/>
      <c r="CI26" s="2"/>
      <c r="CJ26" s="2"/>
      <c r="CK26" s="2"/>
      <c r="CL26" s="2"/>
      <c r="CM26" s="2"/>
      <c r="CN26" s="4"/>
      <c r="CO26" s="2"/>
      <c r="CP26" s="2"/>
      <c r="CQ26" s="2"/>
      <c r="CR26" s="2"/>
      <c r="CS26" s="2"/>
      <c r="CT26" s="2"/>
    </row>
    <row r="27" spans="1:98" ht="16" x14ac:dyDescent="0.2">
      <c r="A27" s="5">
        <v>689</v>
      </c>
      <c r="B27" s="6">
        <v>99.195788037097714</v>
      </c>
      <c r="C27" s="6">
        <v>109.21432700939557</v>
      </c>
      <c r="D27" s="6">
        <v>0.67610929476281401</v>
      </c>
      <c r="E27" s="6">
        <v>8.2786981556791678E-2</v>
      </c>
      <c r="F27" s="6">
        <v>13.5190480645346</v>
      </c>
      <c r="G27" s="6">
        <v>1.6884625241547166</v>
      </c>
      <c r="H27" s="5">
        <v>687</v>
      </c>
      <c r="I27" s="6">
        <v>123.70021073509811</v>
      </c>
      <c r="J27" s="6">
        <v>119.65069780462086</v>
      </c>
      <c r="K27" s="6">
        <v>0.94944429068350644</v>
      </c>
      <c r="L27" s="6">
        <v>0.2006010472463553</v>
      </c>
      <c r="M27" s="6">
        <v>3.65143701649153</v>
      </c>
      <c r="N27" s="6">
        <v>0.77148506410522832</v>
      </c>
      <c r="O27" s="5">
        <v>685</v>
      </c>
      <c r="P27" s="6">
        <v>141.51932426625939</v>
      </c>
      <c r="Q27" s="6">
        <v>144.14883731731408</v>
      </c>
      <c r="R27" s="6">
        <v>0.83998506711909326</v>
      </c>
      <c r="S27" s="6">
        <v>0.24004611918970156</v>
      </c>
      <c r="T27" s="6">
        <v>7.1060814087326403</v>
      </c>
      <c r="U27" s="6">
        <v>2.1322719869245441</v>
      </c>
      <c r="V27" s="5">
        <v>689</v>
      </c>
      <c r="W27" s="6">
        <v>104.50193802901089</v>
      </c>
      <c r="X27" s="6">
        <v>102.69866384585033</v>
      </c>
      <c r="Y27" s="6">
        <v>1.0509634324858235</v>
      </c>
      <c r="Z27" s="6">
        <v>0.12634136186717357</v>
      </c>
      <c r="AA27" s="6">
        <v>3.65143701649153</v>
      </c>
      <c r="AB27" s="6">
        <v>0.43895678115515396</v>
      </c>
      <c r="AC27" s="4"/>
      <c r="AD27" s="2"/>
      <c r="AE27" s="2"/>
      <c r="AF27" s="2"/>
      <c r="AG27" s="2"/>
      <c r="AH27" s="2"/>
      <c r="AI27" s="2"/>
      <c r="AJ27" s="4"/>
      <c r="AK27" s="2"/>
      <c r="AL27" s="2"/>
      <c r="AM27" s="2"/>
      <c r="AN27" s="2"/>
      <c r="AO27" s="2"/>
      <c r="AP27" s="2"/>
      <c r="AQ27" s="4"/>
      <c r="AR27" s="2"/>
      <c r="AS27" s="2"/>
      <c r="AT27" s="2"/>
      <c r="AU27" s="2"/>
      <c r="AV27" s="2"/>
      <c r="AW27" s="2"/>
      <c r="AX27" s="4"/>
      <c r="AY27" s="2"/>
      <c r="AZ27" s="2"/>
      <c r="BA27" s="2"/>
      <c r="BB27" s="2"/>
      <c r="BC27" s="2"/>
      <c r="BD27" s="2"/>
      <c r="BE27" s="4"/>
      <c r="BF27" s="2"/>
      <c r="BG27" s="2"/>
      <c r="BH27" s="2"/>
      <c r="BI27" s="2"/>
      <c r="BJ27" s="2"/>
      <c r="BK27" s="2"/>
      <c r="BL27" s="4"/>
      <c r="BM27" s="2"/>
      <c r="BN27" s="2"/>
      <c r="BO27" s="2"/>
      <c r="BP27" s="2"/>
      <c r="BQ27" s="2"/>
      <c r="BR27" s="2"/>
      <c r="BS27" s="4"/>
      <c r="BT27" s="2"/>
      <c r="BU27" s="2"/>
      <c r="BV27" s="2"/>
      <c r="BW27" s="2"/>
      <c r="BX27" s="2"/>
      <c r="BY27" s="2"/>
      <c r="BZ27" s="4"/>
      <c r="CA27" s="2"/>
      <c r="CB27" s="2"/>
      <c r="CC27" s="2"/>
      <c r="CD27" s="2"/>
      <c r="CE27" s="2"/>
      <c r="CF27" s="2"/>
      <c r="CG27" s="4"/>
      <c r="CH27" s="2"/>
      <c r="CI27" s="2"/>
      <c r="CJ27" s="2"/>
      <c r="CK27" s="2"/>
      <c r="CL27" s="2"/>
      <c r="CM27" s="2"/>
      <c r="CN27" s="4"/>
      <c r="CO27" s="2"/>
      <c r="CP27" s="2"/>
      <c r="CQ27" s="2"/>
      <c r="CR27" s="2"/>
      <c r="CS27" s="2"/>
      <c r="CT27" s="2"/>
    </row>
    <row r="28" spans="1:98" ht="16" x14ac:dyDescent="0.2">
      <c r="A28" s="5">
        <v>691</v>
      </c>
      <c r="B28" s="6">
        <v>96.679372321572302</v>
      </c>
      <c r="C28" s="6">
        <v>87.80751466783471</v>
      </c>
      <c r="D28" s="6">
        <v>0.56748237007666946</v>
      </c>
      <c r="E28" s="6">
        <v>7.1749205975391556E-2</v>
      </c>
      <c r="F28" s="6">
        <v>18.4705730805352</v>
      </c>
      <c r="G28" s="6">
        <v>2.3820192533998741</v>
      </c>
      <c r="H28" s="5">
        <v>688</v>
      </c>
      <c r="I28" s="6">
        <v>133.11242232525314</v>
      </c>
      <c r="J28" s="6">
        <v>98.488929690040024</v>
      </c>
      <c r="K28" s="6">
        <v>1.0163087655756429</v>
      </c>
      <c r="L28" s="6">
        <v>0.14524779998215931</v>
      </c>
      <c r="M28" s="6">
        <v>3.65143701649153</v>
      </c>
      <c r="N28" s="6">
        <v>0.52185242456155889</v>
      </c>
      <c r="O28" s="5">
        <v>686</v>
      </c>
      <c r="P28" s="6">
        <v>97.405080224551526</v>
      </c>
      <c r="Q28" s="6">
        <v>86.418930714948033</v>
      </c>
      <c r="R28" s="6">
        <v>0.97039156693690487</v>
      </c>
      <c r="S28" s="6">
        <v>0.1017429484552753</v>
      </c>
      <c r="T28" s="6">
        <v>3.65143701649153</v>
      </c>
      <c r="U28" s="6">
        <v>0.38284336015951537</v>
      </c>
      <c r="V28" s="5">
        <v>691</v>
      </c>
      <c r="W28" s="6">
        <v>90.389903829085526</v>
      </c>
      <c r="X28" s="6">
        <v>83.90879818472979</v>
      </c>
      <c r="Y28" s="6">
        <v>0.84627677434972393</v>
      </c>
      <c r="Z28" s="6">
        <v>0.1041264014920462</v>
      </c>
      <c r="AA28" s="6">
        <v>5.0249334855958798</v>
      </c>
      <c r="AB28" s="6">
        <v>0.64918436890074405</v>
      </c>
      <c r="AC28" s="4"/>
      <c r="AD28" s="2"/>
      <c r="AE28" s="2"/>
      <c r="AF28" s="2"/>
      <c r="AG28" s="2"/>
      <c r="AH28" s="2"/>
      <c r="AI28" s="2"/>
      <c r="AJ28" s="4"/>
      <c r="AK28" s="2"/>
      <c r="AL28" s="2"/>
      <c r="AM28" s="2"/>
      <c r="AN28" s="2"/>
      <c r="AO28" s="2"/>
      <c r="AP28" s="2"/>
      <c r="AQ28" s="4"/>
      <c r="AR28" s="2"/>
      <c r="AS28" s="2"/>
      <c r="AT28" s="2"/>
      <c r="AU28" s="2"/>
      <c r="AV28" s="2"/>
      <c r="AW28" s="2"/>
      <c r="AX28" s="4"/>
      <c r="AY28" s="2"/>
      <c r="AZ28" s="2"/>
      <c r="BA28" s="2"/>
      <c r="BB28" s="2"/>
      <c r="BC28" s="2"/>
      <c r="BD28" s="2"/>
      <c r="BE28" s="4"/>
      <c r="BF28" s="2"/>
      <c r="BG28" s="2"/>
      <c r="BH28" s="2"/>
      <c r="BI28" s="2"/>
      <c r="BJ28" s="2"/>
      <c r="BK28" s="2"/>
      <c r="BL28" s="4"/>
      <c r="BM28" s="2"/>
      <c r="BN28" s="2"/>
      <c r="BO28" s="2"/>
      <c r="BP28" s="2"/>
      <c r="BQ28" s="2"/>
      <c r="BR28" s="2"/>
      <c r="BS28" s="4"/>
      <c r="BT28" s="2"/>
      <c r="BU28" s="2"/>
      <c r="BV28" s="2"/>
      <c r="BW28" s="2"/>
      <c r="BX28" s="2"/>
      <c r="BY28" s="2"/>
      <c r="BZ28" s="4"/>
      <c r="CA28" s="2"/>
      <c r="CB28" s="2"/>
      <c r="CC28" s="2"/>
      <c r="CD28" s="2"/>
      <c r="CE28" s="2"/>
      <c r="CF28" s="2"/>
      <c r="CG28" s="4"/>
      <c r="CH28" s="2"/>
      <c r="CI28" s="2"/>
      <c r="CJ28" s="2"/>
      <c r="CK28" s="2"/>
      <c r="CL28" s="2"/>
      <c r="CM28" s="2"/>
      <c r="CN28" s="4"/>
      <c r="CO28" s="2"/>
      <c r="CP28" s="2"/>
      <c r="CQ28" s="2"/>
      <c r="CR28" s="2"/>
      <c r="CS28" s="2"/>
      <c r="CT28" s="2"/>
    </row>
    <row r="29" spans="1:98" ht="16" x14ac:dyDescent="0.2">
      <c r="A29" s="5">
        <v>692</v>
      </c>
      <c r="B29" s="6">
        <v>91.184726770443746</v>
      </c>
      <c r="C29" s="6">
        <v>89.865257855936036</v>
      </c>
      <c r="D29" s="6">
        <v>0.5785462405113595</v>
      </c>
      <c r="E29" s="6">
        <v>7.4851339798402985E-2</v>
      </c>
      <c r="F29" s="6">
        <v>17.622885948812701</v>
      </c>
      <c r="G29" s="6">
        <v>2.3256197390229603</v>
      </c>
      <c r="H29" s="5">
        <v>689</v>
      </c>
      <c r="I29" s="6">
        <v>110.68773396392918</v>
      </c>
      <c r="J29" s="6">
        <v>114.11835314164924</v>
      </c>
      <c r="K29" s="6">
        <v>1.0710355722042544</v>
      </c>
      <c r="L29" s="6">
        <v>0.13696242973433914</v>
      </c>
      <c r="M29" s="6">
        <v>3.65143701649153</v>
      </c>
      <c r="N29" s="6">
        <v>0.46694031344946924</v>
      </c>
      <c r="O29" s="5">
        <v>687</v>
      </c>
      <c r="P29" s="6">
        <v>109.12007922978788</v>
      </c>
      <c r="Q29" s="6">
        <v>108.96928278241556</v>
      </c>
      <c r="R29" s="6">
        <v>0.9132437499017052</v>
      </c>
      <c r="S29" s="6">
        <v>0.12284635738259861</v>
      </c>
      <c r="T29" s="6">
        <v>3.65143701649153</v>
      </c>
      <c r="U29" s="6">
        <v>0.49117854541708977</v>
      </c>
      <c r="V29" s="5">
        <v>692</v>
      </c>
      <c r="W29" s="6">
        <v>95.488708705861754</v>
      </c>
      <c r="X29" s="6">
        <v>91.209859511672462</v>
      </c>
      <c r="Y29" s="6">
        <v>1.0106237424196329</v>
      </c>
      <c r="Z29" s="6">
        <v>0.12655943600728839</v>
      </c>
      <c r="AA29" s="6">
        <v>3.65143701649153</v>
      </c>
      <c r="AB29" s="6">
        <v>0.45726593392402215</v>
      </c>
      <c r="AC29" s="4"/>
      <c r="AD29" s="2"/>
      <c r="AE29" s="2"/>
      <c r="AF29" s="2"/>
      <c r="AG29" s="2"/>
      <c r="AH29" s="2"/>
      <c r="AI29" s="2"/>
      <c r="AJ29" s="4"/>
      <c r="AK29" s="2"/>
      <c r="AL29" s="2"/>
      <c r="AM29" s="2"/>
      <c r="AN29" s="2"/>
      <c r="AO29" s="2"/>
      <c r="AP29" s="2"/>
      <c r="AQ29" s="4"/>
      <c r="AR29" s="2"/>
      <c r="AS29" s="2"/>
      <c r="AT29" s="2"/>
      <c r="AU29" s="2"/>
      <c r="AV29" s="2"/>
      <c r="AW29" s="2"/>
      <c r="AX29" s="4"/>
      <c r="AY29" s="2"/>
      <c r="AZ29" s="2"/>
      <c r="BA29" s="2"/>
      <c r="BB29" s="2"/>
      <c r="BC29" s="2"/>
      <c r="BD29" s="2"/>
      <c r="BE29" s="4"/>
      <c r="BF29" s="2"/>
      <c r="BG29" s="2"/>
      <c r="BH29" s="2"/>
      <c r="BI29" s="2"/>
      <c r="BJ29" s="2"/>
      <c r="BK29" s="2"/>
      <c r="BL29" s="4"/>
      <c r="BM29" s="2"/>
      <c r="BN29" s="2"/>
      <c r="BO29" s="2"/>
      <c r="BP29" s="2"/>
      <c r="BQ29" s="2"/>
      <c r="BR29" s="2"/>
      <c r="BS29" s="4"/>
      <c r="BT29" s="2"/>
      <c r="BU29" s="2"/>
      <c r="BV29" s="2"/>
      <c r="BW29" s="2"/>
      <c r="BX29" s="2"/>
      <c r="BY29" s="2"/>
      <c r="BZ29" s="4"/>
      <c r="CA29" s="2"/>
      <c r="CB29" s="2"/>
      <c r="CC29" s="2"/>
      <c r="CD29" s="2"/>
      <c r="CE29" s="2"/>
      <c r="CF29" s="2"/>
      <c r="CG29" s="4"/>
      <c r="CH29" s="2"/>
      <c r="CI29" s="2"/>
      <c r="CJ29" s="2"/>
      <c r="CK29" s="2"/>
      <c r="CL29" s="2"/>
      <c r="CM29" s="2"/>
      <c r="CN29" s="4"/>
      <c r="CO29" s="2"/>
      <c r="CP29" s="2"/>
      <c r="CQ29" s="2"/>
      <c r="CR29" s="2"/>
      <c r="CS29" s="2"/>
      <c r="CT29" s="2"/>
    </row>
    <row r="30" spans="1:98" ht="16" x14ac:dyDescent="0.2">
      <c r="A30" s="5">
        <v>693</v>
      </c>
      <c r="B30" s="6">
        <v>97.932867790354621</v>
      </c>
      <c r="C30" s="6">
        <v>99.965478237227217</v>
      </c>
      <c r="D30" s="6">
        <v>0.68136565934659687</v>
      </c>
      <c r="E30" s="6">
        <v>7.9199361682332201E-2</v>
      </c>
      <c r="F30" s="6">
        <v>12.8400027549929</v>
      </c>
      <c r="G30" s="6">
        <v>1.5223227182206562</v>
      </c>
      <c r="H30" s="5">
        <v>691</v>
      </c>
      <c r="I30" s="6">
        <v>98.281584574903079</v>
      </c>
      <c r="J30" s="6">
        <v>93.807956636191221</v>
      </c>
      <c r="K30" s="6">
        <v>0.9217871192078253</v>
      </c>
      <c r="L30" s="6">
        <v>0.11061190897765229</v>
      </c>
      <c r="M30" s="6">
        <v>3.65143701649153</v>
      </c>
      <c r="N30" s="6">
        <v>0.438162359279757</v>
      </c>
      <c r="O30" s="5">
        <v>688</v>
      </c>
      <c r="P30" s="6">
        <v>118.22755633254469</v>
      </c>
      <c r="Q30" s="6">
        <v>88.074550043389848</v>
      </c>
      <c r="R30" s="6">
        <v>0.86798570352471782</v>
      </c>
      <c r="S30" s="6">
        <v>7.8294386100279473E-2</v>
      </c>
      <c r="T30" s="6">
        <v>4.6833507633732703</v>
      </c>
      <c r="U30" s="6">
        <v>0.44357191022000569</v>
      </c>
      <c r="V30" s="5">
        <v>693</v>
      </c>
      <c r="W30" s="6">
        <v>110.21963665854432</v>
      </c>
      <c r="X30" s="6">
        <v>97.48047844823769</v>
      </c>
      <c r="Y30" s="6">
        <v>0.9199965127343861</v>
      </c>
      <c r="Z30" s="6">
        <v>0.12341203278132165</v>
      </c>
      <c r="AA30" s="6">
        <v>3.65143701649153</v>
      </c>
      <c r="AB30" s="6">
        <v>0.48981844881001912</v>
      </c>
      <c r="AC30" s="4"/>
      <c r="AD30" s="2"/>
      <c r="AE30" s="2"/>
      <c r="AF30" s="2"/>
      <c r="AG30" s="2"/>
      <c r="AH30" s="2"/>
      <c r="AI30" s="2"/>
      <c r="AJ30" s="4"/>
      <c r="AK30" s="2"/>
      <c r="AL30" s="2"/>
      <c r="AM30" s="2"/>
      <c r="AN30" s="2"/>
      <c r="AO30" s="2"/>
      <c r="AP30" s="2"/>
      <c r="AQ30" s="4"/>
      <c r="AR30" s="2"/>
      <c r="AS30" s="2"/>
      <c r="AT30" s="2"/>
      <c r="AU30" s="2"/>
      <c r="AV30" s="2"/>
      <c r="AW30" s="2"/>
      <c r="AX30" s="4"/>
      <c r="AY30" s="2"/>
      <c r="AZ30" s="2"/>
      <c r="BA30" s="2"/>
      <c r="BB30" s="2"/>
      <c r="BC30" s="2"/>
      <c r="BD30" s="2"/>
      <c r="BE30" s="4"/>
      <c r="BF30" s="2"/>
      <c r="BG30" s="2"/>
      <c r="BH30" s="2"/>
      <c r="BI30" s="2"/>
      <c r="BJ30" s="2"/>
      <c r="BK30" s="2"/>
      <c r="BL30" s="4"/>
      <c r="BM30" s="2"/>
      <c r="BN30" s="2"/>
      <c r="BO30" s="2"/>
      <c r="BP30" s="2"/>
      <c r="BQ30" s="2"/>
      <c r="BR30" s="2"/>
      <c r="BS30" s="4"/>
      <c r="BT30" s="2"/>
      <c r="BU30" s="2"/>
      <c r="BV30" s="2"/>
      <c r="BW30" s="2"/>
      <c r="BX30" s="2"/>
      <c r="BY30" s="2"/>
      <c r="BZ30" s="4"/>
      <c r="CA30" s="2"/>
      <c r="CB30" s="2"/>
      <c r="CC30" s="2"/>
      <c r="CD30" s="2"/>
      <c r="CE30" s="2"/>
      <c r="CF30" s="2"/>
      <c r="CG30" s="4"/>
      <c r="CH30" s="2"/>
      <c r="CI30" s="2"/>
      <c r="CJ30" s="2"/>
      <c r="CK30" s="2"/>
      <c r="CL30" s="2"/>
      <c r="CM30" s="2"/>
      <c r="CN30" s="4"/>
      <c r="CO30" s="2"/>
      <c r="CP30" s="2"/>
      <c r="CQ30" s="2"/>
      <c r="CR30" s="2"/>
      <c r="CS30" s="2"/>
      <c r="CT30" s="2"/>
    </row>
    <row r="31" spans="1:98" ht="16" x14ac:dyDescent="0.2">
      <c r="A31" s="5">
        <v>694</v>
      </c>
      <c r="B31" s="6">
        <v>87.012691726476504</v>
      </c>
      <c r="C31" s="6">
        <v>83.820833590429274</v>
      </c>
      <c r="D31" s="6">
        <v>0.58004865349170132</v>
      </c>
      <c r="E31" s="6">
        <v>0.10038220183444839</v>
      </c>
      <c r="F31" s="6">
        <v>16.895520072487301</v>
      </c>
      <c r="G31" s="6">
        <v>2.9823872285903543</v>
      </c>
      <c r="H31" s="5">
        <v>692</v>
      </c>
      <c r="I31" s="6">
        <v>112.45330903524665</v>
      </c>
      <c r="J31" s="6">
        <v>106.88640685308555</v>
      </c>
      <c r="K31" s="6">
        <v>0.94144296947854389</v>
      </c>
      <c r="L31" s="6">
        <v>0.12897914495928398</v>
      </c>
      <c r="M31" s="6">
        <v>3.65143701649153</v>
      </c>
      <c r="N31" s="6">
        <v>0.50025252673628884</v>
      </c>
      <c r="O31" s="5">
        <v>689</v>
      </c>
      <c r="P31" s="6">
        <v>104.4673805098214</v>
      </c>
      <c r="Q31" s="6">
        <v>106.30521221217143</v>
      </c>
      <c r="R31" s="6">
        <v>0.86719691849436509</v>
      </c>
      <c r="S31" s="6">
        <v>8.0949175847934082E-2</v>
      </c>
      <c r="T31" s="6">
        <v>4.8422141861807804</v>
      </c>
      <c r="U31" s="6">
        <v>0.47460029118600799</v>
      </c>
      <c r="V31" s="5">
        <v>694</v>
      </c>
      <c r="W31" s="6">
        <v>92.786939023774536</v>
      </c>
      <c r="X31" s="6">
        <v>88.746850871258061</v>
      </c>
      <c r="Y31" s="6">
        <v>0.96634538042704454</v>
      </c>
      <c r="Z31" s="6">
        <v>0.15736554860120125</v>
      </c>
      <c r="AA31" s="6">
        <v>3.65143701649153</v>
      </c>
      <c r="AB31" s="6">
        <v>0.5946221722806736</v>
      </c>
      <c r="AC31" s="4"/>
      <c r="AD31" s="2"/>
      <c r="AE31" s="2"/>
      <c r="AF31" s="2"/>
      <c r="AG31" s="2"/>
      <c r="AH31" s="2"/>
      <c r="AI31" s="2"/>
      <c r="AJ31" s="4"/>
      <c r="AK31" s="2"/>
      <c r="AL31" s="2"/>
      <c r="AM31" s="2"/>
      <c r="AN31" s="2"/>
      <c r="AO31" s="2"/>
      <c r="AP31" s="2"/>
      <c r="AQ31" s="4"/>
      <c r="AR31" s="2"/>
      <c r="AS31" s="2"/>
      <c r="AT31" s="2"/>
      <c r="AU31" s="2"/>
      <c r="AV31" s="2"/>
      <c r="AW31" s="2"/>
      <c r="AX31" s="4"/>
      <c r="AY31" s="2"/>
      <c r="AZ31" s="2"/>
      <c r="BA31" s="2"/>
      <c r="BB31" s="2"/>
      <c r="BC31" s="2"/>
      <c r="BD31" s="2"/>
      <c r="BE31" s="4"/>
      <c r="BF31" s="2"/>
      <c r="BG31" s="2"/>
      <c r="BH31" s="2"/>
      <c r="BI31" s="2"/>
      <c r="BJ31" s="2"/>
      <c r="BK31" s="2"/>
      <c r="BL31" s="4"/>
      <c r="BM31" s="2"/>
      <c r="BN31" s="2"/>
      <c r="BO31" s="2"/>
      <c r="BP31" s="2"/>
      <c r="BQ31" s="2"/>
      <c r="BR31" s="2"/>
      <c r="BS31" s="4"/>
      <c r="BT31" s="2"/>
      <c r="BU31" s="2"/>
      <c r="BV31" s="2"/>
      <c r="BW31" s="2"/>
      <c r="BX31" s="2"/>
      <c r="BY31" s="2"/>
      <c r="BZ31" s="4"/>
      <c r="CA31" s="2"/>
      <c r="CB31" s="2"/>
      <c r="CC31" s="2"/>
      <c r="CD31" s="2"/>
      <c r="CE31" s="2"/>
      <c r="CF31" s="2"/>
      <c r="CG31" s="4"/>
      <c r="CH31" s="2"/>
      <c r="CI31" s="2"/>
      <c r="CJ31" s="2"/>
      <c r="CK31" s="2"/>
      <c r="CL31" s="2"/>
      <c r="CM31" s="2"/>
      <c r="CN31" s="4"/>
      <c r="CO31" s="2"/>
      <c r="CP31" s="2"/>
      <c r="CQ31" s="2"/>
      <c r="CR31" s="2"/>
      <c r="CS31" s="2"/>
      <c r="CT31" s="2"/>
    </row>
    <row r="32" spans="1:98" ht="16" x14ac:dyDescent="0.2">
      <c r="A32" s="5">
        <v>695</v>
      </c>
      <c r="B32" s="6">
        <v>100.25764635401107</v>
      </c>
      <c r="C32" s="6">
        <v>92.35339923757914</v>
      </c>
      <c r="D32" s="6">
        <v>0.5961889272960188</v>
      </c>
      <c r="E32" s="6">
        <v>8.0748669091617209E-2</v>
      </c>
      <c r="F32" s="6">
        <v>17.238506672444</v>
      </c>
      <c r="G32" s="6">
        <v>2.3815038075009101</v>
      </c>
      <c r="H32" s="5">
        <v>693</v>
      </c>
      <c r="I32" s="6">
        <v>103.99928320443651</v>
      </c>
      <c r="J32" s="6">
        <v>103.97415046320778</v>
      </c>
      <c r="K32" s="6">
        <v>0.8852247114672217</v>
      </c>
      <c r="L32" s="6">
        <v>0.11539850936801181</v>
      </c>
      <c r="M32" s="6">
        <v>4.1011851217924704</v>
      </c>
      <c r="N32" s="6">
        <v>0.56136501358884128</v>
      </c>
      <c r="O32" s="5">
        <v>691</v>
      </c>
      <c r="P32" s="6">
        <v>95.218531737653038</v>
      </c>
      <c r="Q32" s="6">
        <v>89.733310964485256</v>
      </c>
      <c r="R32" s="6">
        <v>0.49584394935799325</v>
      </c>
      <c r="S32" s="6">
        <v>4.6587551362968507E-2</v>
      </c>
      <c r="T32" s="6">
        <v>23.249782241599799</v>
      </c>
      <c r="U32" s="6">
        <v>2.2281474529960823</v>
      </c>
      <c r="V32" s="5">
        <v>695</v>
      </c>
      <c r="W32" s="6">
        <v>109.15463674897735</v>
      </c>
      <c r="X32" s="6">
        <v>92.127204566520675</v>
      </c>
      <c r="Y32" s="6">
        <v>0.776719952073328</v>
      </c>
      <c r="Z32" s="6">
        <v>0.10896798121536634</v>
      </c>
      <c r="AA32" s="6">
        <v>8.4000258023746799</v>
      </c>
      <c r="AB32" s="6">
        <v>1.2020298029249663</v>
      </c>
      <c r="AC32" s="4"/>
      <c r="AD32" s="2"/>
      <c r="AE32" s="2"/>
      <c r="AF32" s="2"/>
      <c r="AG32" s="2"/>
      <c r="AH32" s="2"/>
      <c r="AI32" s="2"/>
      <c r="AJ32" s="4"/>
      <c r="AK32" s="2"/>
      <c r="AL32" s="2"/>
      <c r="AM32" s="2"/>
      <c r="AN32" s="2"/>
      <c r="AO32" s="2"/>
      <c r="AP32" s="2"/>
      <c r="AQ32" s="4"/>
      <c r="AR32" s="2"/>
      <c r="AS32" s="2"/>
      <c r="AT32" s="2"/>
      <c r="AU32" s="2"/>
      <c r="AV32" s="2"/>
      <c r="AW32" s="2"/>
      <c r="AX32" s="4"/>
      <c r="AY32" s="2"/>
      <c r="AZ32" s="2"/>
      <c r="BA32" s="2"/>
      <c r="BB32" s="2"/>
      <c r="BC32" s="2"/>
      <c r="BD32" s="2"/>
      <c r="BE32" s="4"/>
      <c r="BF32" s="2"/>
      <c r="BG32" s="2"/>
      <c r="BH32" s="2"/>
      <c r="BI32" s="2"/>
      <c r="BJ32" s="2"/>
      <c r="BK32" s="2"/>
      <c r="BL32" s="4"/>
      <c r="BM32" s="2"/>
      <c r="BN32" s="2"/>
      <c r="BO32" s="2"/>
      <c r="BP32" s="2"/>
      <c r="BQ32" s="2"/>
      <c r="BR32" s="2"/>
      <c r="BS32" s="4"/>
      <c r="BT32" s="2"/>
      <c r="BU32" s="2"/>
      <c r="BV32" s="2"/>
      <c r="BW32" s="2"/>
      <c r="BX32" s="2"/>
      <c r="BY32" s="2"/>
      <c r="BZ32" s="4"/>
      <c r="CA32" s="2"/>
      <c r="CB32" s="2"/>
      <c r="CC32" s="2"/>
      <c r="CD32" s="2"/>
      <c r="CE32" s="2"/>
      <c r="CF32" s="2"/>
      <c r="CG32" s="4"/>
      <c r="CH32" s="2"/>
      <c r="CI32" s="2"/>
      <c r="CJ32" s="2"/>
      <c r="CK32" s="2"/>
      <c r="CL32" s="2"/>
      <c r="CM32" s="2"/>
      <c r="CN32" s="4"/>
      <c r="CO32" s="2"/>
      <c r="CP32" s="2"/>
      <c r="CQ32" s="2"/>
      <c r="CR32" s="2"/>
      <c r="CS32" s="2"/>
      <c r="CT32" s="2"/>
    </row>
    <row r="33" spans="1:98" ht="16" x14ac:dyDescent="0.2">
      <c r="A33" s="5">
        <v>696</v>
      </c>
      <c r="B33" s="6">
        <v>123.38605146973912</v>
      </c>
      <c r="C33" s="6">
        <v>110.62490211085739</v>
      </c>
      <c r="D33" s="6">
        <v>0.63000553896603573</v>
      </c>
      <c r="E33" s="6">
        <v>0.11833389314956556</v>
      </c>
      <c r="F33" s="6">
        <v>17.202346517657901</v>
      </c>
      <c r="G33" s="6">
        <v>3.2957377658057632</v>
      </c>
      <c r="H33" s="5">
        <v>695</v>
      </c>
      <c r="I33" s="6">
        <v>131.39397114373949</v>
      </c>
      <c r="J33" s="6">
        <v>109.43738008780045</v>
      </c>
      <c r="K33" s="6">
        <v>0.81743802563919676</v>
      </c>
      <c r="L33" s="6">
        <v>0.11823224541391442</v>
      </c>
      <c r="M33" s="6">
        <v>7.4364434339241097</v>
      </c>
      <c r="N33" s="6">
        <v>1.1293685226092087</v>
      </c>
      <c r="O33" s="5">
        <v>692</v>
      </c>
      <c r="P33" s="6">
        <v>96.073044939429465</v>
      </c>
      <c r="Q33" s="6">
        <v>90.405611792353483</v>
      </c>
      <c r="R33" s="6">
        <v>0.63454845220044676</v>
      </c>
      <c r="S33" s="6">
        <v>6.3042829793842653E-2</v>
      </c>
      <c r="T33" s="6">
        <v>14.771463744847299</v>
      </c>
      <c r="U33" s="6">
        <v>1.4969062943450728</v>
      </c>
      <c r="V33" s="5">
        <v>696</v>
      </c>
      <c r="W33" s="6">
        <v>126.15693619020531</v>
      </c>
      <c r="X33" s="6">
        <v>113.02193730554639</v>
      </c>
      <c r="Y33" s="6">
        <v>0.95079437463691896</v>
      </c>
      <c r="Z33" s="6">
        <v>0.17873348849379989</v>
      </c>
      <c r="AA33" s="6">
        <v>3.65143701649153</v>
      </c>
      <c r="AB33" s="6">
        <v>0.68640927353208836</v>
      </c>
      <c r="AC33" s="4"/>
      <c r="AD33" s="2"/>
      <c r="AE33" s="2"/>
      <c r="AF33" s="2"/>
      <c r="AG33" s="2"/>
      <c r="AH33" s="2"/>
      <c r="AI33" s="2"/>
      <c r="AJ33" s="4"/>
      <c r="AK33" s="2"/>
      <c r="AL33" s="2"/>
      <c r="AM33" s="2"/>
      <c r="AN33" s="2"/>
      <c r="AO33" s="2"/>
      <c r="AP33" s="2"/>
      <c r="AQ33" s="4"/>
      <c r="AR33" s="2"/>
      <c r="AS33" s="2"/>
      <c r="AT33" s="2"/>
      <c r="AU33" s="2"/>
      <c r="AV33" s="2"/>
      <c r="AW33" s="2"/>
      <c r="AX33" s="4"/>
      <c r="AY33" s="2"/>
      <c r="AZ33" s="2"/>
      <c r="BA33" s="2"/>
      <c r="BB33" s="2"/>
      <c r="BC33" s="2"/>
      <c r="BD33" s="2"/>
      <c r="BE33" s="4"/>
      <c r="BF33" s="2"/>
      <c r="BG33" s="2"/>
      <c r="BH33" s="2"/>
      <c r="BI33" s="2"/>
      <c r="BJ33" s="2"/>
      <c r="BK33" s="2"/>
      <c r="BL33" s="4"/>
      <c r="BM33" s="2"/>
      <c r="BN33" s="2"/>
      <c r="BO33" s="2"/>
      <c r="BP33" s="2"/>
      <c r="BQ33" s="2"/>
      <c r="BR33" s="2"/>
      <c r="BS33" s="4"/>
      <c r="BT33" s="2"/>
      <c r="BU33" s="2"/>
      <c r="BV33" s="2"/>
      <c r="BW33" s="2"/>
      <c r="BX33" s="2"/>
      <c r="BY33" s="2"/>
      <c r="BZ33" s="4"/>
      <c r="CA33" s="2"/>
      <c r="CB33" s="2"/>
      <c r="CC33" s="2"/>
      <c r="CD33" s="2"/>
      <c r="CE33" s="2"/>
      <c r="CF33" s="2"/>
      <c r="CG33" s="4"/>
      <c r="CH33" s="2"/>
      <c r="CI33" s="2"/>
      <c r="CJ33" s="2"/>
      <c r="CK33" s="2"/>
      <c r="CL33" s="2"/>
      <c r="CM33" s="2"/>
      <c r="CN33" s="4"/>
      <c r="CO33" s="2"/>
      <c r="CP33" s="2"/>
      <c r="CQ33" s="2"/>
      <c r="CR33" s="2"/>
      <c r="CS33" s="2"/>
      <c r="CT33" s="2"/>
    </row>
    <row r="34" spans="1:98" ht="16" x14ac:dyDescent="0.2">
      <c r="A34" s="5">
        <v>697</v>
      </c>
      <c r="B34" s="6">
        <v>121.59534365719294</v>
      </c>
      <c r="C34" s="6">
        <v>92.956585027068385</v>
      </c>
      <c r="D34" s="6">
        <v>0.70393752709377655</v>
      </c>
      <c r="E34" s="6">
        <v>0.1053968660106798</v>
      </c>
      <c r="F34" s="6">
        <v>12.1849029317799</v>
      </c>
      <c r="G34" s="6">
        <v>1.8608691011191374</v>
      </c>
      <c r="H34" s="5">
        <v>696</v>
      </c>
      <c r="I34" s="6">
        <v>146.93228840839464</v>
      </c>
      <c r="J34" s="6">
        <v>183.89940916318571</v>
      </c>
      <c r="K34" s="6">
        <v>0.94337828764380383</v>
      </c>
      <c r="L34" s="6">
        <v>0.20904481425586699</v>
      </c>
      <c r="M34" s="6">
        <v>2.5312545367998398</v>
      </c>
      <c r="N34" s="6">
        <v>0.80912819690384619</v>
      </c>
      <c r="O34" s="5">
        <v>693</v>
      </c>
      <c r="P34" s="6">
        <v>116.1006981060644</v>
      </c>
      <c r="Q34" s="6">
        <v>90.873709097738356</v>
      </c>
      <c r="R34" s="6">
        <v>0.55997543700367025</v>
      </c>
      <c r="S34" s="6">
        <v>5.3103570624475217E-2</v>
      </c>
      <c r="T34" s="6">
        <v>20.1678329721572</v>
      </c>
      <c r="U34" s="6">
        <v>1.9508063197850609</v>
      </c>
      <c r="V34" s="5">
        <v>697</v>
      </c>
      <c r="W34" s="6">
        <v>141.07321810944967</v>
      </c>
      <c r="X34" s="6">
        <v>93.899062823145329</v>
      </c>
      <c r="Y34" s="6">
        <v>0.89894831844013134</v>
      </c>
      <c r="Z34" s="6">
        <v>0.16304542878212036</v>
      </c>
      <c r="AA34" s="6">
        <v>3.76527744757274</v>
      </c>
      <c r="AB34" s="6">
        <v>0.71706774071042689</v>
      </c>
      <c r="AC34" s="4"/>
      <c r="AD34" s="2"/>
      <c r="AE34" s="2"/>
      <c r="AF34" s="2"/>
      <c r="AG34" s="2"/>
      <c r="AH34" s="2"/>
      <c r="AI34" s="2"/>
      <c r="AJ34" s="4"/>
      <c r="AK34" s="2"/>
      <c r="AL34" s="2"/>
      <c r="AM34" s="2"/>
      <c r="AN34" s="2"/>
      <c r="AO34" s="2"/>
      <c r="AP34" s="2"/>
      <c r="AQ34" s="4"/>
      <c r="AR34" s="2"/>
      <c r="AS34" s="2"/>
      <c r="AT34" s="2"/>
      <c r="AU34" s="2"/>
      <c r="AV34" s="2"/>
      <c r="AW34" s="2"/>
      <c r="AX34" s="4"/>
      <c r="AY34" s="2"/>
      <c r="AZ34" s="2"/>
      <c r="BA34" s="2"/>
      <c r="BB34" s="2"/>
      <c r="BC34" s="2"/>
      <c r="BD34" s="2"/>
      <c r="BE34" s="4"/>
      <c r="BF34" s="2"/>
      <c r="BG34" s="2"/>
      <c r="BH34" s="2"/>
      <c r="BI34" s="2"/>
      <c r="BJ34" s="2"/>
      <c r="BK34" s="2"/>
      <c r="BL34" s="4"/>
      <c r="BM34" s="2"/>
      <c r="BN34" s="2"/>
      <c r="BO34" s="2"/>
      <c r="BP34" s="2"/>
      <c r="BQ34" s="2"/>
      <c r="BR34" s="2"/>
      <c r="BS34" s="4"/>
      <c r="BT34" s="2"/>
      <c r="BU34" s="2"/>
      <c r="BV34" s="2"/>
      <c r="BW34" s="2"/>
      <c r="BX34" s="2"/>
      <c r="BY34" s="2"/>
      <c r="BZ34" s="4"/>
      <c r="CA34" s="2"/>
      <c r="CB34" s="2"/>
      <c r="CC34" s="2"/>
      <c r="CD34" s="2"/>
      <c r="CE34" s="2"/>
      <c r="CF34" s="2"/>
      <c r="CG34" s="4"/>
      <c r="CH34" s="2"/>
      <c r="CI34" s="2"/>
      <c r="CJ34" s="2"/>
      <c r="CK34" s="2"/>
      <c r="CL34" s="2"/>
      <c r="CM34" s="2"/>
      <c r="CN34" s="4"/>
      <c r="CO34" s="2"/>
      <c r="CP34" s="2"/>
      <c r="CQ34" s="2"/>
      <c r="CR34" s="2"/>
      <c r="CS34" s="2"/>
      <c r="CT34" s="2"/>
    </row>
    <row r="35" spans="1:98" x14ac:dyDescent="0.2">
      <c r="A35" s="5">
        <v>699</v>
      </c>
      <c r="B35" s="6">
        <v>95.828000712449466</v>
      </c>
      <c r="C35" s="6">
        <v>83.729727403475167</v>
      </c>
      <c r="D35" s="6">
        <v>0.83055400477219077</v>
      </c>
      <c r="E35" s="6">
        <v>0.10221027379848008</v>
      </c>
      <c r="F35" s="6">
        <v>5.7003655994048801</v>
      </c>
      <c r="G35" s="6">
        <v>0.73657790051561978</v>
      </c>
      <c r="H35" s="5">
        <v>697</v>
      </c>
      <c r="I35" s="6">
        <v>140.12759872071913</v>
      </c>
      <c r="J35" s="6">
        <v>105.45384060304859</v>
      </c>
      <c r="K35" s="6">
        <v>0.96025438392287077</v>
      </c>
      <c r="L35" s="6">
        <v>0.16774263774977502</v>
      </c>
      <c r="M35" s="6">
        <v>1.47923638332212</v>
      </c>
      <c r="N35" s="6">
        <v>0.63785355940916499</v>
      </c>
      <c r="O35" s="5">
        <v>694</v>
      </c>
      <c r="P35" s="6">
        <v>89.315479141557816</v>
      </c>
      <c r="Q35" s="6">
        <v>85.834594481380321</v>
      </c>
      <c r="R35" s="6">
        <v>0.67689157103715136</v>
      </c>
      <c r="S35" s="6">
        <v>9.71827806395021E-2</v>
      </c>
      <c r="T35" s="6">
        <v>12.092917653616</v>
      </c>
      <c r="U35" s="6">
        <v>1.7709303560371745</v>
      </c>
      <c r="V35" s="5">
        <v>700</v>
      </c>
      <c r="W35" s="6">
        <v>111.7872913926856</v>
      </c>
      <c r="X35" s="6">
        <v>87.8734881135601</v>
      </c>
      <c r="Y35" s="6">
        <v>0.80575813499419702</v>
      </c>
      <c r="Z35" s="6">
        <v>0.13527470519099952</v>
      </c>
      <c r="AA35" s="6">
        <v>7.0821315716554096</v>
      </c>
      <c r="AB35" s="6">
        <v>1.2484328482898632</v>
      </c>
      <c r="AC35" s="4"/>
      <c r="AD35" s="2"/>
      <c r="AE35" s="2"/>
      <c r="AF35" s="2"/>
      <c r="AG35" s="2"/>
      <c r="AH35" s="2"/>
      <c r="AI35" s="2"/>
      <c r="AJ35" s="4"/>
      <c r="AK35" s="2"/>
      <c r="AL35" s="2"/>
      <c r="AM35" s="2"/>
      <c r="AN35" s="2"/>
      <c r="AO35" s="2"/>
      <c r="AP35" s="2"/>
      <c r="AQ35" s="4"/>
      <c r="AR35" s="2"/>
      <c r="AS35" s="2"/>
      <c r="AT35" s="2"/>
      <c r="AU35" s="2"/>
      <c r="AV35" s="2"/>
      <c r="AW35" s="2"/>
      <c r="AX35" s="4"/>
      <c r="AY35" s="2"/>
      <c r="AZ35" s="2"/>
      <c r="BA35" s="2"/>
      <c r="BB35" s="2"/>
      <c r="BC35" s="2"/>
      <c r="BD35" s="2"/>
      <c r="BE35" s="4"/>
      <c r="BF35" s="2"/>
      <c r="BG35" s="2"/>
      <c r="BH35" s="2"/>
      <c r="BI35" s="2"/>
      <c r="BJ35" s="2"/>
      <c r="BK35" s="2"/>
      <c r="BL35" s="4"/>
      <c r="BM35" s="2"/>
      <c r="BN35" s="2"/>
      <c r="BO35" s="2"/>
      <c r="BP35" s="2"/>
      <c r="BQ35" s="2"/>
      <c r="BR35" s="2"/>
      <c r="BS35" s="4"/>
      <c r="BT35" s="2"/>
      <c r="BU35" s="2"/>
      <c r="BV35" s="2"/>
      <c r="BW35" s="2"/>
      <c r="BX35" s="2"/>
      <c r="BY35" s="2"/>
      <c r="BZ35" s="4"/>
      <c r="CA35" s="2"/>
      <c r="CB35" s="2"/>
      <c r="CC35" s="2"/>
      <c r="CD35" s="2"/>
      <c r="CE35" s="2"/>
      <c r="CF35" s="2"/>
      <c r="CG35" s="4"/>
      <c r="CH35" s="2"/>
      <c r="CI35" s="2"/>
      <c r="CJ35" s="2"/>
      <c r="CK35" s="2"/>
      <c r="CL35" s="2"/>
      <c r="CM35" s="2"/>
      <c r="CN35" s="4"/>
      <c r="CO35" s="2"/>
      <c r="CP35" s="2"/>
      <c r="CQ35" s="2"/>
      <c r="CR35" s="2"/>
      <c r="CS35" s="2"/>
      <c r="CT35" s="2"/>
    </row>
    <row r="36" spans="1:98" x14ac:dyDescent="0.2">
      <c r="A36" s="5">
        <v>700</v>
      </c>
      <c r="B36" s="6">
        <v>101.58968163913315</v>
      </c>
      <c r="C36" s="6">
        <v>83.214506208286437</v>
      </c>
      <c r="D36" s="6">
        <v>0.83871192126002914</v>
      </c>
      <c r="E36" s="6">
        <v>0.11680827876867349</v>
      </c>
      <c r="F36" s="6">
        <v>5.4807361889039203</v>
      </c>
      <c r="G36" s="6">
        <v>0.80147320146793555</v>
      </c>
      <c r="H36" s="5">
        <v>700</v>
      </c>
      <c r="I36" s="6">
        <v>111.41344186690841</v>
      </c>
      <c r="J36" s="6">
        <v>89.170965879492684</v>
      </c>
      <c r="K36" s="6">
        <v>0.94052194539123024</v>
      </c>
      <c r="L36" s="6">
        <v>0.17159116620659104</v>
      </c>
      <c r="M36" s="6">
        <v>1.9879775959086801</v>
      </c>
      <c r="N36" s="6">
        <v>0.66617726365658414</v>
      </c>
      <c r="O36" s="5">
        <v>695</v>
      </c>
      <c r="P36" s="6">
        <v>106.38375202851117</v>
      </c>
      <c r="Q36" s="6">
        <v>101.13100911170903</v>
      </c>
      <c r="R36" s="6">
        <v>0.57014367846303737</v>
      </c>
      <c r="S36" s="6">
        <v>5.6689671766699902E-2</v>
      </c>
      <c r="T36" s="6">
        <v>19.697896521091401</v>
      </c>
      <c r="U36" s="6">
        <v>1.9977431603048725</v>
      </c>
      <c r="V36" s="5">
        <v>702</v>
      </c>
      <c r="W36" s="6">
        <v>93.534638075328914</v>
      </c>
      <c r="X36" s="6">
        <v>84.716187496702361</v>
      </c>
      <c r="Y36" s="6">
        <v>0.94006274170394744</v>
      </c>
      <c r="Z36" s="6">
        <v>0.11029934198556635</v>
      </c>
      <c r="AA36" s="6">
        <v>3.65143701649153</v>
      </c>
      <c r="AB36" s="6">
        <v>0.42843002105448103</v>
      </c>
      <c r="AC36" s="4"/>
      <c r="AD36" s="2"/>
      <c r="AE36" s="2"/>
      <c r="AF36" s="2"/>
      <c r="AG36" s="2"/>
      <c r="AH36" s="2"/>
      <c r="AI36" s="2"/>
      <c r="AJ36" s="4"/>
      <c r="AK36" s="2"/>
      <c r="AL36" s="2"/>
      <c r="AM36" s="2"/>
      <c r="AN36" s="2"/>
      <c r="AO36" s="2"/>
      <c r="AP36" s="2"/>
      <c r="AQ36" s="4"/>
      <c r="AR36" s="2"/>
      <c r="AS36" s="2"/>
      <c r="AT36" s="2"/>
      <c r="AU36" s="2"/>
      <c r="AV36" s="2"/>
      <c r="AW36" s="2"/>
      <c r="AX36" s="4"/>
      <c r="AY36" s="2"/>
      <c r="AZ36" s="2"/>
      <c r="BA36" s="2"/>
      <c r="BB36" s="2"/>
      <c r="BC36" s="2"/>
      <c r="BD36" s="2"/>
      <c r="BE36" s="4"/>
      <c r="BF36" s="2"/>
      <c r="BG36" s="2"/>
      <c r="BH36" s="2"/>
      <c r="BI36" s="2"/>
      <c r="BJ36" s="2"/>
      <c r="BK36" s="2"/>
      <c r="BL36" s="4"/>
      <c r="BM36" s="2"/>
      <c r="BN36" s="2"/>
      <c r="BO36" s="2"/>
      <c r="BP36" s="2"/>
      <c r="BQ36" s="2"/>
      <c r="BR36" s="2"/>
      <c r="BS36" s="4"/>
      <c r="BT36" s="2"/>
      <c r="BU36" s="2"/>
      <c r="BV36" s="2"/>
      <c r="BW36" s="2"/>
      <c r="BX36" s="2"/>
      <c r="BY36" s="2"/>
      <c r="BZ36" s="4"/>
      <c r="CA36" s="2"/>
      <c r="CB36" s="2"/>
      <c r="CC36" s="2"/>
      <c r="CD36" s="2"/>
      <c r="CE36" s="2"/>
      <c r="CF36" s="2"/>
      <c r="CG36" s="4"/>
      <c r="CH36" s="2"/>
      <c r="CI36" s="2"/>
      <c r="CJ36" s="2"/>
      <c r="CK36" s="2"/>
      <c r="CL36" s="2"/>
      <c r="CM36" s="2"/>
      <c r="CN36" s="4"/>
      <c r="CO36" s="2"/>
      <c r="CP36" s="2"/>
      <c r="CQ36" s="2"/>
      <c r="CR36" s="2"/>
      <c r="CS36" s="2"/>
      <c r="CT36" s="2"/>
    </row>
    <row r="37" spans="1:98" x14ac:dyDescent="0.2">
      <c r="A37" s="5">
        <v>701</v>
      </c>
      <c r="B37" s="6">
        <v>110.21963665854432</v>
      </c>
      <c r="C37" s="6">
        <v>93.270744292427366</v>
      </c>
      <c r="D37" s="6">
        <v>0.7325872058012538</v>
      </c>
      <c r="E37" s="6">
        <v>7.8022979504930867E-2</v>
      </c>
      <c r="F37" s="6">
        <v>10.477488913502899</v>
      </c>
      <c r="G37" s="6">
        <v>1.138205246028851</v>
      </c>
      <c r="H37" s="5">
        <v>701</v>
      </c>
      <c r="I37" s="6">
        <v>130.01481196881358</v>
      </c>
      <c r="J37" s="6">
        <v>98.711982768444884</v>
      </c>
      <c r="K37" s="6">
        <v>0.89011638763487244</v>
      </c>
      <c r="L37" s="6">
        <v>0.12283874659147012</v>
      </c>
      <c r="M37" s="6">
        <v>4.1040186845216002</v>
      </c>
      <c r="N37" s="6">
        <v>0.59468530644722128</v>
      </c>
      <c r="O37" s="5">
        <v>696</v>
      </c>
      <c r="P37" s="6">
        <v>132.27047549409107</v>
      </c>
      <c r="Q37" s="6">
        <v>114.67755663398822</v>
      </c>
      <c r="R37" s="6">
        <v>0.65512386002538192</v>
      </c>
      <c r="S37" s="6">
        <v>8.8774480379842077E-2</v>
      </c>
      <c r="T37" s="6">
        <v>16.168505276694201</v>
      </c>
      <c r="U37" s="6">
        <v>2.2347799506030581</v>
      </c>
      <c r="V37" s="5">
        <v>703</v>
      </c>
      <c r="W37" s="6">
        <v>104.42025662001754</v>
      </c>
      <c r="X37" s="6">
        <v>93.248753143852241</v>
      </c>
      <c r="Y37" s="6">
        <v>0.85270472553280219</v>
      </c>
      <c r="Z37" s="6">
        <v>0.11745522262371004</v>
      </c>
      <c r="AA37" s="6">
        <v>5.1987279671790096</v>
      </c>
      <c r="AB37" s="6">
        <v>0.75189994740765631</v>
      </c>
      <c r="AC37" s="4"/>
      <c r="AD37" s="2"/>
      <c r="AE37" s="2"/>
      <c r="AF37" s="2"/>
      <c r="AG37" s="2"/>
      <c r="AH37" s="2"/>
      <c r="AI37" s="2"/>
      <c r="AJ37" s="4"/>
      <c r="AK37" s="2"/>
      <c r="AL37" s="2"/>
      <c r="AM37" s="2"/>
      <c r="AN37" s="2"/>
      <c r="AO37" s="2"/>
      <c r="AP37" s="2"/>
      <c r="AQ37" s="4"/>
      <c r="AR37" s="2"/>
      <c r="AS37" s="2"/>
      <c r="AT37" s="2"/>
      <c r="AU37" s="2"/>
      <c r="AV37" s="2"/>
      <c r="AW37" s="2"/>
      <c r="AX37" s="4"/>
      <c r="AY37" s="2"/>
      <c r="AZ37" s="2"/>
      <c r="BA37" s="2"/>
      <c r="BB37" s="2"/>
      <c r="BC37" s="2"/>
      <c r="BD37" s="2"/>
      <c r="BE37" s="4"/>
      <c r="BF37" s="2"/>
      <c r="BG37" s="2"/>
      <c r="BH37" s="2"/>
      <c r="BI37" s="2"/>
      <c r="BJ37" s="2"/>
      <c r="BK37" s="2"/>
      <c r="BL37" s="4"/>
      <c r="BM37" s="2"/>
      <c r="BN37" s="2"/>
      <c r="BO37" s="2"/>
      <c r="BP37" s="2"/>
      <c r="BQ37" s="2"/>
      <c r="BR37" s="2"/>
      <c r="BS37" s="4"/>
      <c r="BT37" s="2"/>
      <c r="BU37" s="2"/>
      <c r="BV37" s="2"/>
      <c r="BW37" s="2"/>
      <c r="BX37" s="2"/>
      <c r="BY37" s="2"/>
      <c r="BZ37" s="4"/>
      <c r="CA37" s="2"/>
      <c r="CB37" s="2"/>
      <c r="CC37" s="2"/>
      <c r="CD37" s="2"/>
      <c r="CE37" s="2"/>
      <c r="CF37" s="2"/>
      <c r="CG37" s="4"/>
      <c r="CH37" s="2"/>
      <c r="CI37" s="2"/>
      <c r="CJ37" s="2"/>
      <c r="CK37" s="2"/>
      <c r="CL37" s="2"/>
      <c r="CM37" s="2"/>
      <c r="CN37" s="4"/>
      <c r="CO37" s="2"/>
      <c r="CP37" s="2"/>
      <c r="CQ37" s="2"/>
      <c r="CR37" s="2"/>
      <c r="CS37" s="2"/>
      <c r="CT37" s="2"/>
    </row>
    <row r="38" spans="1:98" x14ac:dyDescent="0.2">
      <c r="A38" s="5">
        <v>702</v>
      </c>
      <c r="B38" s="6">
        <v>88.859948206787294</v>
      </c>
      <c r="C38" s="6">
        <v>81.335833801439748</v>
      </c>
      <c r="D38" s="6">
        <v>0.79771214307045912</v>
      </c>
      <c r="E38" s="6">
        <v>8.1142218881068318E-2</v>
      </c>
      <c r="F38" s="6">
        <v>6.7412088766537801</v>
      </c>
      <c r="G38" s="6">
        <v>0.69942094270841504</v>
      </c>
      <c r="H38" s="5">
        <v>702</v>
      </c>
      <c r="I38" s="6">
        <v>89.664195926106288</v>
      </c>
      <c r="J38" s="6">
        <v>85.410479473145713</v>
      </c>
      <c r="K38" s="6">
        <v>0.80831335526061632</v>
      </c>
      <c r="L38" s="6">
        <v>0.11160776147225825</v>
      </c>
      <c r="M38" s="6">
        <v>6.4638363863175403</v>
      </c>
      <c r="N38" s="6">
        <v>0.93711803739231203</v>
      </c>
      <c r="O38" s="5">
        <v>697</v>
      </c>
      <c r="P38" s="6">
        <v>142.7822445130025</v>
      </c>
      <c r="Q38" s="6">
        <v>101.48915067421827</v>
      </c>
      <c r="R38" s="6">
        <v>0.77210014989238784</v>
      </c>
      <c r="S38" s="6">
        <v>9.7600332467060888E-2</v>
      </c>
      <c r="T38" s="6">
        <v>9.5561306743728007</v>
      </c>
      <c r="U38" s="6">
        <v>1.2321395892338665</v>
      </c>
      <c r="V38" s="5">
        <v>704</v>
      </c>
      <c r="W38" s="6">
        <v>108.90016774403659</v>
      </c>
      <c r="X38" s="6">
        <v>104.96061055643497</v>
      </c>
      <c r="Y38" s="6">
        <v>1.0638243806028094</v>
      </c>
      <c r="Z38" s="6">
        <v>0.15039501414682011</v>
      </c>
      <c r="AA38" s="6">
        <v>3.65143701649153</v>
      </c>
      <c r="AB38" s="6">
        <v>0.51621106995149835</v>
      </c>
      <c r="AC38" s="4"/>
      <c r="AD38" s="2"/>
      <c r="AE38" s="2"/>
      <c r="AF38" s="2"/>
      <c r="AG38" s="2"/>
      <c r="AH38" s="2"/>
      <c r="AI38" s="2"/>
      <c r="AJ38" s="4"/>
      <c r="AK38" s="2"/>
      <c r="AL38" s="2"/>
      <c r="AM38" s="2"/>
      <c r="AN38" s="2"/>
      <c r="AO38" s="2"/>
      <c r="AP38" s="2"/>
      <c r="AQ38" s="4"/>
      <c r="AR38" s="2"/>
      <c r="AS38" s="2"/>
      <c r="AT38" s="2"/>
      <c r="AU38" s="2"/>
      <c r="AV38" s="2"/>
      <c r="AW38" s="2"/>
      <c r="AX38" s="4"/>
      <c r="AY38" s="2"/>
      <c r="AZ38" s="2"/>
      <c r="BA38" s="2"/>
      <c r="BB38" s="2"/>
      <c r="BC38" s="2"/>
      <c r="BD38" s="2"/>
      <c r="BE38" s="4"/>
      <c r="BF38" s="2"/>
      <c r="BG38" s="2"/>
      <c r="BH38" s="2"/>
      <c r="BI38" s="2"/>
      <c r="BJ38" s="2"/>
      <c r="BK38" s="2"/>
      <c r="BL38" s="4"/>
      <c r="BM38" s="2"/>
      <c r="BN38" s="2"/>
      <c r="BO38" s="2"/>
      <c r="BP38" s="2"/>
      <c r="BQ38" s="2"/>
      <c r="BR38" s="2"/>
      <c r="BS38" s="4"/>
      <c r="BT38" s="2"/>
      <c r="BU38" s="2"/>
      <c r="BV38" s="2"/>
      <c r="BW38" s="2"/>
      <c r="BX38" s="2"/>
      <c r="BY38" s="2"/>
      <c r="BZ38" s="4"/>
      <c r="CA38" s="2"/>
      <c r="CB38" s="2"/>
      <c r="CC38" s="2"/>
      <c r="CD38" s="2"/>
      <c r="CE38" s="2"/>
      <c r="CF38" s="2"/>
      <c r="CG38" s="4"/>
      <c r="CH38" s="2"/>
      <c r="CI38" s="2"/>
      <c r="CJ38" s="2"/>
      <c r="CK38" s="2"/>
      <c r="CL38" s="2"/>
      <c r="CM38" s="2"/>
      <c r="CN38" s="4"/>
      <c r="CO38" s="2"/>
      <c r="CP38" s="2"/>
      <c r="CQ38" s="2"/>
      <c r="CR38" s="2"/>
      <c r="CS38" s="2"/>
      <c r="CT38" s="2"/>
    </row>
    <row r="39" spans="1:98" x14ac:dyDescent="0.2">
      <c r="A39" s="5">
        <v>703</v>
      </c>
      <c r="B39" s="6">
        <v>105.79941579494346</v>
      </c>
      <c r="C39" s="6">
        <v>98.039681940576671</v>
      </c>
      <c r="D39" s="6">
        <v>0.82004798746691909</v>
      </c>
      <c r="E39" s="6">
        <v>8.5824074417671328E-2</v>
      </c>
      <c r="F39" s="6">
        <v>6.6357188396715303</v>
      </c>
      <c r="G39" s="6">
        <v>0.72920080047190083</v>
      </c>
      <c r="H39" s="5">
        <v>703</v>
      </c>
      <c r="I39" s="6">
        <v>108.90959252199737</v>
      </c>
      <c r="J39" s="6">
        <v>85.991674114059819</v>
      </c>
      <c r="K39" s="6">
        <v>0.67645205686279064</v>
      </c>
      <c r="L39" s="6">
        <v>0.11156411872991771</v>
      </c>
      <c r="M39" s="6">
        <v>12.861989724821701</v>
      </c>
      <c r="N39" s="6">
        <v>2.1636940340254278</v>
      </c>
      <c r="O39" s="5">
        <v>699</v>
      </c>
      <c r="P39" s="6">
        <v>108.46662795784121</v>
      </c>
      <c r="Q39" s="6">
        <v>86.484904160673409</v>
      </c>
      <c r="R39" s="6">
        <v>0.73151270536202484</v>
      </c>
      <c r="S39" s="6">
        <v>7.1214854524126875E-2</v>
      </c>
      <c r="T39" s="6">
        <v>10.2143593265563</v>
      </c>
      <c r="U39" s="6">
        <v>1.0142850429380124</v>
      </c>
      <c r="V39" s="5">
        <v>705</v>
      </c>
      <c r="W39" s="6">
        <v>104.17521239303753</v>
      </c>
      <c r="X39" s="6">
        <v>99.227203963633613</v>
      </c>
      <c r="Y39" s="6">
        <v>0.79016581730752478</v>
      </c>
      <c r="Z39" s="6">
        <v>0.1041856708210591</v>
      </c>
      <c r="AA39" s="6">
        <v>7.8965103557690801</v>
      </c>
      <c r="AB39" s="6">
        <v>1.0620015125330013</v>
      </c>
      <c r="AC39" s="4"/>
      <c r="AD39" s="2"/>
      <c r="AE39" s="2"/>
      <c r="AF39" s="2"/>
      <c r="AG39" s="2"/>
      <c r="AH39" s="2"/>
      <c r="AI39" s="2"/>
      <c r="AJ39" s="4"/>
      <c r="AK39" s="2"/>
      <c r="AL39" s="2"/>
      <c r="AM39" s="2"/>
      <c r="AN39" s="2"/>
      <c r="AO39" s="2"/>
      <c r="AP39" s="2"/>
      <c r="AQ39" s="4"/>
      <c r="AR39" s="2"/>
      <c r="AS39" s="2"/>
      <c r="AT39" s="2"/>
      <c r="AU39" s="2"/>
      <c r="AV39" s="2"/>
      <c r="AW39" s="2"/>
      <c r="AX39" s="4"/>
      <c r="AY39" s="2"/>
      <c r="AZ39" s="2"/>
      <c r="BA39" s="2"/>
      <c r="BB39" s="2"/>
      <c r="BC39" s="2"/>
      <c r="BD39" s="2"/>
      <c r="BE39" s="4"/>
      <c r="BF39" s="2"/>
      <c r="BG39" s="2"/>
      <c r="BH39" s="2"/>
      <c r="BI39" s="2"/>
      <c r="BJ39" s="2"/>
      <c r="BK39" s="2"/>
      <c r="BL39" s="4"/>
      <c r="BM39" s="2"/>
      <c r="BN39" s="2"/>
      <c r="BO39" s="2"/>
      <c r="BP39" s="2"/>
      <c r="BQ39" s="2"/>
      <c r="BR39" s="2"/>
      <c r="BS39" s="4"/>
      <c r="BT39" s="2"/>
      <c r="BU39" s="2"/>
      <c r="BV39" s="2"/>
      <c r="BW39" s="2"/>
      <c r="BX39" s="2"/>
      <c r="BY39" s="2"/>
      <c r="BZ39" s="4"/>
      <c r="CA39" s="2"/>
      <c r="CB39" s="2"/>
      <c r="CC39" s="2"/>
      <c r="CD39" s="2"/>
      <c r="CE39" s="2"/>
      <c r="CF39" s="2"/>
      <c r="CG39" s="4"/>
      <c r="CH39" s="2"/>
      <c r="CI39" s="2"/>
      <c r="CJ39" s="2"/>
      <c r="CK39" s="2"/>
      <c r="CL39" s="2"/>
      <c r="CM39" s="2"/>
      <c r="CN39" s="4"/>
      <c r="CO39" s="2"/>
      <c r="CP39" s="2"/>
      <c r="CQ39" s="2"/>
      <c r="CR39" s="2"/>
      <c r="CS39" s="2"/>
      <c r="CT39" s="2"/>
    </row>
    <row r="40" spans="1:98" x14ac:dyDescent="0.2">
      <c r="A40" s="5">
        <v>704</v>
      </c>
      <c r="B40" s="6">
        <v>107.2037077110981</v>
      </c>
      <c r="C40" s="6">
        <v>93.314726589577617</v>
      </c>
      <c r="D40" s="6">
        <v>0.77789235925719891</v>
      </c>
      <c r="E40" s="6">
        <v>9.4482086674471263E-2</v>
      </c>
      <c r="F40" s="6">
        <v>8.3394252594279603</v>
      </c>
      <c r="G40" s="6">
        <v>1.0331568585498236</v>
      </c>
      <c r="H40" s="5">
        <v>704</v>
      </c>
      <c r="I40" s="6">
        <v>103.10078770550983</v>
      </c>
      <c r="J40" s="6">
        <v>90.113443675569627</v>
      </c>
      <c r="K40" s="6">
        <v>0.61052834071228501</v>
      </c>
      <c r="L40" s="6">
        <v>0.11907398329015645</v>
      </c>
      <c r="M40" s="6">
        <v>16.413879088096401</v>
      </c>
      <c r="N40" s="6">
        <v>3.2652952379279743</v>
      </c>
      <c r="O40" s="5">
        <v>700</v>
      </c>
      <c r="P40" s="6">
        <v>98.152779276105903</v>
      </c>
      <c r="Q40" s="6">
        <v>88.746850871258061</v>
      </c>
      <c r="R40" s="6">
        <v>0.56836712707999437</v>
      </c>
      <c r="S40" s="6">
        <v>6.3864098884513679E-2</v>
      </c>
      <c r="T40" s="6">
        <v>18.563317605666999</v>
      </c>
      <c r="U40" s="6">
        <v>2.1275687572385173</v>
      </c>
      <c r="V40" s="5">
        <v>706</v>
      </c>
      <c r="W40" s="6">
        <v>108.78078722320016</v>
      </c>
      <c r="X40" s="6">
        <v>90.694638316483733</v>
      </c>
      <c r="Y40" s="6">
        <v>0.92270336148039445</v>
      </c>
      <c r="Z40" s="6">
        <v>0.1437236830626388</v>
      </c>
      <c r="AA40" s="6">
        <v>3.65143701649153</v>
      </c>
      <c r="AB40" s="6">
        <v>0.56876131418815357</v>
      </c>
      <c r="AC40" s="4"/>
      <c r="AD40" s="2"/>
      <c r="AE40" s="2"/>
      <c r="AF40" s="2"/>
      <c r="AG40" s="2"/>
      <c r="AH40" s="2"/>
      <c r="AI40" s="2"/>
      <c r="AJ40" s="4"/>
      <c r="AK40" s="2"/>
      <c r="AL40" s="2"/>
      <c r="AM40" s="2"/>
      <c r="AN40" s="2"/>
      <c r="AO40" s="2"/>
      <c r="AP40" s="2"/>
      <c r="AQ40" s="4"/>
      <c r="AR40" s="2"/>
      <c r="AS40" s="2"/>
      <c r="AT40" s="2"/>
      <c r="AU40" s="2"/>
      <c r="AV40" s="2"/>
      <c r="AW40" s="2"/>
      <c r="AX40" s="4"/>
      <c r="AY40" s="2"/>
      <c r="AZ40" s="2"/>
      <c r="BA40" s="2"/>
      <c r="BB40" s="2"/>
      <c r="BC40" s="2"/>
      <c r="BD40" s="2"/>
      <c r="BE40" s="4"/>
      <c r="BF40" s="2"/>
      <c r="BG40" s="2"/>
      <c r="BH40" s="2"/>
      <c r="BI40" s="2"/>
      <c r="BJ40" s="2"/>
      <c r="BK40" s="2"/>
      <c r="BL40" s="4"/>
      <c r="BM40" s="2"/>
      <c r="BN40" s="2"/>
      <c r="BO40" s="2"/>
      <c r="BP40" s="2"/>
      <c r="BQ40" s="2"/>
      <c r="BR40" s="2"/>
      <c r="BS40" s="4"/>
      <c r="BT40" s="2"/>
      <c r="BU40" s="2"/>
      <c r="BV40" s="2"/>
      <c r="BW40" s="2"/>
      <c r="BX40" s="2"/>
      <c r="BY40" s="2"/>
      <c r="BZ40" s="4"/>
      <c r="CA40" s="2"/>
      <c r="CB40" s="2"/>
      <c r="CC40" s="2"/>
      <c r="CD40" s="2"/>
      <c r="CE40" s="2"/>
      <c r="CF40" s="2"/>
      <c r="CG40" s="4"/>
      <c r="CH40" s="2"/>
      <c r="CI40" s="2"/>
      <c r="CJ40" s="2"/>
      <c r="CK40" s="2"/>
      <c r="CL40" s="2"/>
      <c r="CM40" s="2"/>
      <c r="CN40" s="4"/>
      <c r="CO40" s="2"/>
      <c r="CP40" s="2"/>
      <c r="CQ40" s="2"/>
      <c r="CR40" s="2"/>
      <c r="CS40" s="2"/>
      <c r="CT40" s="2"/>
    </row>
    <row r="41" spans="1:98" x14ac:dyDescent="0.2">
      <c r="A41" s="5">
        <v>705</v>
      </c>
      <c r="B41" s="6">
        <v>104.69043358822626</v>
      </c>
      <c r="C41" s="6">
        <v>102.78662844015086</v>
      </c>
      <c r="D41" s="6">
        <v>0.80867649834320399</v>
      </c>
      <c r="E41" s="6">
        <v>8.2369107167501954E-2</v>
      </c>
      <c r="F41" s="6">
        <v>7.1948166413160504</v>
      </c>
      <c r="G41" s="6">
        <v>0.76948217909499983</v>
      </c>
      <c r="H41" s="5">
        <v>705</v>
      </c>
      <c r="I41" s="6">
        <v>135.35866107256982</v>
      </c>
      <c r="J41" s="6">
        <v>139.87312971577836</v>
      </c>
      <c r="K41" s="6">
        <v>0.52584891706081771</v>
      </c>
      <c r="L41" s="6">
        <v>9.4842745294887329E-2</v>
      </c>
      <c r="M41" s="6">
        <v>26.608330861671899</v>
      </c>
      <c r="N41" s="6">
        <v>4.8950928794451478</v>
      </c>
      <c r="O41" s="5">
        <v>701</v>
      </c>
      <c r="P41" s="6">
        <v>133.03074091625979</v>
      </c>
      <c r="Q41" s="6">
        <v>96.852159917519728</v>
      </c>
      <c r="R41" s="6">
        <v>0.5672096449560603</v>
      </c>
      <c r="S41" s="6">
        <v>4.8992522534161399E-2</v>
      </c>
      <c r="T41" s="6">
        <v>20.843921583812001</v>
      </c>
      <c r="U41" s="6">
        <v>1.8363937093026643</v>
      </c>
      <c r="V41" s="5">
        <v>707</v>
      </c>
      <c r="W41" s="6">
        <v>113.00308774962485</v>
      </c>
      <c r="X41" s="6">
        <v>107.5115837911499</v>
      </c>
      <c r="Y41" s="6">
        <v>0.90259851076271336</v>
      </c>
      <c r="Z41" s="6">
        <v>0.11482160946217845</v>
      </c>
      <c r="AA41" s="6">
        <v>3.65143701649153</v>
      </c>
      <c r="AB41" s="6">
        <v>0.46450760784996908</v>
      </c>
      <c r="AC41" s="4"/>
      <c r="AD41" s="2"/>
      <c r="AE41" s="2"/>
      <c r="AF41" s="2"/>
      <c r="AG41" s="2"/>
      <c r="AH41" s="2"/>
      <c r="AI41" s="2"/>
      <c r="AJ41" s="4"/>
      <c r="AK41" s="2"/>
      <c r="AL41" s="2"/>
      <c r="AM41" s="2"/>
      <c r="AN41" s="2"/>
      <c r="AO41" s="2"/>
      <c r="AP41" s="2"/>
      <c r="AQ41" s="4"/>
      <c r="AR41" s="2"/>
      <c r="AS41" s="2"/>
      <c r="AT41" s="2"/>
      <c r="AU41" s="2"/>
      <c r="AV41" s="2"/>
      <c r="AW41" s="2"/>
      <c r="AX41" s="4"/>
      <c r="AY41" s="2"/>
      <c r="AZ41" s="2"/>
      <c r="BA41" s="2"/>
      <c r="BB41" s="2"/>
      <c r="BC41" s="2"/>
      <c r="BD41" s="2"/>
      <c r="BE41" s="4"/>
      <c r="BF41" s="2"/>
      <c r="BG41" s="2"/>
      <c r="BH41" s="2"/>
      <c r="BI41" s="2"/>
      <c r="BJ41" s="2"/>
      <c r="BK41" s="2"/>
      <c r="BL41" s="4"/>
      <c r="BM41" s="2"/>
      <c r="BN41" s="2"/>
      <c r="BO41" s="2"/>
      <c r="BP41" s="2"/>
      <c r="BQ41" s="2"/>
      <c r="BR41" s="2"/>
      <c r="BS41" s="4"/>
      <c r="BT41" s="2"/>
      <c r="BU41" s="2"/>
      <c r="BV41" s="2"/>
      <c r="BW41" s="2"/>
      <c r="BX41" s="2"/>
      <c r="BY41" s="2"/>
      <c r="BZ41" s="4"/>
      <c r="CA41" s="2"/>
      <c r="CB41" s="2"/>
      <c r="CC41" s="2"/>
      <c r="CD41" s="2"/>
      <c r="CE41" s="2"/>
      <c r="CF41" s="2"/>
      <c r="CG41" s="4"/>
      <c r="CH41" s="2"/>
      <c r="CI41" s="2"/>
      <c r="CJ41" s="2"/>
      <c r="CK41" s="2"/>
      <c r="CL41" s="2"/>
      <c r="CM41" s="2"/>
      <c r="CN41" s="4"/>
      <c r="CO41" s="2"/>
      <c r="CP41" s="2"/>
      <c r="CQ41" s="2"/>
      <c r="CR41" s="2"/>
      <c r="CS41" s="2"/>
      <c r="CT41" s="2"/>
    </row>
    <row r="42" spans="1:98" x14ac:dyDescent="0.2">
      <c r="A42" s="5">
        <v>707</v>
      </c>
      <c r="B42" s="6">
        <v>101.95410638694956</v>
      </c>
      <c r="C42" s="6">
        <v>92.061231120795298</v>
      </c>
      <c r="D42" s="6">
        <v>0.90252415229387906</v>
      </c>
      <c r="E42" s="6">
        <v>8.9239985616067774E-2</v>
      </c>
      <c r="F42" s="6">
        <v>3.65143701649153</v>
      </c>
      <c r="G42" s="6">
        <v>0.36104760853377948</v>
      </c>
      <c r="H42" s="5">
        <v>706</v>
      </c>
      <c r="I42" s="6">
        <v>136.95773173324702</v>
      </c>
      <c r="J42" s="6">
        <v>160.45370318944509</v>
      </c>
      <c r="K42" s="6">
        <v>0.53795457197261176</v>
      </c>
      <c r="L42" s="6">
        <v>9.6014708870107837E-2</v>
      </c>
      <c r="M42" s="6">
        <v>26.594713479401499</v>
      </c>
      <c r="N42" s="6">
        <v>4.8415860396952679</v>
      </c>
      <c r="O42" s="5">
        <v>702</v>
      </c>
      <c r="P42" s="6">
        <v>90.729195835673224</v>
      </c>
      <c r="Q42" s="6">
        <v>82.030125777883086</v>
      </c>
      <c r="R42" s="6">
        <v>0.51287921872649722</v>
      </c>
      <c r="S42" s="6">
        <v>4.0045774438060067E-2</v>
      </c>
      <c r="T42" s="6">
        <v>21.1110702148877</v>
      </c>
      <c r="U42" s="6">
        <v>1.6813263388445405</v>
      </c>
      <c r="V42" s="5">
        <v>708</v>
      </c>
      <c r="W42" s="6">
        <v>127.89737852029407</v>
      </c>
      <c r="X42" s="6">
        <v>101.21897370600955</v>
      </c>
      <c r="Y42" s="6">
        <v>0.86611887669828325</v>
      </c>
      <c r="Z42" s="6">
        <v>0.14036424833427916</v>
      </c>
      <c r="AA42" s="6">
        <v>5.1021983840905696</v>
      </c>
      <c r="AB42" s="6">
        <v>0.86821171240788342</v>
      </c>
      <c r="AC42" s="4"/>
      <c r="AD42" s="2"/>
      <c r="AE42" s="2"/>
      <c r="AF42" s="2"/>
      <c r="AG42" s="2"/>
      <c r="AH42" s="2"/>
      <c r="AI42" s="2"/>
      <c r="AJ42" s="4"/>
      <c r="AK42" s="2"/>
      <c r="AL42" s="2"/>
      <c r="AM42" s="2"/>
      <c r="AN42" s="2"/>
      <c r="AO42" s="2"/>
      <c r="AP42" s="2"/>
      <c r="AQ42" s="4"/>
      <c r="AR42" s="2"/>
      <c r="AS42" s="2"/>
      <c r="AT42" s="2"/>
      <c r="AU42" s="2"/>
      <c r="AV42" s="2"/>
      <c r="AW42" s="2"/>
      <c r="AX42" s="4"/>
      <c r="AY42" s="2"/>
      <c r="AZ42" s="2"/>
      <c r="BA42" s="2"/>
      <c r="BB42" s="2"/>
      <c r="BC42" s="2"/>
      <c r="BD42" s="2"/>
      <c r="BE42" s="4"/>
      <c r="BF42" s="2"/>
      <c r="BG42" s="2"/>
      <c r="BH42" s="2"/>
      <c r="BI42" s="2"/>
      <c r="BJ42" s="2"/>
      <c r="BK42" s="2"/>
      <c r="BL42" s="4"/>
      <c r="BM42" s="2"/>
      <c r="BN42" s="2"/>
      <c r="BO42" s="2"/>
      <c r="BP42" s="2"/>
      <c r="BQ42" s="2"/>
      <c r="BR42" s="2"/>
      <c r="BS42" s="4"/>
      <c r="BT42" s="2"/>
      <c r="BU42" s="2"/>
      <c r="BV42" s="2"/>
      <c r="BW42" s="2"/>
      <c r="BX42" s="2"/>
      <c r="BY42" s="2"/>
      <c r="BZ42" s="4"/>
      <c r="CA42" s="2"/>
      <c r="CB42" s="2"/>
      <c r="CC42" s="2"/>
      <c r="CD42" s="2"/>
      <c r="CE42" s="2"/>
      <c r="CF42" s="2"/>
      <c r="CG42" s="4"/>
      <c r="CH42" s="2"/>
      <c r="CI42" s="2"/>
      <c r="CJ42" s="2"/>
      <c r="CK42" s="2"/>
      <c r="CL42" s="2"/>
      <c r="CM42" s="2"/>
      <c r="CN42" s="4"/>
      <c r="CO42" s="2"/>
      <c r="CP42" s="2"/>
      <c r="CQ42" s="2"/>
      <c r="CR42" s="2"/>
      <c r="CS42" s="2"/>
      <c r="CT42" s="2"/>
    </row>
    <row r="43" spans="1:98" x14ac:dyDescent="0.2">
      <c r="A43" s="5">
        <v>708</v>
      </c>
      <c r="B43" s="6">
        <v>113.78534432036872</v>
      </c>
      <c r="C43" s="6">
        <v>102.85574347852983</v>
      </c>
      <c r="D43" s="6">
        <v>0.92645362213230165</v>
      </c>
      <c r="E43" s="6">
        <v>0.11015246746625837</v>
      </c>
      <c r="F43" s="6">
        <v>3.65143701649153</v>
      </c>
      <c r="G43" s="6">
        <v>0.43414455678682279</v>
      </c>
      <c r="H43" s="5">
        <v>707</v>
      </c>
      <c r="I43" s="6">
        <v>115.53835302107183</v>
      </c>
      <c r="J43" s="6">
        <v>115.2399017189808</v>
      </c>
      <c r="K43" s="6">
        <v>0.57286360801106118</v>
      </c>
      <c r="L43" s="6">
        <v>0.10202904529870445</v>
      </c>
      <c r="M43" s="6">
        <v>20.779916837906899</v>
      </c>
      <c r="N43" s="6">
        <v>3.7749966093910445</v>
      </c>
      <c r="O43" s="5">
        <v>703</v>
      </c>
      <c r="P43" s="6">
        <v>104.94804418582062</v>
      </c>
      <c r="Q43" s="6">
        <v>96.226982979455357</v>
      </c>
      <c r="R43" s="6">
        <v>0.60718221163201014</v>
      </c>
      <c r="S43" s="6">
        <v>5.3039493817454528E-2</v>
      </c>
      <c r="T43" s="6">
        <v>17.0465781276074</v>
      </c>
      <c r="U43" s="6">
        <v>1.5188598991287201</v>
      </c>
      <c r="V43" s="5">
        <v>711</v>
      </c>
      <c r="W43" s="6">
        <v>112.61667185323331</v>
      </c>
      <c r="X43" s="6">
        <v>101.62423915832262</v>
      </c>
      <c r="Y43" s="6">
        <v>0.7810416278624992</v>
      </c>
      <c r="Z43" s="6">
        <v>0.3864986952180206</v>
      </c>
      <c r="AA43" s="6">
        <v>8.5601695108732905</v>
      </c>
      <c r="AB43" s="6">
        <v>4.3207226264867709</v>
      </c>
      <c r="AC43" s="4"/>
      <c r="AD43" s="2"/>
      <c r="AE43" s="2"/>
      <c r="AF43" s="2"/>
      <c r="AG43" s="2"/>
      <c r="AH43" s="2"/>
      <c r="AI43" s="2"/>
      <c r="AJ43" s="4"/>
      <c r="AK43" s="2"/>
      <c r="AL43" s="2"/>
      <c r="AM43" s="2"/>
      <c r="AN43" s="2"/>
      <c r="AO43" s="2"/>
      <c r="AP43" s="2"/>
      <c r="AQ43" s="4"/>
      <c r="AR43" s="2"/>
      <c r="AS43" s="2"/>
      <c r="AT43" s="2"/>
      <c r="AU43" s="2"/>
      <c r="AV43" s="2"/>
      <c r="AW43" s="2"/>
      <c r="AX43" s="4"/>
      <c r="AY43" s="2"/>
      <c r="AZ43" s="2"/>
      <c r="BA43" s="2"/>
      <c r="BB43" s="2"/>
      <c r="BC43" s="2"/>
      <c r="BD43" s="2"/>
      <c r="BE43" s="4"/>
      <c r="BF43" s="2"/>
      <c r="BG43" s="2"/>
      <c r="BH43" s="2"/>
      <c r="BI43" s="2"/>
      <c r="BJ43" s="2"/>
      <c r="BK43" s="2"/>
      <c r="BL43" s="4"/>
      <c r="BM43" s="2"/>
      <c r="BN43" s="2"/>
      <c r="BO43" s="2"/>
      <c r="BP43" s="2"/>
      <c r="BQ43" s="2"/>
      <c r="BR43" s="2"/>
      <c r="BS43" s="4"/>
      <c r="BT43" s="2"/>
      <c r="BU43" s="2"/>
      <c r="BV43" s="2"/>
      <c r="BW43" s="2"/>
      <c r="BX43" s="2"/>
      <c r="BY43" s="2"/>
      <c r="BZ43" s="4"/>
      <c r="CA43" s="2"/>
      <c r="CB43" s="2"/>
      <c r="CC43" s="2"/>
      <c r="CD43" s="2"/>
      <c r="CE43" s="2"/>
      <c r="CF43" s="2"/>
      <c r="CG43" s="4"/>
      <c r="CH43" s="2"/>
      <c r="CI43" s="2"/>
      <c r="CJ43" s="2"/>
      <c r="CK43" s="2"/>
      <c r="CL43" s="2"/>
      <c r="CM43" s="2"/>
      <c r="CN43" s="4"/>
      <c r="CO43" s="2"/>
      <c r="CP43" s="2"/>
      <c r="CQ43" s="2"/>
      <c r="CR43" s="2"/>
      <c r="CS43" s="2"/>
      <c r="CT43" s="2"/>
    </row>
    <row r="44" spans="1:98" x14ac:dyDescent="0.2">
      <c r="A44" s="5">
        <v>711</v>
      </c>
      <c r="B44" s="6">
        <v>174.31440997708324</v>
      </c>
      <c r="C44" s="6">
        <v>104.48937165839651</v>
      </c>
      <c r="D44" s="6">
        <v>0.90368568258207349</v>
      </c>
      <c r="E44" s="6">
        <v>0.29540541001087295</v>
      </c>
      <c r="F44" s="6">
        <v>3.65143701649153</v>
      </c>
      <c r="G44" s="6">
        <v>1.1936166188929243</v>
      </c>
      <c r="H44" s="5">
        <v>708</v>
      </c>
      <c r="I44" s="6">
        <v>106.61937147753041</v>
      </c>
      <c r="J44" s="6">
        <v>108.8341942983112</v>
      </c>
      <c r="K44" s="6">
        <v>0.53307109964057497</v>
      </c>
      <c r="L44" s="6">
        <v>0.12630131357328866</v>
      </c>
      <c r="M44" s="6">
        <v>22.694056926341901</v>
      </c>
      <c r="N44" s="6">
        <v>5.4844747465719097</v>
      </c>
      <c r="O44" s="5">
        <v>704</v>
      </c>
      <c r="P44" s="6">
        <v>118.32180411215236</v>
      </c>
      <c r="Q44" s="6">
        <v>114.45450355558334</v>
      </c>
      <c r="R44" s="6">
        <v>0.79559315123224494</v>
      </c>
      <c r="S44" s="6">
        <v>7.8900529669321845E-2</v>
      </c>
      <c r="T44" s="6">
        <v>8.3236228834431394</v>
      </c>
      <c r="U44" s="6">
        <v>0.8419793688762327</v>
      </c>
      <c r="V44" s="5">
        <v>713</v>
      </c>
      <c r="W44" s="6">
        <v>90.974240062653223</v>
      </c>
      <c r="X44" s="6">
        <v>79.589108286043825</v>
      </c>
      <c r="Y44" s="6">
        <v>0.61515439632811408</v>
      </c>
      <c r="Z44" s="6">
        <v>0.16044211112897622</v>
      </c>
      <c r="AA44" s="6">
        <v>14.9183624972207</v>
      </c>
      <c r="AB44" s="6">
        <v>3.9687666375906954</v>
      </c>
      <c r="AC44" s="4"/>
      <c r="AD44" s="2"/>
      <c r="AE44" s="2"/>
      <c r="AF44" s="2"/>
      <c r="AG44" s="2"/>
      <c r="AH44" s="2"/>
      <c r="AI44" s="2"/>
      <c r="AJ44" s="4"/>
      <c r="AK44" s="2"/>
      <c r="AL44" s="2"/>
      <c r="AM44" s="2"/>
      <c r="AN44" s="2"/>
      <c r="AO44" s="2"/>
      <c r="AP44" s="2"/>
      <c r="AQ44" s="4"/>
      <c r="AR44" s="2"/>
      <c r="AS44" s="2"/>
      <c r="AT44" s="2"/>
      <c r="AU44" s="2"/>
      <c r="AV44" s="2"/>
      <c r="AW44" s="2"/>
      <c r="AX44" s="4"/>
      <c r="AY44" s="2"/>
      <c r="AZ44" s="2"/>
      <c r="BA44" s="2"/>
      <c r="BB44" s="2"/>
      <c r="BC44" s="2"/>
      <c r="BD44" s="2"/>
      <c r="BE44" s="4"/>
      <c r="BF44" s="2"/>
      <c r="BG44" s="2"/>
      <c r="BH44" s="2"/>
      <c r="BI44" s="2"/>
      <c r="BJ44" s="2"/>
      <c r="BK44" s="2"/>
      <c r="BL44" s="4"/>
      <c r="BM44" s="2"/>
      <c r="BN44" s="2"/>
      <c r="BO44" s="2"/>
      <c r="BP44" s="2"/>
      <c r="BQ44" s="2"/>
      <c r="BR44" s="2"/>
      <c r="BS44" s="4"/>
      <c r="BT44" s="2"/>
      <c r="BU44" s="2"/>
      <c r="BV44" s="2"/>
      <c r="BW44" s="2"/>
      <c r="BX44" s="2"/>
      <c r="BY44" s="2"/>
      <c r="BZ44" s="4"/>
      <c r="CA44" s="2"/>
      <c r="CB44" s="2"/>
      <c r="CC44" s="2"/>
      <c r="CD44" s="2"/>
      <c r="CE44" s="2"/>
      <c r="CF44" s="2"/>
      <c r="CG44" s="4"/>
      <c r="CH44" s="2"/>
      <c r="CI44" s="2"/>
      <c r="CJ44" s="2"/>
      <c r="CK44" s="2"/>
      <c r="CL44" s="2"/>
      <c r="CM44" s="2"/>
      <c r="CN44" s="4"/>
      <c r="CO44" s="2"/>
      <c r="CP44" s="2"/>
      <c r="CQ44" s="2"/>
      <c r="CR44" s="2"/>
      <c r="CS44" s="2"/>
      <c r="CT44" s="2"/>
    </row>
    <row r="45" spans="1:98" x14ac:dyDescent="0.2">
      <c r="A45" s="5">
        <v>713</v>
      </c>
      <c r="B45" s="6">
        <v>105.66118571818552</v>
      </c>
      <c r="C45" s="6">
        <v>108.20587576759324</v>
      </c>
      <c r="D45" s="6">
        <v>0.76108075278759924</v>
      </c>
      <c r="E45" s="6">
        <v>0.10620058101753097</v>
      </c>
      <c r="F45" s="6">
        <v>9.4814924044458309</v>
      </c>
      <c r="G45" s="6">
        <v>1.3495004288952215</v>
      </c>
      <c r="H45" s="5">
        <v>711</v>
      </c>
      <c r="I45" s="6">
        <v>109.73897298254505</v>
      </c>
      <c r="J45" s="6">
        <v>78.3324712246079</v>
      </c>
      <c r="K45" s="6">
        <v>0.11783193036932825</v>
      </c>
      <c r="L45" s="6">
        <v>0.30800334589836303</v>
      </c>
      <c r="M45" s="6">
        <v>80.798812894156697</v>
      </c>
      <c r="N45" s="6">
        <v>221.7617913066006</v>
      </c>
      <c r="O45" s="5">
        <v>705</v>
      </c>
      <c r="P45" s="6">
        <v>111.21237993707867</v>
      </c>
      <c r="Q45" s="6">
        <v>97.436496151087439</v>
      </c>
      <c r="R45" s="6">
        <v>0.82129392122987421</v>
      </c>
      <c r="S45" s="6">
        <v>6.3312012360159653E-2</v>
      </c>
      <c r="T45" s="6">
        <v>6.6667851647048204</v>
      </c>
      <c r="U45" s="6">
        <v>0.53962649976048027</v>
      </c>
      <c r="V45" s="5">
        <v>714</v>
      </c>
      <c r="W45" s="6">
        <v>117.72490150797032</v>
      </c>
      <c r="X45" s="6">
        <v>88.476673903049345</v>
      </c>
      <c r="Y45" s="6">
        <v>0.73349545257931503</v>
      </c>
      <c r="Z45" s="6">
        <v>0.12175722517240131</v>
      </c>
      <c r="AA45" s="6">
        <v>10.438036036411701</v>
      </c>
      <c r="AB45" s="6">
        <v>1.7673244265733246</v>
      </c>
      <c r="AC45" s="4"/>
      <c r="AD45" s="2"/>
      <c r="AE45" s="2"/>
      <c r="AF45" s="2"/>
      <c r="AG45" s="2"/>
      <c r="AH45" s="2"/>
      <c r="AI45" s="2"/>
      <c r="AJ45" s="4"/>
      <c r="AK45" s="2"/>
      <c r="AL45" s="2"/>
      <c r="AM45" s="2"/>
      <c r="AN45" s="2"/>
      <c r="AO45" s="2"/>
      <c r="AP45" s="2"/>
      <c r="AQ45" s="4"/>
      <c r="AR45" s="2"/>
      <c r="AS45" s="2"/>
      <c r="AT45" s="2"/>
      <c r="AU45" s="2"/>
      <c r="AV45" s="2"/>
      <c r="AW45" s="2"/>
      <c r="AX45" s="4"/>
      <c r="AY45" s="2"/>
      <c r="AZ45" s="2"/>
      <c r="BA45" s="2"/>
      <c r="BB45" s="2"/>
      <c r="BC45" s="2"/>
      <c r="BD45" s="2"/>
      <c r="BE45" s="4"/>
      <c r="BF45" s="2"/>
      <c r="BG45" s="2"/>
      <c r="BH45" s="2"/>
      <c r="BI45" s="2"/>
      <c r="BJ45" s="2"/>
      <c r="BK45" s="2"/>
      <c r="BL45" s="4"/>
      <c r="BM45" s="2"/>
      <c r="BN45" s="2"/>
      <c r="BO45" s="2"/>
      <c r="BP45" s="2"/>
      <c r="BQ45" s="2"/>
      <c r="BR45" s="2"/>
      <c r="BS45" s="4"/>
      <c r="BT45" s="2"/>
      <c r="BU45" s="2"/>
      <c r="BV45" s="2"/>
      <c r="BW45" s="2"/>
      <c r="BX45" s="2"/>
      <c r="BY45" s="2"/>
      <c r="BZ45" s="4"/>
      <c r="CA45" s="2"/>
      <c r="CB45" s="2"/>
      <c r="CC45" s="2"/>
      <c r="CD45" s="2"/>
      <c r="CE45" s="2"/>
      <c r="CF45" s="2"/>
      <c r="CG45" s="4"/>
      <c r="CH45" s="2"/>
      <c r="CI45" s="2"/>
      <c r="CJ45" s="2"/>
      <c r="CK45" s="2"/>
      <c r="CL45" s="2"/>
      <c r="CM45" s="2"/>
      <c r="CN45" s="4"/>
      <c r="CO45" s="2"/>
      <c r="CP45" s="2"/>
      <c r="CQ45" s="2"/>
      <c r="CR45" s="2"/>
      <c r="CS45" s="2"/>
      <c r="CT45" s="2"/>
    </row>
    <row r="46" spans="1:98" x14ac:dyDescent="0.2">
      <c r="A46" s="5">
        <v>714</v>
      </c>
      <c r="B46" s="6">
        <v>99.849239309044393</v>
      </c>
      <c r="C46" s="6">
        <v>95.039460956398415</v>
      </c>
      <c r="D46" s="6">
        <v>0.8448523006627332</v>
      </c>
      <c r="E46" s="6">
        <v>9.0154884979993896E-2</v>
      </c>
      <c r="F46" s="6">
        <v>5.4629259424384697</v>
      </c>
      <c r="G46" s="6">
        <v>0.61210099397118711</v>
      </c>
      <c r="H46" s="5">
        <v>713</v>
      </c>
      <c r="I46" s="6">
        <v>109.09808808121274</v>
      </c>
      <c r="J46" s="6">
        <v>86.843045723182655</v>
      </c>
      <c r="K46" s="6">
        <v>0.26868657093527604</v>
      </c>
      <c r="L46" s="6">
        <v>0.11417156826265472</v>
      </c>
      <c r="M46" s="6">
        <v>47.505019353780298</v>
      </c>
      <c r="N46" s="6">
        <v>20.589778610486974</v>
      </c>
      <c r="O46" s="5">
        <v>706</v>
      </c>
      <c r="P46" s="6">
        <v>105.03915037277474</v>
      </c>
      <c r="Q46" s="6">
        <v>97.929726197701029</v>
      </c>
      <c r="R46" s="6">
        <v>0.71113116482500249</v>
      </c>
      <c r="S46" s="6">
        <v>5.9136170774521664E-2</v>
      </c>
      <c r="T46" s="6">
        <v>11.535521133885201</v>
      </c>
      <c r="U46" s="6">
        <v>0.97845504896793134</v>
      </c>
      <c r="V46" s="5">
        <v>715</v>
      </c>
      <c r="W46" s="6">
        <v>124.77777701527941</v>
      </c>
      <c r="X46" s="6">
        <v>124.35366200704478</v>
      </c>
      <c r="Y46" s="6">
        <v>0.74232026644138993</v>
      </c>
      <c r="Z46" s="6">
        <v>0.13673599455081134</v>
      </c>
      <c r="AA46" s="6">
        <v>11.3589382557311</v>
      </c>
      <c r="AB46" s="6">
        <v>2.1341721430052152</v>
      </c>
      <c r="AC46" s="4"/>
      <c r="AD46" s="2"/>
      <c r="AE46" s="2"/>
      <c r="AF46" s="2"/>
      <c r="AG46" s="2"/>
      <c r="AH46" s="2"/>
      <c r="AI46" s="2"/>
      <c r="AJ46" s="4"/>
      <c r="AK46" s="2"/>
      <c r="AL46" s="2"/>
      <c r="AM46" s="2"/>
      <c r="AN46" s="2"/>
      <c r="AO46" s="2"/>
      <c r="AP46" s="2"/>
      <c r="AQ46" s="4"/>
      <c r="AR46" s="2"/>
      <c r="AS46" s="2"/>
      <c r="AT46" s="2"/>
      <c r="AU46" s="2"/>
      <c r="AV46" s="2"/>
      <c r="AW46" s="2"/>
      <c r="AX46" s="4"/>
      <c r="AY46" s="2"/>
      <c r="AZ46" s="2"/>
      <c r="BA46" s="2"/>
      <c r="BB46" s="2"/>
      <c r="BC46" s="2"/>
      <c r="BD46" s="2"/>
      <c r="BE46" s="4"/>
      <c r="BF46" s="2"/>
      <c r="BG46" s="2"/>
      <c r="BH46" s="2"/>
      <c r="BI46" s="2"/>
      <c r="BJ46" s="2"/>
      <c r="BK46" s="2"/>
      <c r="BL46" s="4"/>
      <c r="BM46" s="2"/>
      <c r="BN46" s="2"/>
      <c r="BO46" s="2"/>
      <c r="BP46" s="2"/>
      <c r="BQ46" s="2"/>
      <c r="BR46" s="2"/>
      <c r="BS46" s="4"/>
      <c r="BT46" s="2"/>
      <c r="BU46" s="2"/>
      <c r="BV46" s="2"/>
      <c r="BW46" s="2"/>
      <c r="BX46" s="2"/>
      <c r="BY46" s="2"/>
      <c r="BZ46" s="4"/>
      <c r="CA46" s="2"/>
      <c r="CB46" s="2"/>
      <c r="CC46" s="2"/>
      <c r="CD46" s="2"/>
      <c r="CE46" s="2"/>
      <c r="CF46" s="2"/>
      <c r="CG46" s="4"/>
      <c r="CH46" s="2"/>
      <c r="CI46" s="2"/>
      <c r="CJ46" s="2"/>
      <c r="CK46" s="2"/>
      <c r="CL46" s="2"/>
      <c r="CM46" s="2"/>
      <c r="CN46" s="4"/>
      <c r="CO46" s="2"/>
      <c r="CP46" s="2"/>
      <c r="CQ46" s="2"/>
      <c r="CR46" s="2"/>
      <c r="CS46" s="2"/>
      <c r="CT46" s="2"/>
    </row>
    <row r="47" spans="1:98" x14ac:dyDescent="0.2">
      <c r="A47" s="5">
        <v>715</v>
      </c>
      <c r="B47" s="6">
        <v>102.49131873071342</v>
      </c>
      <c r="C47" s="6">
        <v>103.95215931463267</v>
      </c>
      <c r="D47" s="6">
        <v>0.83541494018033913</v>
      </c>
      <c r="E47" s="6">
        <v>0.10312351782652007</v>
      </c>
      <c r="F47" s="6">
        <v>6.0555277733097599</v>
      </c>
      <c r="G47" s="6">
        <v>0.78486828647372398</v>
      </c>
      <c r="H47" s="5">
        <v>714</v>
      </c>
      <c r="I47" s="6">
        <v>116.95521130784083</v>
      </c>
      <c r="J47" s="6">
        <v>108.11791117329273</v>
      </c>
      <c r="K47" s="6">
        <v>0.19999180184448337</v>
      </c>
      <c r="L47" s="6">
        <v>0.11640708464859048</v>
      </c>
      <c r="M47" s="6">
        <v>64.5573893415974</v>
      </c>
      <c r="N47" s="6">
        <v>38.327752261842861</v>
      </c>
      <c r="O47" s="5">
        <v>707</v>
      </c>
      <c r="P47" s="6">
        <v>114.67441504133464</v>
      </c>
      <c r="Q47" s="6">
        <v>90.873709097738356</v>
      </c>
      <c r="R47" s="6">
        <v>0.8661897186012244</v>
      </c>
      <c r="S47" s="6">
        <v>7.0489462631678254E-2</v>
      </c>
      <c r="T47" s="6">
        <v>4.7658953661650898</v>
      </c>
      <c r="U47" s="6">
        <v>0.40723488851310996</v>
      </c>
      <c r="V47" s="5">
        <v>716</v>
      </c>
      <c r="W47" s="6">
        <v>141.07321810944967</v>
      </c>
      <c r="X47" s="6">
        <v>97.838620010746922</v>
      </c>
      <c r="Y47" s="6">
        <v>0.60608956214539</v>
      </c>
      <c r="Z47" s="6">
        <v>0.1556009886437579</v>
      </c>
      <c r="AA47" s="6">
        <v>18.624922366687301</v>
      </c>
      <c r="AB47" s="6">
        <v>4.8771957891498605</v>
      </c>
      <c r="AC47" s="4"/>
      <c r="AD47" s="2"/>
      <c r="AE47" s="2"/>
      <c r="AF47" s="2"/>
      <c r="AG47" s="2"/>
      <c r="AH47" s="2"/>
      <c r="AI47" s="2"/>
      <c r="AJ47" s="4"/>
      <c r="AK47" s="2"/>
      <c r="AL47" s="2"/>
      <c r="AM47" s="2"/>
      <c r="AN47" s="2"/>
      <c r="AO47" s="2"/>
      <c r="AP47" s="2"/>
      <c r="AQ47" s="4"/>
      <c r="AR47" s="2"/>
      <c r="AS47" s="2"/>
      <c r="AT47" s="2"/>
      <c r="AU47" s="2"/>
      <c r="AV47" s="2"/>
      <c r="AW47" s="2"/>
      <c r="AX47" s="4"/>
      <c r="AY47" s="2"/>
      <c r="AZ47" s="2"/>
      <c r="BA47" s="2"/>
      <c r="BB47" s="2"/>
      <c r="BC47" s="2"/>
      <c r="BD47" s="2"/>
      <c r="BE47" s="4"/>
      <c r="BF47" s="2"/>
      <c r="BG47" s="2"/>
      <c r="BH47" s="2"/>
      <c r="BI47" s="2"/>
      <c r="BJ47" s="2"/>
      <c r="BK47" s="2"/>
      <c r="BL47" s="4"/>
      <c r="BM47" s="2"/>
      <c r="BN47" s="2"/>
      <c r="BO47" s="2"/>
      <c r="BP47" s="2"/>
      <c r="BQ47" s="2"/>
      <c r="BR47" s="2"/>
      <c r="BS47" s="4"/>
      <c r="BT47" s="2"/>
      <c r="BU47" s="2"/>
      <c r="BV47" s="2"/>
      <c r="BW47" s="2"/>
      <c r="BX47" s="2"/>
      <c r="BY47" s="2"/>
      <c r="BZ47" s="4"/>
      <c r="CA47" s="2"/>
      <c r="CB47" s="2"/>
      <c r="CC47" s="2"/>
      <c r="CD47" s="2"/>
      <c r="CE47" s="2"/>
      <c r="CF47" s="2"/>
      <c r="CG47" s="4"/>
      <c r="CH47" s="2"/>
      <c r="CI47" s="2"/>
      <c r="CJ47" s="2"/>
      <c r="CK47" s="2"/>
      <c r="CL47" s="2"/>
      <c r="CM47" s="2"/>
      <c r="CN47" s="4"/>
      <c r="CO47" s="2"/>
      <c r="CP47" s="2"/>
      <c r="CQ47" s="2"/>
      <c r="CR47" s="2"/>
      <c r="CS47" s="2"/>
      <c r="CT47" s="2"/>
    </row>
    <row r="48" spans="1:98" x14ac:dyDescent="0.2">
      <c r="A48" s="5">
        <v>716</v>
      </c>
      <c r="B48" s="6">
        <v>130.93844020896898</v>
      </c>
      <c r="C48" s="6">
        <v>105.40671671324473</v>
      </c>
      <c r="D48" s="6">
        <v>0.84851229407226014</v>
      </c>
      <c r="E48" s="6">
        <v>0.12486180082149374</v>
      </c>
      <c r="F48" s="6">
        <v>5.9595646187823998</v>
      </c>
      <c r="G48" s="6">
        <v>0.92082115296652634</v>
      </c>
      <c r="H48" s="5">
        <v>715</v>
      </c>
      <c r="I48" s="6">
        <v>146.18458935684023</v>
      </c>
      <c r="J48" s="6">
        <v>160.94379164340509</v>
      </c>
      <c r="K48" s="6">
        <v>0.25338418836002763</v>
      </c>
      <c r="L48" s="6">
        <v>0.13965183786028493</v>
      </c>
      <c r="M48" s="6">
        <v>62.965976846469999</v>
      </c>
      <c r="N48" s="6">
        <v>35.397554737390081</v>
      </c>
      <c r="O48" s="5">
        <v>708</v>
      </c>
      <c r="P48" s="6">
        <v>95.686629043037911</v>
      </c>
      <c r="Q48" s="6">
        <v>87.044107653012404</v>
      </c>
      <c r="R48" s="6">
        <v>0.87431136508392659</v>
      </c>
      <c r="S48" s="6">
        <v>7.8653071495748003E-2</v>
      </c>
      <c r="T48" s="6">
        <v>4.15599974454768</v>
      </c>
      <c r="U48" s="6">
        <v>0.39256752914733439</v>
      </c>
      <c r="V48" s="5">
        <v>717</v>
      </c>
      <c r="W48" s="6">
        <v>133.24122762405031</v>
      </c>
      <c r="X48" s="6">
        <v>96.852159917519728</v>
      </c>
      <c r="Y48" s="6">
        <v>0.77672294315873747</v>
      </c>
      <c r="Z48" s="6">
        <v>0.13547318303594111</v>
      </c>
      <c r="AA48" s="6">
        <v>9.0239004601908199</v>
      </c>
      <c r="AB48" s="6">
        <v>1.6053941242489329</v>
      </c>
      <c r="AC48" s="4"/>
      <c r="AD48" s="2"/>
      <c r="AE48" s="2"/>
      <c r="AF48" s="2"/>
      <c r="AG48" s="2"/>
      <c r="AH48" s="2"/>
      <c r="AI48" s="2"/>
      <c r="AJ48" s="4"/>
      <c r="AK48" s="2"/>
      <c r="AL48" s="2"/>
      <c r="AM48" s="2"/>
      <c r="AN48" s="2"/>
      <c r="AO48" s="2"/>
      <c r="AP48" s="2"/>
      <c r="AQ48" s="4"/>
      <c r="AR48" s="2"/>
      <c r="AS48" s="2"/>
      <c r="AT48" s="2"/>
      <c r="AU48" s="2"/>
      <c r="AV48" s="2"/>
      <c r="AW48" s="2"/>
      <c r="AX48" s="4"/>
      <c r="AY48" s="2"/>
      <c r="AZ48" s="2"/>
      <c r="BA48" s="2"/>
      <c r="BB48" s="2"/>
      <c r="BC48" s="2"/>
      <c r="BD48" s="2"/>
      <c r="BE48" s="4"/>
      <c r="BF48" s="2"/>
      <c r="BG48" s="2"/>
      <c r="BH48" s="2"/>
      <c r="BI48" s="2"/>
      <c r="BJ48" s="2"/>
      <c r="BK48" s="2"/>
      <c r="BL48" s="4"/>
      <c r="BM48" s="2"/>
      <c r="BN48" s="2"/>
      <c r="BO48" s="2"/>
      <c r="BP48" s="2"/>
      <c r="BQ48" s="2"/>
      <c r="BR48" s="2"/>
      <c r="BS48" s="4"/>
      <c r="BT48" s="2"/>
      <c r="BU48" s="2"/>
      <c r="BV48" s="2"/>
      <c r="BW48" s="2"/>
      <c r="BX48" s="2"/>
      <c r="BY48" s="2"/>
      <c r="BZ48" s="4"/>
      <c r="CA48" s="2"/>
      <c r="CB48" s="2"/>
      <c r="CC48" s="2"/>
      <c r="CD48" s="2"/>
      <c r="CE48" s="2"/>
      <c r="CF48" s="2"/>
      <c r="CG48" s="4"/>
      <c r="CH48" s="2"/>
      <c r="CI48" s="2"/>
      <c r="CJ48" s="2"/>
      <c r="CK48" s="2"/>
      <c r="CL48" s="2"/>
      <c r="CM48" s="2"/>
      <c r="CN48" s="4"/>
      <c r="CO48" s="2"/>
      <c r="CP48" s="2"/>
      <c r="CQ48" s="2"/>
      <c r="CR48" s="2"/>
      <c r="CS48" s="2"/>
      <c r="CT48" s="2"/>
    </row>
    <row r="49" spans="1:98" x14ac:dyDescent="0.2">
      <c r="A49" s="5">
        <v>717</v>
      </c>
      <c r="B49" s="6">
        <v>107.81003509324093</v>
      </c>
      <c r="C49" s="6">
        <v>92.083222269370424</v>
      </c>
      <c r="D49" s="6">
        <v>0.92453577807285858</v>
      </c>
      <c r="E49" s="6">
        <v>9.4537456507661502E-2</v>
      </c>
      <c r="F49" s="6">
        <v>3.65143701649153</v>
      </c>
      <c r="G49" s="6">
        <v>0.37337394217082398</v>
      </c>
      <c r="H49" s="5">
        <v>716</v>
      </c>
      <c r="I49" s="6">
        <v>142.55919143459764</v>
      </c>
      <c r="J49" s="6">
        <v>114.0963619930741</v>
      </c>
      <c r="K49" s="6">
        <v>0.17290102734091536</v>
      </c>
      <c r="L49" s="6">
        <v>0.17619344899258876</v>
      </c>
      <c r="M49" s="6">
        <v>75.573430471500203</v>
      </c>
      <c r="N49" s="6">
        <v>80.863143211731739</v>
      </c>
      <c r="O49" s="5">
        <v>709</v>
      </c>
      <c r="P49" s="6">
        <v>147.18989900598896</v>
      </c>
      <c r="Q49" s="6">
        <v>85.633532551550573</v>
      </c>
      <c r="R49" s="6">
        <v>0.9742120000817942</v>
      </c>
      <c r="S49" s="6">
        <v>8.2730879660479317E-2</v>
      </c>
      <c r="T49" s="6">
        <v>3.65143701649153</v>
      </c>
      <c r="U49" s="6">
        <v>0.31008301722193665</v>
      </c>
      <c r="V49" s="5">
        <v>718</v>
      </c>
      <c r="W49" s="6">
        <v>96.154726348422798</v>
      </c>
      <c r="X49" s="6">
        <v>87.628443886580101</v>
      </c>
      <c r="Y49" s="6">
        <v>0.89965869609646432</v>
      </c>
      <c r="Z49" s="6">
        <v>0.28008919138580324</v>
      </c>
      <c r="AA49" s="6">
        <v>3.27221673417713</v>
      </c>
      <c r="AB49" s="6">
        <v>1.0696702763459083</v>
      </c>
      <c r="AC49" s="4"/>
      <c r="AD49" s="2"/>
      <c r="AE49" s="2"/>
      <c r="AF49" s="2"/>
      <c r="AG49" s="2"/>
      <c r="AH49" s="2"/>
      <c r="AI49" s="2"/>
      <c r="AJ49" s="4"/>
      <c r="AK49" s="2"/>
      <c r="AL49" s="2"/>
      <c r="AM49" s="2"/>
      <c r="AN49" s="2"/>
      <c r="AO49" s="2"/>
      <c r="AP49" s="2"/>
      <c r="AQ49" s="4"/>
      <c r="AR49" s="2"/>
      <c r="AS49" s="2"/>
      <c r="AT49" s="2"/>
      <c r="AU49" s="2"/>
      <c r="AV49" s="2"/>
      <c r="AW49" s="2"/>
      <c r="AX49" s="4"/>
      <c r="AY49" s="2"/>
      <c r="AZ49" s="2"/>
      <c r="BA49" s="2"/>
      <c r="BB49" s="2"/>
      <c r="BC49" s="2"/>
      <c r="BD49" s="2"/>
      <c r="BE49" s="4"/>
      <c r="BF49" s="2"/>
      <c r="BG49" s="2"/>
      <c r="BH49" s="2"/>
      <c r="BI49" s="2"/>
      <c r="BJ49" s="2"/>
      <c r="BK49" s="2"/>
      <c r="BL49" s="4"/>
      <c r="BM49" s="2"/>
      <c r="BN49" s="2"/>
      <c r="BO49" s="2"/>
      <c r="BP49" s="2"/>
      <c r="BQ49" s="2"/>
      <c r="BR49" s="2"/>
      <c r="BS49" s="4"/>
      <c r="BT49" s="2"/>
      <c r="BU49" s="2"/>
      <c r="BV49" s="2"/>
      <c r="BW49" s="2"/>
      <c r="BX49" s="2"/>
      <c r="BY49" s="2"/>
      <c r="BZ49" s="4"/>
      <c r="CA49" s="2"/>
      <c r="CB49" s="2"/>
      <c r="CC49" s="2"/>
      <c r="CD49" s="2"/>
      <c r="CE49" s="2"/>
      <c r="CF49" s="2"/>
      <c r="CG49" s="4"/>
      <c r="CH49" s="2"/>
      <c r="CI49" s="2"/>
      <c r="CJ49" s="2"/>
      <c r="CK49" s="2"/>
      <c r="CL49" s="2"/>
      <c r="CM49" s="2"/>
      <c r="CN49" s="4"/>
      <c r="CO49" s="2"/>
      <c r="CP49" s="2"/>
      <c r="CQ49" s="2"/>
      <c r="CR49" s="2"/>
      <c r="CS49" s="2"/>
      <c r="CT49" s="2"/>
    </row>
    <row r="50" spans="1:98" x14ac:dyDescent="0.2">
      <c r="A50" s="5">
        <v>718</v>
      </c>
      <c r="B50" s="6">
        <v>110.10339773036146</v>
      </c>
      <c r="C50" s="6">
        <v>107.31052186132015</v>
      </c>
      <c r="D50" s="6">
        <v>0.67187715458223196</v>
      </c>
      <c r="E50" s="6">
        <v>9.1960046418503111E-2</v>
      </c>
      <c r="F50" s="6">
        <v>14.1159462877404</v>
      </c>
      <c r="G50" s="6">
        <v>1.970695280154646</v>
      </c>
      <c r="H50" s="5">
        <v>717</v>
      </c>
      <c r="I50" s="6">
        <v>138.71388202660373</v>
      </c>
      <c r="J50" s="6">
        <v>107.66866342382939</v>
      </c>
      <c r="K50" s="6">
        <v>0.16377363184363472</v>
      </c>
      <c r="L50" s="6">
        <v>0.15565715483521225</v>
      </c>
      <c r="M50" s="6">
        <v>76.575151635102898</v>
      </c>
      <c r="N50" s="6">
        <v>76.41916226339859</v>
      </c>
      <c r="O50" s="5">
        <v>710</v>
      </c>
      <c r="P50" s="6">
        <v>123.89813107227427</v>
      </c>
      <c r="Q50" s="6">
        <v>117.58981302386596</v>
      </c>
      <c r="R50" s="6">
        <v>0.90707429835273989</v>
      </c>
      <c r="S50" s="6">
        <v>0.13999460325777294</v>
      </c>
      <c r="T50" s="6">
        <v>3.65143701649153</v>
      </c>
      <c r="U50" s="6">
        <v>0.56354973057090341</v>
      </c>
      <c r="V50" s="5">
        <v>719</v>
      </c>
      <c r="W50" s="6">
        <v>161.75746414068485</v>
      </c>
      <c r="X50" s="6">
        <v>103.10078770550983</v>
      </c>
      <c r="Y50" s="6">
        <v>0.54166552660534217</v>
      </c>
      <c r="Z50" s="6">
        <v>0.21224713306207738</v>
      </c>
      <c r="AA50" s="6">
        <v>24.1889263370247</v>
      </c>
      <c r="AB50" s="6">
        <v>9.6677942660294214</v>
      </c>
      <c r="AC50" s="4"/>
      <c r="AD50" s="2"/>
      <c r="AE50" s="2"/>
      <c r="AF50" s="2"/>
      <c r="AG50" s="2"/>
      <c r="AH50" s="2"/>
      <c r="AI50" s="2"/>
      <c r="AJ50" s="4"/>
      <c r="AK50" s="2"/>
      <c r="AL50" s="2"/>
      <c r="AM50" s="2"/>
      <c r="AN50" s="2"/>
      <c r="AO50" s="2"/>
      <c r="AP50" s="2"/>
      <c r="AQ50" s="4"/>
      <c r="AR50" s="2"/>
      <c r="AS50" s="2"/>
      <c r="AT50" s="2"/>
      <c r="AU50" s="2"/>
      <c r="AV50" s="2"/>
      <c r="AW50" s="2"/>
      <c r="AX50" s="4"/>
      <c r="AY50" s="2"/>
      <c r="AZ50" s="2"/>
      <c r="BA50" s="2"/>
      <c r="BB50" s="2"/>
      <c r="BC50" s="2"/>
      <c r="BD50" s="2"/>
      <c r="BE50" s="4"/>
      <c r="BF50" s="2"/>
      <c r="BG50" s="2"/>
      <c r="BH50" s="2"/>
      <c r="BI50" s="2"/>
      <c r="BJ50" s="2"/>
      <c r="BK50" s="2"/>
      <c r="BL50" s="4"/>
      <c r="BM50" s="2"/>
      <c r="BN50" s="2"/>
      <c r="BO50" s="2"/>
      <c r="BP50" s="2"/>
      <c r="BQ50" s="2"/>
      <c r="BR50" s="2"/>
      <c r="BS50" s="4"/>
      <c r="BT50" s="2"/>
      <c r="BU50" s="2"/>
      <c r="BV50" s="2"/>
      <c r="BW50" s="2"/>
      <c r="BX50" s="2"/>
      <c r="BY50" s="2"/>
      <c r="BZ50" s="4"/>
      <c r="CA50" s="2"/>
      <c r="CB50" s="2"/>
      <c r="CC50" s="2"/>
      <c r="CD50" s="2"/>
      <c r="CE50" s="2"/>
      <c r="CF50" s="2"/>
      <c r="CG50" s="4"/>
      <c r="CH50" s="2"/>
      <c r="CI50" s="2"/>
      <c r="CJ50" s="2"/>
      <c r="CK50" s="2"/>
      <c r="CL50" s="2"/>
      <c r="CM50" s="2"/>
      <c r="CN50" s="4"/>
      <c r="CO50" s="2"/>
      <c r="CP50" s="2"/>
      <c r="CQ50" s="2"/>
      <c r="CR50" s="2"/>
      <c r="CS50" s="2"/>
      <c r="CT50" s="2"/>
    </row>
    <row r="51" spans="1:98" x14ac:dyDescent="0.2">
      <c r="A51" s="5">
        <v>719</v>
      </c>
      <c r="B51" s="6">
        <v>114.62729115153078</v>
      </c>
      <c r="C51" s="6">
        <v>94.747292839614573</v>
      </c>
      <c r="D51" s="6">
        <v>0.91045773939888142</v>
      </c>
      <c r="E51" s="6">
        <v>0.17593840479377809</v>
      </c>
      <c r="F51" s="6">
        <v>3.65143701649153</v>
      </c>
      <c r="G51" s="6">
        <v>0.70560991036292076</v>
      </c>
      <c r="H51" s="5"/>
      <c r="O51" s="5">
        <v>711</v>
      </c>
      <c r="P51" s="6">
        <v>166.64578230967058</v>
      </c>
      <c r="Q51" s="6">
        <v>111.65534450123482</v>
      </c>
      <c r="R51" s="6">
        <v>1.0820572959234969</v>
      </c>
      <c r="S51" s="6">
        <v>0.23926702700820673</v>
      </c>
      <c r="T51" s="6">
        <v>3.65143701649153</v>
      </c>
      <c r="U51" s="6">
        <v>0.80741424925932426</v>
      </c>
      <c r="V51" s="5">
        <v>724</v>
      </c>
      <c r="W51" s="6">
        <v>177.82356897114306</v>
      </c>
      <c r="X51" s="6">
        <v>138.9306519197014</v>
      </c>
      <c r="Y51" s="6">
        <v>0.18387827217111019</v>
      </c>
      <c r="Z51" s="6">
        <v>0.2743351949407441</v>
      </c>
      <c r="AA51" s="6">
        <v>79.872299322882697</v>
      </c>
      <c r="AB51" s="6">
        <v>125.12284172408428</v>
      </c>
      <c r="AC51" s="4"/>
      <c r="AD51" s="2"/>
      <c r="AE51" s="2"/>
      <c r="AF51" s="2"/>
      <c r="AG51" s="2"/>
      <c r="AH51" s="2"/>
      <c r="AI51" s="2"/>
      <c r="AJ51" s="4"/>
      <c r="AK51" s="2"/>
      <c r="AL51" s="2"/>
      <c r="AM51" s="2"/>
      <c r="AN51" s="2"/>
      <c r="AO51" s="2"/>
      <c r="AP51" s="2"/>
      <c r="AQ51" s="4"/>
      <c r="AR51" s="2"/>
      <c r="AS51" s="2"/>
      <c r="AT51" s="2"/>
      <c r="AU51" s="2"/>
      <c r="AV51" s="2"/>
      <c r="AW51" s="2"/>
      <c r="AX51" s="4"/>
      <c r="AY51" s="2"/>
      <c r="AZ51" s="2"/>
      <c r="BA51" s="2"/>
      <c r="BB51" s="2"/>
      <c r="BC51" s="2"/>
      <c r="BD51" s="2"/>
      <c r="BE51" s="4"/>
      <c r="BF51" s="2"/>
      <c r="BG51" s="2"/>
      <c r="BH51" s="2"/>
      <c r="BI51" s="2"/>
      <c r="BJ51" s="2"/>
      <c r="BK51" s="2"/>
      <c r="BL51" s="4"/>
      <c r="BM51" s="2"/>
      <c r="BN51" s="2"/>
      <c r="BO51" s="2"/>
      <c r="BP51" s="2"/>
      <c r="BQ51" s="2"/>
      <c r="BR51" s="2"/>
      <c r="BS51" s="4"/>
      <c r="BT51" s="2"/>
      <c r="BU51" s="2"/>
      <c r="BV51" s="2"/>
      <c r="BW51" s="2"/>
      <c r="BX51" s="2"/>
      <c r="BY51" s="2"/>
      <c r="BZ51" s="4"/>
      <c r="CA51" s="2"/>
      <c r="CB51" s="2"/>
      <c r="CC51" s="2"/>
      <c r="CD51" s="2"/>
      <c r="CE51" s="2"/>
      <c r="CF51" s="2"/>
      <c r="CG51" s="4"/>
      <c r="CH51" s="2"/>
      <c r="CI51" s="2"/>
      <c r="CJ51" s="2"/>
      <c r="CK51" s="2"/>
      <c r="CL51" s="2"/>
      <c r="CM51" s="2"/>
      <c r="CN51" s="4"/>
      <c r="CO51" s="2"/>
      <c r="CP51" s="2"/>
      <c r="CQ51" s="2"/>
      <c r="CR51" s="2"/>
      <c r="CS51" s="2"/>
      <c r="CT51" s="2"/>
    </row>
    <row r="52" spans="1:98" x14ac:dyDescent="0.2">
      <c r="A52" s="5">
        <v>724</v>
      </c>
      <c r="B52" s="6">
        <v>168.72551664634702</v>
      </c>
      <c r="C52" s="6">
        <v>152.38923484768009</v>
      </c>
      <c r="D52" s="6">
        <v>1.0124990922954034</v>
      </c>
      <c r="E52" s="6">
        <v>0.28892745324681618</v>
      </c>
      <c r="F52" s="6">
        <v>3.65143701649153</v>
      </c>
      <c r="G52" s="6">
        <v>1.0419766357264515</v>
      </c>
      <c r="H52" s="5"/>
      <c r="O52" s="5">
        <v>713</v>
      </c>
      <c r="P52" s="6">
        <v>109.66985794416608</v>
      </c>
      <c r="Q52" s="6">
        <v>82.768400051476689</v>
      </c>
      <c r="R52" s="6">
        <v>0.8692224714267186</v>
      </c>
      <c r="S52" s="6">
        <v>9.948836209827637E-2</v>
      </c>
      <c r="T52" s="6">
        <v>4.4393379854569197</v>
      </c>
      <c r="U52" s="6">
        <v>0.53351771665691017</v>
      </c>
      <c r="V52" s="4"/>
      <c r="W52" s="2"/>
      <c r="X52" s="2"/>
      <c r="Y52" s="2"/>
      <c r="Z52" s="2"/>
      <c r="AA52" s="2"/>
      <c r="AB52" s="2"/>
      <c r="AC52" s="4"/>
      <c r="AD52" s="2"/>
      <c r="AE52" s="2"/>
      <c r="AF52" s="2"/>
      <c r="AG52" s="2"/>
      <c r="AH52" s="2"/>
      <c r="AI52" s="2"/>
      <c r="AJ52" s="4"/>
      <c r="AK52" s="2"/>
      <c r="AL52" s="2"/>
      <c r="AM52" s="2"/>
      <c r="AN52" s="2"/>
      <c r="AO52" s="2"/>
      <c r="AP52" s="2"/>
      <c r="AQ52" s="4"/>
      <c r="AR52" s="2"/>
      <c r="AS52" s="2"/>
      <c r="AT52" s="2"/>
      <c r="AU52" s="2"/>
      <c r="AV52" s="2"/>
      <c r="AW52" s="2"/>
      <c r="AX52" s="4"/>
      <c r="AY52" s="2"/>
      <c r="AZ52" s="2"/>
      <c r="BA52" s="2"/>
      <c r="BB52" s="2"/>
      <c r="BC52" s="2"/>
      <c r="BD52" s="2"/>
      <c r="BE52" s="4"/>
      <c r="BF52" s="2"/>
      <c r="BG52" s="2"/>
      <c r="BH52" s="2"/>
      <c r="BI52" s="2"/>
      <c r="BJ52" s="2"/>
      <c r="BK52" s="2"/>
      <c r="BL52" s="4"/>
      <c r="BM52" s="2"/>
      <c r="BN52" s="2"/>
      <c r="BO52" s="2"/>
      <c r="BP52" s="2"/>
      <c r="BQ52" s="2"/>
      <c r="BR52" s="2"/>
      <c r="BS52" s="4"/>
      <c r="BT52" s="2"/>
      <c r="BU52" s="2"/>
      <c r="BV52" s="2"/>
      <c r="BW52" s="2"/>
      <c r="BX52" s="2"/>
      <c r="BY52" s="2"/>
      <c r="BZ52" s="4"/>
      <c r="CA52" s="2"/>
      <c r="CB52" s="2"/>
      <c r="CC52" s="2"/>
      <c r="CD52" s="2"/>
      <c r="CE52" s="2"/>
      <c r="CF52" s="2"/>
      <c r="CG52" s="4"/>
      <c r="CH52" s="2"/>
      <c r="CI52" s="2"/>
      <c r="CJ52" s="2"/>
      <c r="CK52" s="2"/>
      <c r="CL52" s="2"/>
      <c r="CM52" s="2"/>
      <c r="CN52" s="4"/>
      <c r="CO52" s="2"/>
      <c r="CP52" s="2"/>
      <c r="CQ52" s="2"/>
      <c r="CR52" s="2"/>
      <c r="CS52" s="2"/>
      <c r="CT52" s="2"/>
    </row>
    <row r="53" spans="1:98" x14ac:dyDescent="0.2">
      <c r="A53" s="5"/>
      <c r="B53" s="6"/>
      <c r="C53" s="6"/>
      <c r="D53" s="6"/>
      <c r="E53" s="6"/>
      <c r="F53" s="6"/>
      <c r="G53" s="6"/>
      <c r="H53" s="5"/>
      <c r="O53" s="5">
        <v>714</v>
      </c>
      <c r="P53" s="6">
        <v>118.46317578156392</v>
      </c>
      <c r="Q53" s="6">
        <v>98.869062401124381</v>
      </c>
      <c r="R53" s="6">
        <v>0.7785715954715059</v>
      </c>
      <c r="S53" s="6">
        <v>6.8428370236832306E-2</v>
      </c>
      <c r="T53" s="6">
        <v>8.7173576553787999</v>
      </c>
      <c r="U53" s="6">
        <v>0.78148865462173878</v>
      </c>
      <c r="V53" s="4"/>
      <c r="W53" s="2"/>
      <c r="X53" s="2"/>
      <c r="Y53" s="2"/>
      <c r="Z53" s="2"/>
      <c r="AA53" s="2"/>
      <c r="AB53" s="2"/>
      <c r="AC53" s="4"/>
      <c r="AD53" s="2"/>
      <c r="AE53" s="2"/>
      <c r="AF53" s="2"/>
      <c r="AG53" s="2"/>
      <c r="AH53" s="2"/>
      <c r="AI53" s="2"/>
      <c r="AJ53" s="4"/>
      <c r="AK53" s="2"/>
      <c r="AL53" s="2"/>
      <c r="AM53" s="2"/>
      <c r="AN53" s="2"/>
      <c r="AO53" s="2"/>
      <c r="AP53" s="2"/>
      <c r="AQ53" s="4"/>
      <c r="AR53" s="2"/>
      <c r="AS53" s="2"/>
      <c r="AT53" s="2"/>
      <c r="AU53" s="2"/>
      <c r="AV53" s="2"/>
      <c r="AW53" s="2"/>
      <c r="AX53" s="4"/>
      <c r="AY53" s="2"/>
      <c r="AZ53" s="2"/>
      <c r="BA53" s="2"/>
      <c r="BB53" s="2"/>
      <c r="BC53" s="2"/>
      <c r="BD53" s="2"/>
      <c r="BE53" s="4"/>
      <c r="BF53" s="2"/>
      <c r="BG53" s="2"/>
      <c r="BH53" s="2"/>
      <c r="BI53" s="2"/>
      <c r="BJ53" s="2"/>
      <c r="BK53" s="2"/>
      <c r="BL53" s="4"/>
      <c r="BM53" s="2"/>
      <c r="BN53" s="2"/>
      <c r="BO53" s="2"/>
      <c r="BP53" s="2"/>
      <c r="BQ53" s="2"/>
      <c r="BR53" s="2"/>
      <c r="BS53" s="4"/>
      <c r="BT53" s="2"/>
      <c r="BU53" s="2"/>
      <c r="BV53" s="2"/>
      <c r="BW53" s="2"/>
      <c r="BX53" s="2"/>
      <c r="BY53" s="2"/>
      <c r="BZ53" s="4"/>
      <c r="CA53" s="2"/>
      <c r="CB53" s="2"/>
      <c r="CC53" s="2"/>
      <c r="CD53" s="2"/>
      <c r="CE53" s="2"/>
      <c r="CF53" s="2"/>
      <c r="CG53" s="4"/>
      <c r="CH53" s="2"/>
      <c r="CI53" s="2"/>
      <c r="CJ53" s="2"/>
      <c r="CK53" s="2"/>
      <c r="CL53" s="2"/>
      <c r="CM53" s="2"/>
      <c r="CN53" s="4"/>
      <c r="CO53" s="2"/>
      <c r="CP53" s="2"/>
      <c r="CQ53" s="2"/>
      <c r="CR53" s="2"/>
      <c r="CS53" s="2"/>
      <c r="CT53" s="2"/>
    </row>
    <row r="54" spans="1:98" x14ac:dyDescent="0.2">
      <c r="A54" s="5"/>
      <c r="B54" s="6"/>
      <c r="C54" s="6"/>
      <c r="D54" s="6"/>
      <c r="E54" s="6"/>
      <c r="F54" s="6"/>
      <c r="G54" s="6"/>
      <c r="H54" s="5"/>
      <c r="O54" s="5">
        <v>715</v>
      </c>
      <c r="P54" s="6">
        <v>97.697248341335381</v>
      </c>
      <c r="Q54" s="6">
        <v>97.571584635191797</v>
      </c>
      <c r="R54" s="6">
        <v>0.65334876035140832</v>
      </c>
      <c r="S54" s="6">
        <v>6.8057841880391032E-2</v>
      </c>
      <c r="T54" s="6">
        <v>14.1927678674953</v>
      </c>
      <c r="U54" s="6">
        <v>1.5079966385312937</v>
      </c>
      <c r="V54" s="4"/>
      <c r="W54" s="2"/>
      <c r="X54" s="2"/>
      <c r="Y54" s="2"/>
      <c r="Z54" s="2"/>
      <c r="AA54" s="2"/>
      <c r="AB54" s="2"/>
      <c r="AC54" s="4"/>
      <c r="AD54" s="2"/>
      <c r="AE54" s="2"/>
      <c r="AF54" s="2"/>
      <c r="AG54" s="2"/>
      <c r="AH54" s="2"/>
      <c r="AI54" s="2"/>
      <c r="AJ54" s="4"/>
      <c r="AK54" s="2"/>
      <c r="AL54" s="2"/>
      <c r="AM54" s="2"/>
      <c r="AN54" s="2"/>
      <c r="AO54" s="2"/>
      <c r="AP54" s="2"/>
      <c r="AQ54" s="4"/>
      <c r="AR54" s="2"/>
      <c r="AS54" s="2"/>
      <c r="AT54" s="2"/>
      <c r="AU54" s="2"/>
      <c r="AV54" s="2"/>
      <c r="AW54" s="2"/>
      <c r="AX54" s="4"/>
      <c r="AY54" s="2"/>
      <c r="AZ54" s="2"/>
      <c r="BA54" s="2"/>
      <c r="BB54" s="2"/>
      <c r="BC54" s="2"/>
      <c r="BD54" s="2"/>
      <c r="BE54" s="4"/>
      <c r="BF54" s="2"/>
      <c r="BG54" s="2"/>
      <c r="BH54" s="2"/>
      <c r="BI54" s="2"/>
      <c r="BJ54" s="2"/>
      <c r="BK54" s="2"/>
      <c r="BL54" s="4"/>
      <c r="BM54" s="2"/>
      <c r="BN54" s="2"/>
      <c r="BO54" s="2"/>
      <c r="BP54" s="2"/>
      <c r="BQ54" s="2"/>
      <c r="BR54" s="2"/>
      <c r="BS54" s="4"/>
      <c r="BT54" s="2"/>
      <c r="BU54" s="2"/>
      <c r="BV54" s="2"/>
      <c r="BW54" s="2"/>
      <c r="BX54" s="2"/>
      <c r="BY54" s="2"/>
      <c r="BZ54" s="4"/>
      <c r="CA54" s="2"/>
      <c r="CB54" s="2"/>
      <c r="CC54" s="2"/>
      <c r="CD54" s="2"/>
      <c r="CE54" s="2"/>
      <c r="CF54" s="2"/>
      <c r="CG54" s="4"/>
      <c r="CH54" s="2"/>
      <c r="CI54" s="2"/>
      <c r="CJ54" s="2"/>
      <c r="CK54" s="2"/>
      <c r="CL54" s="2"/>
      <c r="CM54" s="2"/>
      <c r="CN54" s="4"/>
      <c r="CO54" s="2"/>
      <c r="CP54" s="2"/>
      <c r="CQ54" s="2"/>
      <c r="CR54" s="2"/>
      <c r="CS54" s="2"/>
      <c r="CT54" s="2"/>
    </row>
    <row r="55" spans="1:98" x14ac:dyDescent="0.2">
      <c r="A55" s="5"/>
      <c r="B55" s="6"/>
      <c r="C55" s="6"/>
      <c r="D55" s="6"/>
      <c r="E55" s="6"/>
      <c r="F55" s="6"/>
      <c r="G55" s="6"/>
      <c r="H55" s="5"/>
      <c r="O55" s="5">
        <v>716</v>
      </c>
      <c r="P55" s="6">
        <v>118.01706962475417</v>
      </c>
      <c r="Q55" s="6">
        <v>98.061673089151796</v>
      </c>
      <c r="R55" s="6">
        <v>0.48173985092380422</v>
      </c>
      <c r="S55" s="6">
        <v>6.4570504132725248E-2</v>
      </c>
      <c r="T55" s="6">
        <v>26.5239094971631</v>
      </c>
      <c r="U55" s="6">
        <v>3.6262631140203476</v>
      </c>
      <c r="V55" s="4"/>
      <c r="W55" s="2"/>
      <c r="X55" s="2"/>
      <c r="Y55" s="2"/>
      <c r="Z55" s="2"/>
      <c r="AA55" s="2"/>
      <c r="AB55" s="2"/>
      <c r="AC55" s="4"/>
      <c r="AD55" s="2"/>
      <c r="AE55" s="2"/>
      <c r="AF55" s="2"/>
      <c r="AG55" s="2"/>
      <c r="AH55" s="2"/>
      <c r="AI55" s="2"/>
      <c r="AJ55" s="4"/>
      <c r="AK55" s="2"/>
      <c r="AL55" s="2"/>
      <c r="AM55" s="2"/>
      <c r="AN55" s="2"/>
      <c r="AO55" s="2"/>
      <c r="AP55" s="2"/>
      <c r="AQ55" s="4"/>
      <c r="AR55" s="2"/>
      <c r="AS55" s="2"/>
      <c r="AT55" s="2"/>
      <c r="AU55" s="2"/>
      <c r="AV55" s="2"/>
      <c r="AW55" s="2"/>
      <c r="AX55" s="4"/>
      <c r="AY55" s="2"/>
      <c r="AZ55" s="2"/>
      <c r="BA55" s="2"/>
      <c r="BB55" s="2"/>
      <c r="BC55" s="2"/>
      <c r="BD55" s="2"/>
      <c r="BE55" s="4"/>
      <c r="BF55" s="2"/>
      <c r="BG55" s="2"/>
      <c r="BH55" s="2"/>
      <c r="BI55" s="2"/>
      <c r="BJ55" s="2"/>
      <c r="BK55" s="2"/>
      <c r="BL55" s="4"/>
      <c r="BM55" s="2"/>
      <c r="BN55" s="2"/>
      <c r="BO55" s="2"/>
      <c r="BP55" s="2"/>
      <c r="BQ55" s="2"/>
      <c r="BR55" s="2"/>
      <c r="BS55" s="4"/>
      <c r="BT55" s="2"/>
      <c r="BU55" s="2"/>
      <c r="BV55" s="2"/>
      <c r="BW55" s="2"/>
      <c r="BX55" s="2"/>
      <c r="BY55" s="2"/>
      <c r="BZ55" s="4"/>
      <c r="CA55" s="2"/>
      <c r="CB55" s="2"/>
      <c r="CC55" s="2"/>
      <c r="CD55" s="2"/>
      <c r="CE55" s="2"/>
      <c r="CF55" s="2"/>
      <c r="CG55" s="4"/>
      <c r="CH55" s="2"/>
      <c r="CI55" s="2"/>
      <c r="CJ55" s="2"/>
      <c r="CK55" s="2"/>
      <c r="CL55" s="2"/>
      <c r="CM55" s="2"/>
      <c r="CN55" s="4"/>
      <c r="CO55" s="2"/>
      <c r="CP55" s="2"/>
      <c r="CQ55" s="2"/>
      <c r="CR55" s="2"/>
      <c r="CS55" s="2"/>
      <c r="CT55" s="2"/>
    </row>
    <row r="56" spans="1:98" x14ac:dyDescent="0.2">
      <c r="A56" s="5"/>
      <c r="B56" s="6"/>
      <c r="C56" s="6"/>
      <c r="D56" s="6"/>
      <c r="E56" s="6"/>
      <c r="F56" s="6"/>
      <c r="G56" s="6"/>
      <c r="H56" s="5"/>
      <c r="O56" s="5">
        <v>717</v>
      </c>
      <c r="P56" s="6">
        <v>108.50118547703069</v>
      </c>
      <c r="Q56" s="6">
        <v>88.410700457323955</v>
      </c>
      <c r="R56" s="6">
        <v>0.29185291575533157</v>
      </c>
      <c r="S56" s="6">
        <v>3.0470788797819094E-2</v>
      </c>
      <c r="T56" s="6">
        <v>44.3507583743325</v>
      </c>
      <c r="U56" s="6">
        <v>4.7230319413081245</v>
      </c>
      <c r="V56" s="4"/>
      <c r="W56" s="2"/>
      <c r="X56" s="2"/>
      <c r="Y56" s="2"/>
      <c r="Z56" s="2"/>
      <c r="AA56" s="2"/>
      <c r="AB56" s="2"/>
      <c r="AC56" s="4"/>
      <c r="AD56" s="2"/>
      <c r="AE56" s="2"/>
      <c r="AF56" s="2"/>
      <c r="AG56" s="2"/>
      <c r="AH56" s="2"/>
      <c r="AI56" s="2"/>
      <c r="AJ56" s="4"/>
      <c r="AK56" s="2"/>
      <c r="AL56" s="2"/>
      <c r="AM56" s="2"/>
      <c r="AN56" s="2"/>
      <c r="AO56" s="2"/>
      <c r="AP56" s="2"/>
      <c r="AQ56" s="4"/>
      <c r="AR56" s="2"/>
      <c r="AS56" s="2"/>
      <c r="AT56" s="2"/>
      <c r="AU56" s="2"/>
      <c r="AV56" s="2"/>
      <c r="AW56" s="2"/>
      <c r="AX56" s="4"/>
      <c r="AY56" s="2"/>
      <c r="AZ56" s="2"/>
      <c r="BA56" s="2"/>
      <c r="BB56" s="2"/>
      <c r="BC56" s="2"/>
      <c r="BD56" s="2"/>
      <c r="BE56" s="4"/>
      <c r="BF56" s="2"/>
      <c r="BG56" s="2"/>
      <c r="BH56" s="2"/>
      <c r="BI56" s="2"/>
      <c r="BJ56" s="2"/>
      <c r="BK56" s="2"/>
      <c r="BL56" s="4"/>
      <c r="BM56" s="2"/>
      <c r="BN56" s="2"/>
      <c r="BO56" s="2"/>
      <c r="BP56" s="2"/>
      <c r="BQ56" s="2"/>
      <c r="BR56" s="2"/>
      <c r="BS56" s="4"/>
      <c r="BT56" s="2"/>
      <c r="BU56" s="2"/>
      <c r="BV56" s="2"/>
      <c r="BW56" s="2"/>
      <c r="BX56" s="2"/>
      <c r="BY56" s="2"/>
      <c r="BZ56" s="4"/>
      <c r="CA56" s="2"/>
      <c r="CB56" s="2"/>
      <c r="CC56" s="2"/>
      <c r="CD56" s="2"/>
      <c r="CE56" s="2"/>
      <c r="CF56" s="2"/>
      <c r="CG56" s="4"/>
      <c r="CH56" s="2"/>
      <c r="CI56" s="2"/>
      <c r="CJ56" s="2"/>
      <c r="CK56" s="2"/>
      <c r="CL56" s="2"/>
      <c r="CM56" s="2"/>
      <c r="CN56" s="4"/>
      <c r="CO56" s="2"/>
      <c r="CP56" s="2"/>
      <c r="CQ56" s="2"/>
      <c r="CR56" s="2"/>
      <c r="CS56" s="2"/>
      <c r="CT56" s="2"/>
    </row>
    <row r="57" spans="1:98" x14ac:dyDescent="0.2">
      <c r="A57" s="5"/>
      <c r="B57" s="6"/>
      <c r="C57" s="6"/>
      <c r="D57" s="6"/>
      <c r="E57" s="6"/>
      <c r="F57" s="6"/>
      <c r="G57" s="6"/>
      <c r="H57" s="5"/>
      <c r="O57" s="5">
        <v>718</v>
      </c>
      <c r="P57" s="6">
        <v>99.883796828233884</v>
      </c>
      <c r="Q57" s="6">
        <v>102.40649572906649</v>
      </c>
      <c r="R57" s="6">
        <v>0.45901992933008912</v>
      </c>
      <c r="S57" s="6">
        <v>9.0572514208739047E-2</v>
      </c>
      <c r="T57" s="6">
        <v>27.451879620324299</v>
      </c>
      <c r="U57" s="6">
        <v>5.5250617893847966</v>
      </c>
      <c r="V57" s="4"/>
      <c r="W57" s="2"/>
      <c r="X57" s="2"/>
      <c r="Y57" s="2"/>
      <c r="Z57" s="2"/>
      <c r="AA57" s="2"/>
      <c r="AB57" s="2"/>
      <c r="AC57" s="4"/>
      <c r="AD57" s="2"/>
      <c r="AE57" s="2"/>
      <c r="AF57" s="2"/>
      <c r="AG57" s="2"/>
      <c r="AH57" s="2"/>
      <c r="AI57" s="2"/>
      <c r="AJ57" s="4"/>
      <c r="AK57" s="2"/>
      <c r="AL57" s="2"/>
      <c r="AM57" s="2"/>
      <c r="AN57" s="2"/>
      <c r="AO57" s="2"/>
      <c r="AP57" s="2"/>
      <c r="AQ57" s="4"/>
      <c r="AR57" s="2"/>
      <c r="AS57" s="2"/>
      <c r="AT57" s="2"/>
      <c r="AU57" s="2"/>
      <c r="AV57" s="2"/>
      <c r="AW57" s="2"/>
      <c r="AX57" s="4"/>
      <c r="AY57" s="2"/>
      <c r="AZ57" s="2"/>
      <c r="BA57" s="2"/>
      <c r="BB57" s="2"/>
      <c r="BC57" s="2"/>
      <c r="BD57" s="2"/>
      <c r="BE57" s="4"/>
      <c r="BF57" s="2"/>
      <c r="BG57" s="2"/>
      <c r="BH57" s="2"/>
      <c r="BI57" s="2"/>
      <c r="BJ57" s="2"/>
      <c r="BK57" s="2"/>
      <c r="BL57" s="4"/>
      <c r="BM57" s="2"/>
      <c r="BN57" s="2"/>
      <c r="BO57" s="2"/>
      <c r="BP57" s="2"/>
      <c r="BQ57" s="2"/>
      <c r="BR57" s="2"/>
      <c r="BS57" s="4"/>
      <c r="BT57" s="2"/>
      <c r="BU57" s="2"/>
      <c r="BV57" s="2"/>
      <c r="BW57" s="2"/>
      <c r="BX57" s="2"/>
      <c r="BY57" s="2"/>
      <c r="BZ57" s="4"/>
      <c r="CA57" s="2"/>
      <c r="CB57" s="2"/>
      <c r="CC57" s="2"/>
      <c r="CD57" s="2"/>
      <c r="CE57" s="2"/>
      <c r="CF57" s="2"/>
      <c r="CG57" s="4"/>
      <c r="CH57" s="2"/>
      <c r="CI57" s="2"/>
      <c r="CJ57" s="2"/>
      <c r="CK57" s="2"/>
      <c r="CL57" s="2"/>
      <c r="CM57" s="2"/>
      <c r="CN57" s="4"/>
      <c r="CO57" s="2"/>
      <c r="CP57" s="2"/>
      <c r="CQ57" s="2"/>
      <c r="CR57" s="2"/>
      <c r="CS57" s="2"/>
      <c r="CT57" s="2"/>
    </row>
    <row r="58" spans="1:98" x14ac:dyDescent="0.2">
      <c r="A58" s="5"/>
      <c r="B58" s="6"/>
      <c r="C58" s="6"/>
      <c r="D58" s="6"/>
      <c r="E58" s="6"/>
      <c r="F58" s="6"/>
      <c r="G58" s="6"/>
      <c r="H58" s="5"/>
      <c r="O58" s="5">
        <v>719</v>
      </c>
      <c r="P58" s="6">
        <v>160.45998637475228</v>
      </c>
      <c r="Q58" s="6">
        <v>124.77777701527941</v>
      </c>
      <c r="R58" s="6">
        <v>0.53945910314497614</v>
      </c>
      <c r="S58" s="6">
        <v>0.10253579619369406</v>
      </c>
      <c r="T58" s="6">
        <v>25.783955206269201</v>
      </c>
      <c r="U58" s="6">
        <v>4.9988107122452146</v>
      </c>
      <c r="V58" s="4"/>
      <c r="W58" s="2"/>
      <c r="X58" s="2"/>
      <c r="Y58" s="2"/>
      <c r="Z58" s="2"/>
      <c r="AA58" s="2"/>
      <c r="AB58" s="2"/>
      <c r="AC58" s="4"/>
      <c r="AD58" s="2"/>
      <c r="AE58" s="2"/>
      <c r="AF58" s="2"/>
      <c r="AG58" s="2"/>
      <c r="AH58" s="2"/>
      <c r="AI58" s="2"/>
      <c r="AJ58" s="4"/>
      <c r="AK58" s="2"/>
      <c r="AL58" s="2"/>
      <c r="AM58" s="2"/>
      <c r="AN58" s="2"/>
      <c r="AO58" s="2"/>
      <c r="AP58" s="2"/>
      <c r="AQ58" s="4"/>
      <c r="AR58" s="2"/>
      <c r="AS58" s="2"/>
      <c r="AT58" s="2"/>
      <c r="AU58" s="2"/>
      <c r="AV58" s="2"/>
      <c r="AW58" s="2"/>
      <c r="AX58" s="4"/>
      <c r="AY58" s="2"/>
      <c r="AZ58" s="2"/>
      <c r="BA58" s="2"/>
      <c r="BB58" s="2"/>
      <c r="BC58" s="2"/>
      <c r="BD58" s="2"/>
      <c r="BE58" s="4"/>
      <c r="BF58" s="2"/>
      <c r="BG58" s="2"/>
      <c r="BH58" s="2"/>
      <c r="BI58" s="2"/>
      <c r="BJ58" s="2"/>
      <c r="BK58" s="2"/>
      <c r="BL58" s="4"/>
      <c r="BM58" s="2"/>
      <c r="BN58" s="2"/>
      <c r="BO58" s="2"/>
      <c r="BP58" s="2"/>
      <c r="BQ58" s="2"/>
      <c r="BR58" s="2"/>
      <c r="BS58" s="4"/>
      <c r="BT58" s="2"/>
      <c r="BU58" s="2"/>
      <c r="BV58" s="2"/>
      <c r="BW58" s="2"/>
      <c r="BX58" s="2"/>
      <c r="BY58" s="2"/>
      <c r="BZ58" s="4"/>
      <c r="CA58" s="2"/>
      <c r="CB58" s="2"/>
      <c r="CC58" s="2"/>
      <c r="CD58" s="2"/>
      <c r="CE58" s="2"/>
      <c r="CF58" s="2"/>
      <c r="CG58" s="4"/>
      <c r="CH58" s="2"/>
      <c r="CI58" s="2"/>
      <c r="CJ58" s="2"/>
      <c r="CK58" s="2"/>
      <c r="CL58" s="2"/>
      <c r="CM58" s="2"/>
      <c r="CN58" s="4"/>
      <c r="CO58" s="2"/>
      <c r="CP58" s="2"/>
      <c r="CQ58" s="2"/>
      <c r="CR58" s="2"/>
      <c r="CS58" s="2"/>
      <c r="CT58" s="2"/>
    </row>
    <row r="59" spans="1:98" x14ac:dyDescent="0.2">
      <c r="A59" s="5"/>
      <c r="B59" s="6"/>
      <c r="C59" s="6"/>
      <c r="D59" s="6"/>
      <c r="E59" s="6"/>
      <c r="F59" s="6"/>
      <c r="G59" s="6"/>
      <c r="H59" s="5"/>
      <c r="O59" s="5">
        <v>724</v>
      </c>
      <c r="P59" s="6">
        <v>178.80374587906309</v>
      </c>
      <c r="Q59" s="6">
        <v>138.99976695808039</v>
      </c>
      <c r="R59" s="6">
        <v>0.18079936061312954</v>
      </c>
      <c r="S59" s="6">
        <v>6.6313870414221515E-2</v>
      </c>
      <c r="T59" s="6">
        <v>80.851316431318494</v>
      </c>
      <c r="U59" s="6">
        <v>31.137510041996993</v>
      </c>
      <c r="V59" s="4"/>
      <c r="W59" s="2"/>
      <c r="X59" s="2"/>
      <c r="Y59" s="2"/>
      <c r="Z59" s="2"/>
      <c r="AA59" s="2"/>
      <c r="AB59" s="2"/>
      <c r="AC59" s="4"/>
      <c r="AD59" s="2"/>
      <c r="AE59" s="2"/>
      <c r="AF59" s="2"/>
      <c r="AG59" s="2"/>
      <c r="AH59" s="2"/>
      <c r="AI59" s="2"/>
      <c r="AJ59" s="4"/>
      <c r="AK59" s="2"/>
      <c r="AL59" s="2"/>
      <c r="AM59" s="2"/>
      <c r="AN59" s="2"/>
      <c r="AO59" s="2"/>
      <c r="AP59" s="2"/>
      <c r="AQ59" s="4"/>
      <c r="AR59" s="2"/>
      <c r="AS59" s="2"/>
      <c r="AT59" s="2"/>
      <c r="AU59" s="2"/>
      <c r="AV59" s="2"/>
      <c r="AW59" s="2"/>
      <c r="AX59" s="4"/>
      <c r="AY59" s="2"/>
      <c r="AZ59" s="2"/>
      <c r="BA59" s="2"/>
      <c r="BB59" s="2"/>
      <c r="BC59" s="2"/>
      <c r="BD59" s="2"/>
      <c r="BE59" s="4"/>
      <c r="BF59" s="2"/>
      <c r="BG59" s="2"/>
      <c r="BH59" s="2"/>
      <c r="BI59" s="2"/>
      <c r="BJ59" s="2"/>
      <c r="BK59" s="2"/>
      <c r="BL59" s="4"/>
      <c r="BM59" s="2"/>
      <c r="BN59" s="2"/>
      <c r="BO59" s="2"/>
      <c r="BP59" s="2"/>
      <c r="BQ59" s="2"/>
      <c r="BR59" s="2"/>
      <c r="BS59" s="4"/>
      <c r="BT59" s="2"/>
      <c r="BU59" s="2"/>
      <c r="BV59" s="2"/>
      <c r="BW59" s="2"/>
      <c r="BX59" s="2"/>
      <c r="BY59" s="2"/>
      <c r="BZ59" s="4"/>
      <c r="CA59" s="2"/>
      <c r="CB59" s="2"/>
      <c r="CC59" s="2"/>
      <c r="CD59" s="2"/>
      <c r="CE59" s="2"/>
      <c r="CF59" s="2"/>
      <c r="CG59" s="4"/>
      <c r="CH59" s="2"/>
      <c r="CI59" s="2"/>
      <c r="CJ59" s="2"/>
      <c r="CK59" s="2"/>
      <c r="CL59" s="2"/>
      <c r="CM59" s="2"/>
      <c r="CN59" s="4"/>
      <c r="CO59" s="2"/>
      <c r="CP59" s="2"/>
      <c r="CQ59" s="2"/>
      <c r="CR59" s="2"/>
      <c r="CS59" s="2"/>
      <c r="CT59" s="2"/>
    </row>
    <row r="60" spans="1:98" x14ac:dyDescent="0.2">
      <c r="A60" s="5"/>
      <c r="B60" s="6"/>
      <c r="C60" s="6"/>
      <c r="D60" s="6"/>
      <c r="E60" s="6"/>
      <c r="F60" s="6"/>
      <c r="G60" s="6"/>
      <c r="H60" s="6"/>
      <c r="J60"/>
      <c r="O60" s="4"/>
      <c r="P60" s="2"/>
      <c r="Q60" s="2"/>
      <c r="R60" s="2"/>
      <c r="S60" s="2"/>
      <c r="T60" s="2"/>
      <c r="U60" s="2"/>
      <c r="V60" s="2"/>
      <c r="W60" s="2"/>
      <c r="Y60" s="2"/>
      <c r="Z60" s="2"/>
      <c r="AA60" s="2"/>
      <c r="AB60" s="2"/>
      <c r="AC60" s="4"/>
      <c r="AD60" s="2"/>
      <c r="AE60" s="2"/>
      <c r="AF60" s="2"/>
      <c r="AG60" s="2"/>
      <c r="AH60" s="2"/>
      <c r="AI60" s="2"/>
      <c r="AJ60" s="2"/>
      <c r="AK60" s="2"/>
      <c r="AM60" s="2"/>
      <c r="AN60" s="2"/>
      <c r="AO60" s="2"/>
      <c r="AP60" s="2"/>
      <c r="AQ60" s="4"/>
      <c r="AR60" s="2"/>
      <c r="AS60" s="2"/>
      <c r="AT60" s="2"/>
      <c r="AU60" s="2"/>
      <c r="AV60" s="2"/>
      <c r="AW60" s="2"/>
      <c r="AX60" s="2"/>
      <c r="AY60" s="2"/>
      <c r="BA60" s="2"/>
      <c r="BB60" s="2"/>
      <c r="BC60" s="2"/>
      <c r="BD60" s="2"/>
      <c r="BE60" s="4"/>
      <c r="BF60" s="2"/>
      <c r="BG60" s="2"/>
      <c r="BH60" s="2"/>
      <c r="BI60" s="2"/>
      <c r="BJ60" s="2"/>
      <c r="BK60" s="2"/>
      <c r="BL60" s="2"/>
      <c r="BM60" s="2"/>
      <c r="BO60" s="2"/>
      <c r="BP60" s="2"/>
      <c r="BQ60" s="2"/>
      <c r="BR60" s="2"/>
      <c r="BS60" s="4"/>
      <c r="BT60" s="2"/>
      <c r="BU60" s="2"/>
      <c r="BV60" s="2"/>
      <c r="BW60" s="2"/>
      <c r="BX60" s="2"/>
      <c r="BY60" s="2"/>
      <c r="BZ60" s="2"/>
      <c r="CA60" s="2"/>
      <c r="CC60" s="2"/>
      <c r="CD60" s="2"/>
      <c r="CE60" s="2"/>
      <c r="CF60" s="2"/>
      <c r="CG60" s="4"/>
      <c r="CH60" s="2"/>
      <c r="CI60" s="2"/>
      <c r="CJ60" s="2"/>
      <c r="CK60" s="2"/>
      <c r="CL60" s="2"/>
      <c r="CM60" s="2"/>
      <c r="CN60" s="2"/>
      <c r="CO60" s="2"/>
      <c r="CQ60" s="2"/>
      <c r="CR60" s="2"/>
      <c r="CS60" s="2"/>
      <c r="CT60" s="2"/>
    </row>
    <row r="61" spans="1:98" x14ac:dyDescent="0.2">
      <c r="A61" s="5"/>
      <c r="B61" s="6"/>
      <c r="C61" s="6"/>
      <c r="D61" s="6"/>
      <c r="E61" s="6"/>
      <c r="F61" s="6"/>
      <c r="G61" s="6"/>
      <c r="H61" s="6"/>
      <c r="J61"/>
      <c r="O61" s="4"/>
      <c r="P61" s="2"/>
      <c r="Q61" s="2"/>
      <c r="R61" s="2"/>
      <c r="S61" s="2"/>
      <c r="T61" s="2"/>
      <c r="U61" s="2"/>
      <c r="V61" s="2"/>
      <c r="W61" s="2"/>
      <c r="Y61" s="2"/>
      <c r="Z61" s="2"/>
      <c r="AA61" s="2"/>
      <c r="AB61" s="2"/>
      <c r="AC61" s="4"/>
      <c r="AD61" s="2"/>
      <c r="AE61" s="2"/>
      <c r="AF61" s="2"/>
      <c r="AG61" s="2"/>
      <c r="AH61" s="2"/>
      <c r="AI61" s="2"/>
      <c r="AJ61" s="2"/>
      <c r="AK61" s="2"/>
      <c r="AM61" s="2"/>
      <c r="AN61" s="2"/>
      <c r="AO61" s="2"/>
      <c r="AP61" s="2"/>
      <c r="AQ61" s="4"/>
      <c r="AR61" s="2"/>
      <c r="AS61" s="2"/>
      <c r="AT61" s="2"/>
      <c r="AU61" s="2"/>
      <c r="AV61" s="2"/>
      <c r="AW61" s="2"/>
      <c r="AX61" s="2"/>
      <c r="AY61" s="2"/>
      <c r="BA61" s="2"/>
      <c r="BB61" s="2"/>
      <c r="BC61" s="2"/>
      <c r="BD61" s="2"/>
      <c r="BE61" s="4"/>
      <c r="BF61" s="2"/>
      <c r="BG61" s="2"/>
      <c r="BH61" s="2"/>
      <c r="BI61" s="2"/>
      <c r="BJ61" s="2"/>
      <c r="BK61" s="2"/>
      <c r="BL61" s="2"/>
      <c r="BM61" s="2"/>
      <c r="BO61" s="2"/>
      <c r="BP61" s="2"/>
      <c r="BQ61" s="2"/>
      <c r="BR61" s="2"/>
      <c r="BS61" s="4"/>
      <c r="BT61" s="2"/>
      <c r="BU61" s="2"/>
      <c r="BV61" s="2"/>
      <c r="BW61" s="2"/>
      <c r="BX61" s="2"/>
      <c r="BY61" s="2"/>
      <c r="BZ61" s="2"/>
      <c r="CA61" s="2"/>
      <c r="CC61" s="2"/>
      <c r="CD61" s="2"/>
      <c r="CE61" s="2"/>
      <c r="CF61" s="2"/>
      <c r="CG61" s="4"/>
      <c r="CH61" s="2"/>
      <c r="CI61" s="2"/>
      <c r="CJ61" s="2"/>
      <c r="CK61" s="2"/>
      <c r="CL61" s="2"/>
      <c r="CM61" s="2"/>
      <c r="CN61" s="2"/>
      <c r="CO61" s="2"/>
      <c r="CQ61" s="2"/>
      <c r="CR61" s="2"/>
      <c r="CS61" s="2"/>
      <c r="CT61" s="2"/>
    </row>
    <row r="62" spans="1:98" x14ac:dyDescent="0.2">
      <c r="A62" s="5"/>
      <c r="B62" s="6"/>
      <c r="C62" s="6"/>
      <c r="D62" s="6"/>
      <c r="E62" s="6"/>
      <c r="F62" s="6"/>
      <c r="G62" s="6"/>
      <c r="H62" s="6"/>
      <c r="J62"/>
      <c r="O62" s="4"/>
      <c r="P62" s="2"/>
      <c r="Q62" s="2"/>
      <c r="R62" s="2"/>
      <c r="S62" s="2"/>
      <c r="T62" s="2"/>
      <c r="U62" s="2"/>
      <c r="V62" s="2"/>
      <c r="W62" s="2"/>
      <c r="Y62" s="2"/>
      <c r="Z62" s="2"/>
      <c r="AA62" s="2"/>
      <c r="AB62" s="2"/>
      <c r="AC62" s="4"/>
      <c r="AD62" s="2"/>
      <c r="AE62" s="2"/>
      <c r="AF62" s="2"/>
      <c r="AG62" s="2"/>
      <c r="AH62" s="2"/>
      <c r="AI62" s="2"/>
      <c r="AJ62" s="2"/>
      <c r="AK62" s="2"/>
      <c r="AM62" s="2"/>
      <c r="AN62" s="2"/>
      <c r="AO62" s="2"/>
      <c r="AP62" s="2"/>
      <c r="AQ62" s="4"/>
      <c r="AR62" s="2"/>
      <c r="AS62" s="2"/>
      <c r="AT62" s="2"/>
      <c r="AU62" s="2"/>
      <c r="AV62" s="2"/>
      <c r="AW62" s="2"/>
      <c r="AX62" s="2"/>
      <c r="AY62" s="2"/>
      <c r="BA62" s="2"/>
      <c r="BB62" s="2"/>
      <c r="BC62" s="2"/>
      <c r="BD62" s="2"/>
      <c r="BE62" s="4"/>
      <c r="BF62" s="2"/>
      <c r="BG62" s="2"/>
      <c r="BH62" s="2"/>
      <c r="BI62" s="2"/>
      <c r="BJ62" s="2"/>
      <c r="BK62" s="2"/>
      <c r="BL62" s="2"/>
      <c r="BM62" s="2"/>
      <c r="BO62" s="2"/>
      <c r="BP62" s="2"/>
      <c r="BQ62" s="2"/>
      <c r="BR62" s="2"/>
      <c r="BS62" s="4"/>
      <c r="BT62" s="2"/>
      <c r="BU62" s="2"/>
      <c r="BV62" s="2"/>
      <c r="BW62" s="2"/>
      <c r="BX62" s="2"/>
      <c r="BY62" s="2"/>
      <c r="BZ62" s="2"/>
      <c r="CA62" s="2"/>
      <c r="CC62" s="2"/>
      <c r="CD62" s="2"/>
      <c r="CE62" s="2"/>
      <c r="CF62" s="2"/>
      <c r="CG62" s="4"/>
      <c r="CH62" s="2"/>
      <c r="CI62" s="2"/>
      <c r="CJ62" s="2"/>
      <c r="CK62" s="2"/>
      <c r="CL62" s="2"/>
      <c r="CM62" s="2"/>
      <c r="CN62" s="2"/>
      <c r="CO62" s="2"/>
      <c r="CQ62" s="2"/>
      <c r="CR62" s="2"/>
      <c r="CS62" s="2"/>
      <c r="CT62" s="2"/>
    </row>
    <row r="63" spans="1:98" x14ac:dyDescent="0.2">
      <c r="A63" s="5"/>
      <c r="B63" s="6"/>
      <c r="C63" s="6"/>
      <c r="D63" s="6"/>
      <c r="E63" s="6"/>
      <c r="F63" s="6"/>
      <c r="G63" s="6"/>
      <c r="H63" s="6"/>
      <c r="J63"/>
      <c r="O63" s="4"/>
      <c r="P63" s="2"/>
      <c r="Q63" s="2"/>
      <c r="R63" s="2"/>
      <c r="S63" s="2"/>
      <c r="T63" s="2"/>
      <c r="U63" s="2"/>
      <c r="V63" s="2"/>
      <c r="W63" s="2"/>
      <c r="Y63" s="2"/>
      <c r="Z63" s="2"/>
      <c r="AA63" s="2"/>
      <c r="AB63" s="2"/>
      <c r="AC63" s="4"/>
      <c r="AD63" s="2"/>
      <c r="AE63" s="2"/>
      <c r="AF63" s="2"/>
      <c r="AG63" s="2"/>
      <c r="AH63" s="2"/>
      <c r="AI63" s="2"/>
      <c r="AJ63" s="2"/>
      <c r="AK63" s="2"/>
      <c r="AM63" s="2"/>
      <c r="AN63" s="2"/>
      <c r="AO63" s="2"/>
      <c r="AP63" s="2"/>
      <c r="AQ63" s="4"/>
      <c r="AR63" s="2"/>
      <c r="AS63" s="2"/>
      <c r="AT63" s="2"/>
      <c r="AU63" s="2"/>
      <c r="AV63" s="2"/>
      <c r="AW63" s="2"/>
      <c r="AX63" s="2"/>
      <c r="AY63" s="2"/>
      <c r="BA63" s="2"/>
      <c r="BB63" s="2"/>
      <c r="BC63" s="2"/>
      <c r="BD63" s="2"/>
      <c r="BE63" s="4"/>
      <c r="BF63" s="2"/>
      <c r="BG63" s="2"/>
      <c r="BH63" s="2"/>
      <c r="BI63" s="2"/>
      <c r="BJ63" s="2"/>
      <c r="BK63" s="2"/>
      <c r="BL63" s="2"/>
      <c r="BM63" s="2"/>
      <c r="BO63" s="2"/>
      <c r="BP63" s="2"/>
      <c r="BQ63" s="2"/>
      <c r="BR63" s="2"/>
      <c r="BS63" s="4"/>
      <c r="BT63" s="2"/>
      <c r="BU63" s="2"/>
      <c r="BV63" s="2"/>
      <c r="BW63" s="2"/>
      <c r="BX63" s="2"/>
      <c r="BY63" s="2"/>
      <c r="BZ63" s="2"/>
      <c r="CA63" s="2"/>
      <c r="CC63" s="2"/>
      <c r="CD63" s="2"/>
      <c r="CE63" s="2"/>
      <c r="CF63" s="2"/>
      <c r="CG63" s="4"/>
      <c r="CH63" s="2"/>
      <c r="CI63" s="2"/>
      <c r="CJ63" s="2"/>
      <c r="CK63" s="2"/>
      <c r="CL63" s="2"/>
      <c r="CM63" s="2"/>
      <c r="CN63" s="2"/>
      <c r="CO63" s="2"/>
      <c r="CQ63" s="2"/>
      <c r="CR63" s="2"/>
      <c r="CS63" s="2"/>
      <c r="CT63" s="2"/>
    </row>
    <row r="64" spans="1:98" x14ac:dyDescent="0.2">
      <c r="A64" s="5"/>
      <c r="B64" s="6"/>
      <c r="C64" s="6"/>
      <c r="D64" s="6"/>
      <c r="E64" s="6"/>
      <c r="F64" s="6"/>
      <c r="G64" s="6"/>
      <c r="H64" s="7"/>
      <c r="O64" s="4"/>
      <c r="P64" s="2"/>
      <c r="Q64" s="2"/>
      <c r="R64" s="2"/>
      <c r="S64" s="2"/>
      <c r="T64" s="2"/>
      <c r="U64" s="2"/>
      <c r="W64" s="2"/>
      <c r="X64" s="2"/>
      <c r="Y64" s="2"/>
      <c r="Z64" s="2"/>
      <c r="AA64" s="2"/>
      <c r="AB64" s="2"/>
      <c r="AC64" s="4"/>
      <c r="AD64" s="2"/>
      <c r="AE64" s="2"/>
      <c r="AF64" s="2"/>
      <c r="AG64" s="2"/>
      <c r="AH64" s="2"/>
      <c r="AI64" s="2"/>
      <c r="AK64" s="2"/>
      <c r="AL64" s="2"/>
      <c r="AM64" s="2"/>
      <c r="AN64" s="2"/>
      <c r="AO64" s="2"/>
      <c r="AP64" s="2"/>
      <c r="AQ64" s="4"/>
      <c r="AR64" s="2"/>
      <c r="AS64" s="2"/>
      <c r="AT64" s="2"/>
      <c r="AU64" s="2"/>
      <c r="AV64" s="2"/>
      <c r="AW64" s="2"/>
      <c r="AY64" s="2"/>
      <c r="AZ64" s="2"/>
      <c r="BA64" s="2"/>
      <c r="BB64" s="2"/>
      <c r="BC64" s="2"/>
      <c r="BD64" s="2"/>
      <c r="BE64" s="4"/>
      <c r="BF64" s="2"/>
      <c r="BG64" s="2"/>
      <c r="BH64" s="2"/>
      <c r="BI64" s="2"/>
      <c r="BJ64" s="2"/>
      <c r="BK64" s="2"/>
      <c r="BM64" s="2"/>
      <c r="BN64" s="2"/>
      <c r="BO64" s="2"/>
      <c r="BP64" s="2"/>
      <c r="BQ64" s="2"/>
      <c r="BR64" s="2"/>
      <c r="BS64" s="4"/>
      <c r="BT64" s="2"/>
      <c r="BU64" s="2"/>
      <c r="BV64" s="2"/>
      <c r="BW64" s="2"/>
      <c r="BX64" s="2"/>
      <c r="BY64" s="2"/>
      <c r="CA64" s="2"/>
      <c r="CB64" s="2"/>
      <c r="CC64" s="2"/>
      <c r="CD64" s="2"/>
      <c r="CE64" s="2"/>
      <c r="CF64" s="2"/>
      <c r="CG64" s="4"/>
      <c r="CH64" s="2"/>
      <c r="CI64" s="2"/>
      <c r="CJ64" s="2"/>
      <c r="CK64" s="2"/>
      <c r="CL64" s="2"/>
      <c r="CM64" s="2"/>
      <c r="CO64" s="2"/>
      <c r="CP64" s="2"/>
      <c r="CQ64" s="2"/>
      <c r="CR64" s="2"/>
      <c r="CS64" s="2"/>
      <c r="CT64" s="2"/>
    </row>
    <row r="65" spans="1:98" x14ac:dyDescent="0.2">
      <c r="A65" s="4"/>
      <c r="B65" s="2"/>
      <c r="C65" s="2"/>
      <c r="E65" s="2"/>
      <c r="F65" s="2"/>
      <c r="O65" s="4"/>
      <c r="P65" s="2"/>
      <c r="Q65" s="2"/>
      <c r="R65" s="2"/>
      <c r="S65" s="2"/>
      <c r="T65" s="2"/>
      <c r="U65" s="2"/>
      <c r="W65" s="2"/>
      <c r="X65" s="2"/>
      <c r="Y65" s="2"/>
      <c r="Z65" s="2"/>
      <c r="AA65" s="2"/>
      <c r="AB65" s="2"/>
      <c r="AC65" s="4"/>
      <c r="AD65" s="2"/>
      <c r="AE65" s="2"/>
      <c r="AF65" s="2"/>
      <c r="AG65" s="2"/>
      <c r="AH65" s="2"/>
      <c r="AI65" s="2"/>
      <c r="AK65" s="2"/>
      <c r="AL65" s="2"/>
      <c r="AM65" s="2"/>
      <c r="AN65" s="2"/>
      <c r="AO65" s="2"/>
      <c r="AP65" s="2"/>
      <c r="AQ65" s="4"/>
      <c r="AR65" s="2"/>
      <c r="AS65" s="2"/>
      <c r="AT65" s="2"/>
      <c r="AU65" s="2"/>
      <c r="AV65" s="2"/>
      <c r="AW65" s="2"/>
      <c r="AY65" s="2"/>
      <c r="AZ65" s="2"/>
      <c r="BA65" s="2"/>
      <c r="BB65" s="2"/>
      <c r="BC65" s="2"/>
      <c r="BD65" s="2"/>
      <c r="BE65" s="4"/>
      <c r="BF65" s="2"/>
      <c r="BG65" s="2"/>
      <c r="BH65" s="2"/>
      <c r="BI65" s="2"/>
      <c r="BJ65" s="2"/>
      <c r="BK65" s="2"/>
      <c r="BM65" s="2"/>
      <c r="BN65" s="2"/>
      <c r="BO65" s="2"/>
      <c r="BP65" s="2"/>
      <c r="BQ65" s="2"/>
      <c r="BR65" s="2"/>
      <c r="BS65" s="4"/>
      <c r="BT65" s="2"/>
      <c r="BU65" s="2"/>
      <c r="BV65" s="2"/>
      <c r="BW65" s="2"/>
      <c r="BX65" s="2"/>
      <c r="BY65" s="2"/>
      <c r="CA65" s="2"/>
      <c r="CB65" s="2"/>
      <c r="CC65" s="2"/>
      <c r="CD65" s="2"/>
      <c r="CE65" s="2"/>
      <c r="CF65" s="2"/>
      <c r="CG65" s="4"/>
      <c r="CH65" s="2"/>
      <c r="CI65" s="2"/>
      <c r="CJ65" s="2"/>
      <c r="CK65" s="2"/>
      <c r="CL65" s="2"/>
      <c r="CM65" s="2"/>
      <c r="CO65" s="2"/>
      <c r="CP65" s="2"/>
      <c r="CQ65" s="2"/>
      <c r="CR65" s="2"/>
      <c r="CS65" s="2"/>
      <c r="CT65" s="2"/>
    </row>
    <row r="66" spans="1:98" x14ac:dyDescent="0.2">
      <c r="A66" s="4"/>
      <c r="B66" s="2"/>
      <c r="C66" s="2"/>
      <c r="E66" s="2"/>
      <c r="F66" s="2"/>
      <c r="O66" s="4"/>
      <c r="P66" s="2"/>
      <c r="Q66" s="2"/>
      <c r="R66" s="2"/>
      <c r="S66" s="2"/>
      <c r="T66" s="2"/>
      <c r="U66" s="2"/>
      <c r="W66" s="2"/>
      <c r="X66" s="2"/>
      <c r="Y66" s="2"/>
      <c r="Z66" s="2"/>
      <c r="AA66" s="2"/>
      <c r="AB66" s="2"/>
      <c r="AC66" s="4"/>
      <c r="AD66" s="2"/>
      <c r="AE66" s="2"/>
      <c r="AF66" s="2"/>
      <c r="AG66" s="2"/>
      <c r="AH66" s="2"/>
      <c r="AI66" s="2"/>
      <c r="AK66" s="2"/>
      <c r="AL66" s="2"/>
      <c r="AM66" s="2"/>
      <c r="AN66" s="2"/>
      <c r="AO66" s="2"/>
      <c r="AP66" s="2"/>
      <c r="AQ66" s="4"/>
      <c r="AR66" s="2"/>
      <c r="AS66" s="2"/>
      <c r="AT66" s="2"/>
      <c r="AU66" s="2"/>
      <c r="AV66" s="2"/>
      <c r="AW66" s="2"/>
      <c r="AY66" s="2"/>
      <c r="AZ66" s="2"/>
      <c r="BA66" s="2"/>
      <c r="BB66" s="2"/>
      <c r="BC66" s="2"/>
      <c r="BD66" s="2"/>
      <c r="BE66" s="4"/>
      <c r="BF66" s="2"/>
      <c r="BG66" s="2"/>
      <c r="BH66" s="2"/>
      <c r="BI66" s="2"/>
      <c r="BJ66" s="2"/>
      <c r="BK66" s="2"/>
      <c r="BM66" s="2"/>
      <c r="BN66" s="2"/>
      <c r="BO66" s="2"/>
      <c r="BP66" s="2"/>
      <c r="BQ66" s="2"/>
      <c r="BR66" s="2"/>
      <c r="BS66" s="4"/>
      <c r="BT66" s="2"/>
      <c r="BU66" s="2"/>
      <c r="BV66" s="2"/>
      <c r="BW66" s="2"/>
      <c r="BX66" s="2"/>
      <c r="BY66" s="2"/>
      <c r="CA66" s="2"/>
      <c r="CB66" s="2"/>
      <c r="CC66" s="2"/>
      <c r="CD66" s="2"/>
      <c r="CE66" s="2"/>
      <c r="CF66" s="2"/>
      <c r="CG66" s="4"/>
      <c r="CH66" s="2"/>
      <c r="CI66" s="2"/>
      <c r="CJ66" s="2"/>
      <c r="CK66" s="2"/>
      <c r="CL66" s="2"/>
      <c r="CM66" s="2"/>
      <c r="CO66" s="2"/>
      <c r="CP66" s="2"/>
      <c r="CQ66" s="2"/>
      <c r="CR66" s="2"/>
      <c r="CS66" s="2"/>
      <c r="CT66" s="2"/>
    </row>
    <row r="67" spans="1:98" x14ac:dyDescent="0.2">
      <c r="A67" s="4"/>
      <c r="B67" s="2"/>
      <c r="C67" s="2"/>
      <c r="E67" s="2"/>
      <c r="F67" s="2"/>
      <c r="O67" s="4"/>
      <c r="P67" s="2"/>
      <c r="Q67" s="2"/>
      <c r="R67" s="2"/>
      <c r="S67" s="2"/>
      <c r="T67" s="2"/>
      <c r="U67" s="2"/>
      <c r="W67" s="2"/>
      <c r="X67" s="2"/>
      <c r="Y67" s="2"/>
      <c r="Z67" s="2"/>
      <c r="AA67" s="2"/>
      <c r="AB67" s="2"/>
      <c r="AC67" s="4"/>
      <c r="AD67" s="2"/>
      <c r="AE67" s="2"/>
      <c r="AF67" s="2"/>
      <c r="AG67" s="2"/>
      <c r="AH67" s="2"/>
      <c r="AI67" s="2"/>
      <c r="AK67" s="2"/>
      <c r="AL67" s="2"/>
      <c r="AM67" s="2"/>
      <c r="AN67" s="2"/>
      <c r="AO67" s="2"/>
      <c r="AP67" s="2"/>
      <c r="AQ67" s="4"/>
      <c r="AR67" s="2"/>
      <c r="AS67" s="2"/>
      <c r="AT67" s="2"/>
      <c r="AU67" s="2"/>
      <c r="AV67" s="2"/>
      <c r="AW67" s="2"/>
      <c r="AY67" s="2"/>
      <c r="AZ67" s="2"/>
      <c r="BA67" s="2"/>
      <c r="BB67" s="2"/>
      <c r="BC67" s="2"/>
      <c r="BD67" s="2"/>
      <c r="BE67" s="4"/>
      <c r="BF67" s="2"/>
      <c r="BG67" s="2"/>
      <c r="BH67" s="2"/>
      <c r="BI67" s="2"/>
      <c r="BJ67" s="2"/>
      <c r="BK67" s="2"/>
      <c r="BM67" s="2"/>
      <c r="BN67" s="2"/>
      <c r="BO67" s="2"/>
      <c r="BP67" s="2"/>
      <c r="BQ67" s="2"/>
      <c r="BR67" s="2"/>
      <c r="BS67" s="4"/>
      <c r="BT67" s="2"/>
      <c r="BU67" s="2"/>
      <c r="BV67" s="2"/>
      <c r="BW67" s="2"/>
      <c r="BX67" s="2"/>
      <c r="BY67" s="2"/>
      <c r="CA67" s="2"/>
      <c r="CB67" s="2"/>
      <c r="CC67" s="2"/>
      <c r="CD67" s="2"/>
      <c r="CE67" s="2"/>
      <c r="CF67" s="2"/>
      <c r="CG67" s="4"/>
      <c r="CH67" s="2"/>
      <c r="CI67" s="2"/>
      <c r="CJ67" s="2"/>
      <c r="CK67" s="2"/>
      <c r="CL67" s="2"/>
      <c r="CM67" s="2"/>
      <c r="CO67" s="2"/>
      <c r="CP67" s="2"/>
      <c r="CQ67" s="2"/>
      <c r="CR67" s="2"/>
      <c r="CS67" s="2"/>
      <c r="CT67" s="2"/>
    </row>
    <row r="68" spans="1:98" x14ac:dyDescent="0.2">
      <c r="A68" s="4"/>
      <c r="B68" s="2"/>
      <c r="C68" s="2"/>
      <c r="E68" s="2"/>
      <c r="F68" s="2"/>
      <c r="O68" s="4"/>
      <c r="P68" s="2"/>
      <c r="Q68" s="2"/>
      <c r="R68" s="2"/>
      <c r="S68" s="2"/>
      <c r="T68" s="2"/>
      <c r="U68" s="2"/>
      <c r="W68" s="2"/>
      <c r="X68" s="2"/>
      <c r="Y68" s="2"/>
      <c r="Z68" s="2"/>
      <c r="AA68" s="2"/>
      <c r="AB68" s="2"/>
      <c r="AC68" s="4"/>
      <c r="AD68" s="2"/>
      <c r="AE68" s="2"/>
      <c r="AF68" s="2"/>
      <c r="AG68" s="2"/>
      <c r="AH68" s="2"/>
      <c r="AI68" s="2"/>
      <c r="AK68" s="2"/>
      <c r="AL68" s="2"/>
      <c r="AM68" s="2"/>
      <c r="AN68" s="2"/>
      <c r="AO68" s="2"/>
      <c r="AP68" s="2"/>
      <c r="AQ68" s="4"/>
      <c r="AR68" s="2"/>
      <c r="AS68" s="2"/>
      <c r="AT68" s="2"/>
      <c r="AU68" s="2"/>
      <c r="AV68" s="2"/>
      <c r="AW68" s="2"/>
      <c r="AY68" s="2"/>
      <c r="AZ68" s="2"/>
      <c r="BA68" s="2"/>
      <c r="BB68" s="2"/>
      <c r="BC68" s="2"/>
      <c r="BD68" s="2"/>
      <c r="BE68" s="4"/>
      <c r="BF68" s="2"/>
      <c r="BG68" s="2"/>
      <c r="BH68" s="2"/>
      <c r="BI68" s="2"/>
      <c r="BJ68" s="2"/>
      <c r="BK68" s="2"/>
      <c r="BM68" s="2"/>
      <c r="BN68" s="2"/>
      <c r="BO68" s="2"/>
      <c r="BP68" s="2"/>
      <c r="BQ68" s="2"/>
      <c r="BR68" s="2"/>
      <c r="BS68" s="4"/>
      <c r="BT68" s="2"/>
      <c r="BU68" s="2"/>
      <c r="BV68" s="2"/>
      <c r="BW68" s="2"/>
      <c r="BX68" s="2"/>
      <c r="BY68" s="2"/>
      <c r="CA68" s="2"/>
      <c r="CB68" s="2"/>
      <c r="CC68" s="2"/>
      <c r="CD68" s="2"/>
      <c r="CE68" s="2"/>
      <c r="CF68" s="2"/>
      <c r="CG68" s="4"/>
      <c r="CH68" s="2"/>
      <c r="CI68" s="2"/>
      <c r="CJ68" s="2"/>
      <c r="CK68" s="2"/>
      <c r="CL68" s="2"/>
      <c r="CM68" s="2"/>
      <c r="CO68" s="2"/>
      <c r="CP68" s="2"/>
      <c r="CQ68" s="2"/>
      <c r="CR68" s="2"/>
      <c r="CS68" s="2"/>
      <c r="CT68" s="2"/>
    </row>
    <row r="69" spans="1:98" x14ac:dyDescent="0.2">
      <c r="A69" s="4"/>
      <c r="B69" s="2"/>
      <c r="C69" s="2"/>
      <c r="E69" s="2"/>
      <c r="F69" s="2"/>
      <c r="O69" s="4"/>
      <c r="P69" s="2"/>
      <c r="Q69" s="2"/>
      <c r="R69" s="2"/>
      <c r="S69" s="2"/>
      <c r="T69" s="2"/>
      <c r="U69" s="2"/>
      <c r="W69" s="2"/>
      <c r="X69" s="2"/>
      <c r="Y69" s="2"/>
      <c r="Z69" s="2"/>
      <c r="AA69" s="2"/>
      <c r="AB69" s="2"/>
      <c r="AC69" s="4"/>
      <c r="AD69" s="2"/>
      <c r="AE69" s="2"/>
      <c r="AF69" s="2"/>
      <c r="AG69" s="2"/>
      <c r="AH69" s="2"/>
      <c r="AI69" s="2"/>
      <c r="AK69" s="2"/>
      <c r="AL69" s="2"/>
      <c r="AM69" s="2"/>
      <c r="AN69" s="2"/>
      <c r="AO69" s="2"/>
      <c r="AP69" s="2"/>
      <c r="AQ69" s="4"/>
      <c r="AR69" s="2"/>
      <c r="AS69" s="2"/>
      <c r="AT69" s="2"/>
      <c r="AU69" s="2"/>
      <c r="AV69" s="2"/>
      <c r="AW69" s="2"/>
      <c r="AY69" s="2"/>
      <c r="AZ69" s="2"/>
      <c r="BA69" s="2"/>
      <c r="BB69" s="2"/>
      <c r="BC69" s="2"/>
      <c r="BD69" s="2"/>
      <c r="BE69" s="4"/>
      <c r="BF69" s="2"/>
      <c r="BG69" s="2"/>
      <c r="BH69" s="2"/>
      <c r="BI69" s="2"/>
      <c r="BJ69" s="2"/>
      <c r="BK69" s="2"/>
      <c r="BM69" s="2"/>
      <c r="BN69" s="2"/>
      <c r="BO69" s="2"/>
      <c r="BP69" s="2"/>
      <c r="BQ69" s="2"/>
      <c r="BR69" s="2"/>
      <c r="BS69" s="4"/>
      <c r="BT69" s="2"/>
      <c r="BU69" s="2"/>
      <c r="BV69" s="2"/>
      <c r="BW69" s="2"/>
      <c r="BX69" s="2"/>
      <c r="BY69" s="2"/>
      <c r="CA69" s="2"/>
      <c r="CB69" s="2"/>
      <c r="CC69" s="2"/>
      <c r="CD69" s="2"/>
      <c r="CE69" s="2"/>
      <c r="CF69" s="2"/>
      <c r="CG69" s="4"/>
      <c r="CH69" s="2"/>
      <c r="CI69" s="2"/>
      <c r="CJ69" s="2"/>
      <c r="CK69" s="2"/>
      <c r="CL69" s="2"/>
      <c r="CM69" s="2"/>
      <c r="CO69" s="2"/>
      <c r="CP69" s="2"/>
      <c r="CQ69" s="2"/>
      <c r="CR69" s="2"/>
      <c r="CS69" s="2"/>
      <c r="CT69" s="2"/>
    </row>
    <row r="70" spans="1:98" x14ac:dyDescent="0.2">
      <c r="A70" s="4"/>
      <c r="B70" s="2"/>
      <c r="C70" s="2"/>
      <c r="E70" s="2"/>
      <c r="F70" s="2"/>
      <c r="O70" s="4"/>
      <c r="P70" s="2"/>
      <c r="Q70" s="2"/>
      <c r="R70" s="2"/>
      <c r="S70" s="2"/>
      <c r="T70" s="2"/>
      <c r="U70" s="2"/>
      <c r="W70" s="2"/>
      <c r="X70" s="2"/>
      <c r="Y70" s="2"/>
      <c r="Z70" s="2"/>
      <c r="AA70" s="2"/>
      <c r="AB70" s="2"/>
      <c r="AC70" s="4"/>
      <c r="AD70" s="2"/>
      <c r="AE70" s="2"/>
      <c r="AF70" s="2"/>
      <c r="AG70" s="2"/>
      <c r="AH70" s="2"/>
      <c r="AI70" s="2"/>
      <c r="AK70" s="2"/>
      <c r="AL70" s="2"/>
      <c r="AM70" s="2"/>
      <c r="AN70" s="2"/>
      <c r="AO70" s="2"/>
      <c r="AP70" s="2"/>
      <c r="AQ70" s="4"/>
      <c r="AR70" s="2"/>
      <c r="AS70" s="2"/>
      <c r="AT70" s="2"/>
      <c r="AU70" s="2"/>
      <c r="AV70" s="2"/>
      <c r="AW70" s="2"/>
      <c r="AY70" s="2"/>
      <c r="AZ70" s="2"/>
      <c r="BA70" s="2"/>
      <c r="BB70" s="2"/>
      <c r="BC70" s="2"/>
      <c r="BD70" s="2"/>
      <c r="BE70" s="4"/>
      <c r="BF70" s="2"/>
      <c r="BG70" s="2"/>
      <c r="BH70" s="2"/>
      <c r="BI70" s="2"/>
      <c r="BJ70" s="2"/>
      <c r="BK70" s="2"/>
      <c r="BM70" s="2"/>
      <c r="BN70" s="2"/>
      <c r="BO70" s="2"/>
      <c r="BP70" s="2"/>
      <c r="BQ70" s="2"/>
      <c r="BR70" s="2"/>
      <c r="BS70" s="4"/>
      <c r="BT70" s="2"/>
      <c r="BU70" s="2"/>
      <c r="BV70" s="2"/>
      <c r="BW70" s="2"/>
      <c r="BX70" s="2"/>
      <c r="BY70" s="2"/>
      <c r="CA70" s="2"/>
      <c r="CB70" s="2"/>
      <c r="CC70" s="2"/>
      <c r="CD70" s="2"/>
      <c r="CE70" s="2"/>
      <c r="CF70" s="2"/>
      <c r="CG70" s="4"/>
      <c r="CH70" s="2"/>
      <c r="CI70" s="2"/>
      <c r="CJ70" s="2"/>
      <c r="CK70" s="2"/>
      <c r="CL70" s="2"/>
      <c r="CM70" s="2"/>
      <c r="CO70" s="2"/>
      <c r="CP70" s="2"/>
      <c r="CQ70" s="2"/>
      <c r="CR70" s="2"/>
      <c r="CS70" s="2"/>
      <c r="CT70" s="2"/>
    </row>
    <row r="71" spans="1:98" x14ac:dyDescent="0.2">
      <c r="A71" s="4"/>
      <c r="B71" s="2"/>
      <c r="C71" s="2"/>
      <c r="E71" s="2"/>
      <c r="F71" s="2"/>
      <c r="O71" s="4"/>
      <c r="P71" s="2"/>
      <c r="Q71" s="2"/>
      <c r="R71" s="2"/>
      <c r="S71" s="2"/>
      <c r="T71" s="2"/>
      <c r="U71" s="2"/>
      <c r="W71" s="2"/>
      <c r="X71" s="2"/>
      <c r="Y71" s="2"/>
      <c r="Z71" s="2"/>
      <c r="AA71" s="2"/>
      <c r="AB71" s="2"/>
      <c r="AC71" s="4"/>
      <c r="AD71" s="2"/>
      <c r="AE71" s="2"/>
      <c r="AF71" s="2"/>
      <c r="AG71" s="2"/>
      <c r="AH71" s="2"/>
      <c r="AI71" s="2"/>
      <c r="AK71" s="2"/>
      <c r="AL71" s="2"/>
      <c r="AM71" s="2"/>
      <c r="AN71" s="2"/>
      <c r="AO71" s="2"/>
      <c r="AP71" s="2"/>
      <c r="AQ71" s="4"/>
      <c r="AR71" s="2"/>
      <c r="AS71" s="2"/>
      <c r="AT71" s="2"/>
      <c r="AU71" s="2"/>
      <c r="AV71" s="2"/>
      <c r="AW71" s="2"/>
      <c r="AY71" s="2"/>
      <c r="AZ71" s="2"/>
      <c r="BA71" s="2"/>
      <c r="BB71" s="2"/>
      <c r="BC71" s="2"/>
      <c r="BD71" s="2"/>
      <c r="BE71" s="4"/>
      <c r="BF71" s="2"/>
      <c r="BG71" s="2"/>
      <c r="BH71" s="2"/>
      <c r="BI71" s="2"/>
      <c r="BJ71" s="2"/>
      <c r="BK71" s="2"/>
      <c r="BM71" s="2"/>
      <c r="BN71" s="2"/>
      <c r="BO71" s="2"/>
      <c r="BP71" s="2"/>
      <c r="BQ71" s="2"/>
      <c r="BR71" s="2"/>
      <c r="BS71" s="4"/>
      <c r="BT71" s="2"/>
      <c r="BU71" s="2"/>
      <c r="BV71" s="2"/>
      <c r="BW71" s="2"/>
      <c r="BX71" s="2"/>
      <c r="BY71" s="2"/>
      <c r="CA71" s="2"/>
      <c r="CB71" s="2"/>
      <c r="CC71" s="2"/>
      <c r="CD71" s="2"/>
      <c r="CE71" s="2"/>
      <c r="CF71" s="2"/>
      <c r="CG71" s="4"/>
      <c r="CH71" s="2"/>
      <c r="CI71" s="2"/>
      <c r="CJ71" s="2"/>
      <c r="CK71" s="2"/>
      <c r="CL71" s="2"/>
      <c r="CM71" s="2"/>
      <c r="CO71" s="2"/>
      <c r="CP71" s="2"/>
      <c r="CQ71" s="2"/>
      <c r="CR71" s="2"/>
      <c r="CS71" s="2"/>
      <c r="CT71" s="2"/>
    </row>
    <row r="72" spans="1:98" x14ac:dyDescent="0.2">
      <c r="A72" s="4"/>
      <c r="B72" s="2"/>
      <c r="C72" s="2"/>
      <c r="E72" s="2"/>
      <c r="F72" s="2"/>
      <c r="O72" s="4"/>
      <c r="P72" s="2"/>
      <c r="Q72" s="2"/>
      <c r="R72" s="2"/>
      <c r="S72" s="2"/>
      <c r="T72" s="2"/>
      <c r="U72" s="2"/>
      <c r="W72" s="2"/>
      <c r="X72" s="2"/>
      <c r="Y72" s="2"/>
      <c r="Z72" s="2"/>
      <c r="AA72" s="2"/>
      <c r="AB72" s="2"/>
      <c r="AC72" s="4"/>
      <c r="AD72" s="2"/>
      <c r="AE72" s="2"/>
      <c r="AF72" s="2"/>
      <c r="AG72" s="2"/>
      <c r="AH72" s="2"/>
      <c r="AI72" s="2"/>
      <c r="AK72" s="2"/>
      <c r="AL72" s="2"/>
      <c r="AM72" s="2"/>
      <c r="AN72" s="2"/>
      <c r="AO72" s="2"/>
      <c r="AP72" s="2"/>
      <c r="AQ72" s="4"/>
      <c r="AR72" s="2"/>
      <c r="AS72" s="2"/>
      <c r="AT72" s="2"/>
      <c r="AU72" s="2"/>
      <c r="AV72" s="2"/>
      <c r="AW72" s="2"/>
      <c r="AY72" s="2"/>
      <c r="AZ72" s="2"/>
      <c r="BA72" s="2"/>
      <c r="BB72" s="2"/>
      <c r="BC72" s="2"/>
      <c r="BD72" s="2"/>
      <c r="BE72" s="4"/>
      <c r="BF72" s="2"/>
      <c r="BG72" s="2"/>
      <c r="BH72" s="2"/>
      <c r="BI72" s="2"/>
      <c r="BJ72" s="2"/>
      <c r="BK72" s="2"/>
      <c r="BM72" s="2"/>
      <c r="BN72" s="2"/>
      <c r="BO72" s="2"/>
      <c r="BP72" s="2"/>
      <c r="BQ72" s="2"/>
      <c r="BR72" s="2"/>
      <c r="BS72" s="4"/>
      <c r="BT72" s="2"/>
      <c r="BU72" s="2"/>
      <c r="BV72" s="2"/>
      <c r="BW72" s="2"/>
      <c r="BX72" s="2"/>
      <c r="BY72" s="2"/>
      <c r="CA72" s="2"/>
      <c r="CB72" s="2"/>
      <c r="CC72" s="2"/>
      <c r="CD72" s="2"/>
      <c r="CE72" s="2"/>
      <c r="CF72" s="2"/>
      <c r="CG72" s="4"/>
      <c r="CH72" s="2"/>
      <c r="CI72" s="2"/>
      <c r="CJ72" s="2"/>
      <c r="CK72" s="2"/>
      <c r="CL72" s="2"/>
      <c r="CM72" s="2"/>
      <c r="CO72" s="2"/>
      <c r="CP72" s="2"/>
      <c r="CQ72" s="2"/>
      <c r="CR72" s="2"/>
      <c r="CS72" s="2"/>
      <c r="CT72" s="2"/>
    </row>
    <row r="73" spans="1:98" x14ac:dyDescent="0.2">
      <c r="A73" s="4"/>
      <c r="B73" s="2"/>
      <c r="C73" s="2"/>
      <c r="E73" s="2"/>
      <c r="F73" s="2"/>
      <c r="O73" s="4"/>
      <c r="P73" s="2"/>
      <c r="Q73" s="2"/>
      <c r="R73" s="2"/>
      <c r="S73" s="2"/>
      <c r="T73" s="2"/>
      <c r="U73" s="2"/>
      <c r="W73" s="2"/>
      <c r="X73" s="2"/>
      <c r="Y73" s="2"/>
      <c r="Z73" s="2"/>
      <c r="AA73" s="2"/>
      <c r="AB73" s="2"/>
      <c r="AC73" s="4"/>
      <c r="AD73" s="2"/>
      <c r="AE73" s="2"/>
      <c r="AF73" s="2"/>
      <c r="AG73" s="2"/>
      <c r="AH73" s="2"/>
      <c r="AI73" s="2"/>
      <c r="AK73" s="2"/>
      <c r="AL73" s="2"/>
      <c r="AM73" s="2"/>
      <c r="AN73" s="2"/>
      <c r="AO73" s="2"/>
      <c r="AP73" s="2"/>
      <c r="AQ73" s="4"/>
      <c r="AR73" s="2"/>
      <c r="AS73" s="2"/>
      <c r="AT73" s="2"/>
      <c r="AU73" s="2"/>
      <c r="AV73" s="2"/>
      <c r="AW73" s="2"/>
      <c r="AY73" s="2"/>
      <c r="AZ73" s="2"/>
      <c r="BA73" s="2"/>
      <c r="BB73" s="2"/>
      <c r="BC73" s="2"/>
      <c r="BD73" s="2"/>
      <c r="BE73" s="4"/>
      <c r="BF73" s="2"/>
      <c r="BG73" s="2"/>
      <c r="BH73" s="2"/>
      <c r="BI73" s="2"/>
      <c r="BJ73" s="2"/>
      <c r="BK73" s="2"/>
      <c r="BM73" s="2"/>
      <c r="BN73" s="2"/>
      <c r="BO73" s="2"/>
      <c r="BP73" s="2"/>
      <c r="BQ73" s="2"/>
      <c r="BR73" s="2"/>
      <c r="BS73" s="4"/>
      <c r="BT73" s="2"/>
      <c r="BU73" s="2"/>
      <c r="BV73" s="2"/>
      <c r="BW73" s="2"/>
      <c r="BX73" s="2"/>
      <c r="BY73" s="2"/>
      <c r="CA73" s="2"/>
      <c r="CB73" s="2"/>
      <c r="CC73" s="2"/>
      <c r="CD73" s="2"/>
      <c r="CE73" s="2"/>
      <c r="CF73" s="2"/>
      <c r="CG73" s="4"/>
      <c r="CH73" s="2"/>
      <c r="CI73" s="2"/>
      <c r="CJ73" s="2"/>
      <c r="CK73" s="2"/>
      <c r="CL73" s="2"/>
      <c r="CM73" s="2"/>
      <c r="CO73" s="2"/>
      <c r="CP73" s="2"/>
      <c r="CQ73" s="2"/>
      <c r="CR73" s="2"/>
      <c r="CS73" s="2"/>
      <c r="CT73" s="2"/>
    </row>
    <row r="74" spans="1:98" x14ac:dyDescent="0.2">
      <c r="A74" s="4"/>
      <c r="B74" s="2"/>
      <c r="C74" s="2"/>
      <c r="E74" s="2"/>
      <c r="F74" s="2"/>
      <c r="O74" s="4"/>
      <c r="P74" s="2"/>
      <c r="Q74" s="2"/>
      <c r="R74" s="2"/>
      <c r="S74" s="2"/>
      <c r="T74" s="2"/>
      <c r="U74" s="2"/>
      <c r="W74" s="2"/>
      <c r="X74" s="2"/>
      <c r="Y74" s="2"/>
      <c r="Z74" s="2"/>
      <c r="AA74" s="2"/>
      <c r="AB74" s="2"/>
      <c r="AC74" s="4"/>
      <c r="AD74" s="2"/>
      <c r="AE74" s="2"/>
      <c r="AF74" s="2"/>
      <c r="AG74" s="2"/>
      <c r="AH74" s="2"/>
      <c r="AI74" s="2"/>
      <c r="AK74" s="2"/>
      <c r="AL74" s="2"/>
      <c r="AM74" s="2"/>
      <c r="AN74" s="2"/>
      <c r="AO74" s="2"/>
      <c r="AP74" s="2"/>
      <c r="AQ74" s="4"/>
      <c r="AR74" s="2"/>
      <c r="AS74" s="2"/>
      <c r="AT74" s="2"/>
      <c r="AU74" s="2"/>
      <c r="AV74" s="2"/>
      <c r="AW74" s="2"/>
      <c r="AY74" s="2"/>
      <c r="AZ74" s="2"/>
      <c r="BA74" s="2"/>
      <c r="BB74" s="2"/>
      <c r="BC74" s="2"/>
      <c r="BD74" s="2"/>
      <c r="BE74" s="4"/>
      <c r="BF74" s="2"/>
      <c r="BG74" s="2"/>
      <c r="BH74" s="2"/>
      <c r="BI74" s="2"/>
      <c r="BJ74" s="2"/>
      <c r="BK74" s="2"/>
      <c r="BM74" s="2"/>
      <c r="BN74" s="2"/>
      <c r="BO74" s="2"/>
      <c r="BP74" s="2"/>
      <c r="BQ74" s="2"/>
      <c r="BR74" s="2"/>
      <c r="BS74" s="4"/>
      <c r="BT74" s="2"/>
      <c r="BU74" s="2"/>
      <c r="BV74" s="2"/>
      <c r="BW74" s="2"/>
      <c r="BX74" s="2"/>
      <c r="BY74" s="2"/>
      <c r="CA74" s="2"/>
      <c r="CB74" s="2"/>
      <c r="CC74" s="2"/>
      <c r="CD74" s="2"/>
      <c r="CE74" s="2"/>
      <c r="CF74" s="2"/>
      <c r="CG74" s="4"/>
      <c r="CH74" s="2"/>
      <c r="CI74" s="2"/>
      <c r="CJ74" s="2"/>
      <c r="CK74" s="2"/>
      <c r="CL74" s="2"/>
      <c r="CM74" s="2"/>
      <c r="CO74" s="2"/>
      <c r="CP74" s="2"/>
      <c r="CQ74" s="2"/>
      <c r="CR74" s="2"/>
      <c r="CS74" s="2"/>
      <c r="CT74" s="2"/>
    </row>
    <row r="75" spans="1:98" x14ac:dyDescent="0.2">
      <c r="A75" s="4"/>
      <c r="B75" s="2"/>
      <c r="C75" s="2"/>
      <c r="E75" s="2"/>
      <c r="F75" s="2"/>
      <c r="O75" s="4"/>
      <c r="P75" s="2"/>
      <c r="Q75" s="2"/>
      <c r="R75" s="2"/>
      <c r="S75" s="2"/>
      <c r="T75" s="2"/>
      <c r="U75" s="2"/>
      <c r="W75" s="2"/>
      <c r="X75" s="2"/>
      <c r="Y75" s="2"/>
      <c r="Z75" s="2"/>
      <c r="AA75" s="2"/>
      <c r="AB75" s="2"/>
      <c r="AC75" s="4"/>
      <c r="AD75" s="2"/>
      <c r="AE75" s="2"/>
      <c r="AF75" s="2"/>
      <c r="AG75" s="2"/>
      <c r="AH75" s="2"/>
      <c r="AI75" s="2"/>
      <c r="AK75" s="2"/>
      <c r="AL75" s="2"/>
      <c r="AM75" s="2"/>
      <c r="AN75" s="2"/>
      <c r="AO75" s="2"/>
      <c r="AP75" s="2"/>
      <c r="AQ75" s="4"/>
      <c r="AR75" s="2"/>
      <c r="AS75" s="2"/>
      <c r="AT75" s="2"/>
      <c r="AU75" s="2"/>
      <c r="AV75" s="2"/>
      <c r="AW75" s="2"/>
      <c r="AY75" s="2"/>
      <c r="AZ75" s="2"/>
      <c r="BA75" s="2"/>
      <c r="BB75" s="2"/>
      <c r="BC75" s="2"/>
      <c r="BD75" s="2"/>
      <c r="BE75" s="4"/>
      <c r="BF75" s="2"/>
      <c r="BG75" s="2"/>
      <c r="BH75" s="2"/>
      <c r="BI75" s="2"/>
      <c r="BJ75" s="2"/>
      <c r="BK75" s="2"/>
      <c r="BM75" s="2"/>
      <c r="BN75" s="2"/>
      <c r="BO75" s="2"/>
      <c r="BP75" s="2"/>
      <c r="BQ75" s="2"/>
      <c r="BR75" s="2"/>
      <c r="BS75" s="4"/>
      <c r="BT75" s="2"/>
      <c r="BU75" s="2"/>
      <c r="BV75" s="2"/>
      <c r="BW75" s="2"/>
      <c r="BX75" s="2"/>
      <c r="BY75" s="2"/>
      <c r="CA75" s="2"/>
      <c r="CB75" s="2"/>
      <c r="CC75" s="2"/>
      <c r="CD75" s="2"/>
      <c r="CE75" s="2"/>
      <c r="CF75" s="2"/>
      <c r="CG75" s="4"/>
      <c r="CH75" s="2"/>
      <c r="CI75" s="2"/>
      <c r="CJ75" s="2"/>
      <c r="CK75" s="2"/>
      <c r="CL75" s="2"/>
      <c r="CM75" s="2"/>
      <c r="CO75" s="2"/>
      <c r="CP75" s="2"/>
      <c r="CQ75" s="2"/>
      <c r="CR75" s="2"/>
      <c r="CS75" s="2"/>
      <c r="CT75" s="2"/>
    </row>
    <row r="76" spans="1:98" x14ac:dyDescent="0.2">
      <c r="A76" s="4"/>
      <c r="B76" s="2"/>
      <c r="C76" s="2"/>
      <c r="E76" s="2"/>
      <c r="F76" s="2"/>
      <c r="O76" s="4"/>
      <c r="P76" s="2"/>
      <c r="Q76" s="2"/>
      <c r="R76" s="2"/>
      <c r="S76" s="2"/>
      <c r="T76" s="2"/>
      <c r="U76" s="2"/>
      <c r="W76" s="2"/>
      <c r="X76" s="2"/>
      <c r="Y76" s="2"/>
      <c r="Z76" s="2"/>
      <c r="AA76" s="2"/>
      <c r="AB76" s="2"/>
      <c r="AC76" s="4"/>
      <c r="AD76" s="2"/>
      <c r="AE76" s="2"/>
      <c r="AF76" s="2"/>
      <c r="AG76" s="2"/>
      <c r="AH76" s="2"/>
      <c r="AI76" s="2"/>
      <c r="AK76" s="2"/>
      <c r="AL76" s="2"/>
      <c r="AM76" s="2"/>
      <c r="AN76" s="2"/>
      <c r="AO76" s="2"/>
      <c r="AP76" s="2"/>
      <c r="AQ76" s="4"/>
      <c r="AR76" s="2"/>
      <c r="AS76" s="2"/>
      <c r="AT76" s="2"/>
      <c r="AU76" s="2"/>
      <c r="AV76" s="2"/>
      <c r="AW76" s="2"/>
      <c r="AY76" s="2"/>
      <c r="AZ76" s="2"/>
      <c r="BA76" s="2"/>
      <c r="BB76" s="2"/>
      <c r="BC76" s="2"/>
      <c r="BD76" s="2"/>
      <c r="BE76" s="4"/>
      <c r="BF76" s="2"/>
      <c r="BG76" s="2"/>
      <c r="BH76" s="2"/>
      <c r="BI76" s="2"/>
      <c r="BJ76" s="2"/>
      <c r="BK76" s="2"/>
      <c r="BM76" s="2"/>
      <c r="BN76" s="2"/>
      <c r="BO76" s="2"/>
      <c r="BP76" s="2"/>
      <c r="BQ76" s="2"/>
      <c r="BR76" s="2"/>
      <c r="BS76" s="4"/>
      <c r="BT76" s="2"/>
      <c r="BU76" s="2"/>
      <c r="BV76" s="2"/>
      <c r="BW76" s="2"/>
      <c r="BX76" s="2"/>
      <c r="BY76" s="2"/>
      <c r="CA76" s="2"/>
      <c r="CB76" s="2"/>
      <c r="CC76" s="2"/>
      <c r="CD76" s="2"/>
      <c r="CE76" s="2"/>
      <c r="CF76" s="2"/>
      <c r="CG76" s="4"/>
      <c r="CH76" s="2"/>
      <c r="CI76" s="2"/>
      <c r="CJ76" s="2"/>
      <c r="CK76" s="2"/>
      <c r="CL76" s="2"/>
      <c r="CM76" s="2"/>
      <c r="CO76" s="2"/>
      <c r="CP76" s="2"/>
      <c r="CQ76" s="2"/>
      <c r="CR76" s="2"/>
      <c r="CS76" s="2"/>
      <c r="CT76" s="2"/>
    </row>
    <row r="77" spans="1:98" x14ac:dyDescent="0.2">
      <c r="A77" s="4"/>
      <c r="B77" s="2"/>
      <c r="C77" s="2"/>
      <c r="E77" s="2"/>
      <c r="F77" s="2"/>
      <c r="O77" s="4"/>
      <c r="P77" s="2"/>
      <c r="Q77" s="2"/>
      <c r="R77" s="2"/>
      <c r="S77" s="2"/>
      <c r="T77" s="2"/>
      <c r="U77" s="2"/>
      <c r="W77" s="2"/>
      <c r="X77" s="2"/>
      <c r="Y77" s="2"/>
      <c r="Z77" s="2"/>
      <c r="AA77" s="2"/>
      <c r="AB77" s="2"/>
      <c r="AC77" s="4"/>
      <c r="AD77" s="2"/>
      <c r="AE77" s="2"/>
      <c r="AF77" s="2"/>
      <c r="AG77" s="2"/>
      <c r="AH77" s="2"/>
      <c r="AI77" s="2"/>
      <c r="AK77" s="2"/>
      <c r="AL77" s="2"/>
      <c r="AM77" s="2"/>
      <c r="AN77" s="2"/>
      <c r="AO77" s="2"/>
      <c r="AP77" s="2"/>
      <c r="AQ77" s="4"/>
      <c r="AR77" s="2"/>
      <c r="AS77" s="2"/>
      <c r="AT77" s="2"/>
      <c r="AU77" s="2"/>
      <c r="AV77" s="2"/>
      <c r="AW77" s="2"/>
      <c r="AY77" s="2"/>
      <c r="AZ77" s="2"/>
      <c r="BA77" s="2"/>
      <c r="BB77" s="2"/>
      <c r="BC77" s="2"/>
      <c r="BD77" s="2"/>
      <c r="BE77" s="4"/>
      <c r="BF77" s="2"/>
      <c r="BG77" s="2"/>
      <c r="BH77" s="2"/>
      <c r="BI77" s="2"/>
      <c r="BJ77" s="2"/>
      <c r="BK77" s="2"/>
      <c r="BM77" s="2"/>
      <c r="BN77" s="2"/>
      <c r="BO77" s="2"/>
      <c r="BP77" s="2"/>
      <c r="BQ77" s="2"/>
      <c r="BR77" s="2"/>
      <c r="BS77" s="4"/>
      <c r="BT77" s="2"/>
      <c r="BU77" s="2"/>
      <c r="BV77" s="2"/>
      <c r="BW77" s="2"/>
      <c r="BX77" s="2"/>
      <c r="BY77" s="2"/>
      <c r="CA77" s="2"/>
      <c r="CB77" s="2"/>
      <c r="CC77" s="2"/>
      <c r="CD77" s="2"/>
      <c r="CE77" s="2"/>
      <c r="CF77" s="2"/>
      <c r="CG77" s="4"/>
      <c r="CH77" s="2"/>
      <c r="CI77" s="2"/>
      <c r="CJ77" s="2"/>
      <c r="CK77" s="2"/>
      <c r="CL77" s="2"/>
      <c r="CM77" s="2"/>
      <c r="CO77" s="2"/>
      <c r="CP77" s="2"/>
      <c r="CQ77" s="2"/>
      <c r="CR77" s="2"/>
      <c r="CS77" s="2"/>
      <c r="CT77" s="2"/>
    </row>
    <row r="78" spans="1:98" x14ac:dyDescent="0.2">
      <c r="A78" s="4"/>
      <c r="B78" s="2"/>
      <c r="C78" s="2"/>
      <c r="E78" s="2"/>
      <c r="F78" s="2"/>
      <c r="O78" s="4"/>
      <c r="P78" s="2"/>
      <c r="Q78" s="2"/>
      <c r="R78" s="2"/>
      <c r="S78" s="2"/>
      <c r="T78" s="2"/>
      <c r="U78" s="2"/>
      <c r="W78" s="2"/>
      <c r="X78" s="2"/>
      <c r="Y78" s="2"/>
      <c r="Z78" s="2"/>
      <c r="AA78" s="2"/>
      <c r="AB78" s="2"/>
      <c r="AC78" s="4"/>
      <c r="AD78" s="2"/>
      <c r="AE78" s="2"/>
      <c r="AF78" s="2"/>
      <c r="AG78" s="2"/>
      <c r="AH78" s="2"/>
      <c r="AI78" s="2"/>
      <c r="AK78" s="2"/>
      <c r="AL78" s="2"/>
      <c r="AM78" s="2"/>
      <c r="AN78" s="2"/>
      <c r="AO78" s="2"/>
      <c r="AP78" s="2"/>
      <c r="AQ78" s="4"/>
      <c r="AR78" s="2"/>
      <c r="AS78" s="2"/>
      <c r="AT78" s="2"/>
      <c r="AU78" s="2"/>
      <c r="AV78" s="2"/>
      <c r="AW78" s="2"/>
      <c r="AY78" s="2"/>
      <c r="AZ78" s="2"/>
      <c r="BA78" s="2"/>
      <c r="BB78" s="2"/>
      <c r="BC78" s="2"/>
      <c r="BD78" s="2"/>
      <c r="BE78" s="4"/>
      <c r="BF78" s="2"/>
      <c r="BG78" s="2"/>
      <c r="BH78" s="2"/>
      <c r="BI78" s="2"/>
      <c r="BJ78" s="2"/>
      <c r="BK78" s="2"/>
      <c r="BM78" s="2"/>
      <c r="BN78" s="2"/>
      <c r="BO78" s="2"/>
      <c r="BP78" s="2"/>
      <c r="BQ78" s="2"/>
      <c r="BR78" s="2"/>
      <c r="BS78" s="4"/>
      <c r="BT78" s="2"/>
      <c r="BU78" s="2"/>
      <c r="BV78" s="2"/>
      <c r="BW78" s="2"/>
      <c r="BX78" s="2"/>
      <c r="BY78" s="2"/>
      <c r="CA78" s="2"/>
      <c r="CB78" s="2"/>
      <c r="CC78" s="2"/>
      <c r="CD78" s="2"/>
      <c r="CE78" s="2"/>
      <c r="CF78" s="2"/>
      <c r="CG78" s="4"/>
      <c r="CH78" s="2"/>
      <c r="CI78" s="2"/>
      <c r="CJ78" s="2"/>
      <c r="CK78" s="2"/>
      <c r="CL78" s="2"/>
      <c r="CM78" s="2"/>
      <c r="CO78" s="2"/>
      <c r="CP78" s="2"/>
      <c r="CQ78" s="2"/>
      <c r="CR78" s="2"/>
      <c r="CS78" s="2"/>
      <c r="CT78" s="2"/>
    </row>
    <row r="79" spans="1:98" x14ac:dyDescent="0.2">
      <c r="A79" s="4"/>
      <c r="B79" s="2"/>
      <c r="C79" s="2"/>
      <c r="E79" s="2"/>
      <c r="F79" s="2"/>
      <c r="O79" s="4"/>
      <c r="P79" s="2"/>
      <c r="Q79" s="2"/>
      <c r="R79" s="2"/>
      <c r="S79" s="2"/>
      <c r="T79" s="2"/>
      <c r="U79" s="2"/>
      <c r="W79" s="2"/>
      <c r="X79" s="2"/>
      <c r="Y79" s="2"/>
      <c r="Z79" s="2"/>
      <c r="AA79" s="2"/>
      <c r="AB79" s="2"/>
      <c r="AC79" s="4"/>
      <c r="AD79" s="2"/>
      <c r="AE79" s="2"/>
      <c r="AF79" s="2"/>
      <c r="AG79" s="2"/>
      <c r="AH79" s="2"/>
      <c r="AI79" s="2"/>
      <c r="AK79" s="2"/>
      <c r="AL79" s="2"/>
      <c r="AM79" s="2"/>
      <c r="AN79" s="2"/>
      <c r="AO79" s="2"/>
      <c r="AP79" s="2"/>
      <c r="AQ79" s="4"/>
      <c r="AR79" s="2"/>
      <c r="AS79" s="2"/>
      <c r="AT79" s="2"/>
      <c r="AU79" s="2"/>
      <c r="AV79" s="2"/>
      <c r="AW79" s="2"/>
      <c r="AY79" s="2"/>
      <c r="AZ79" s="2"/>
      <c r="BA79" s="2"/>
      <c r="BB79" s="2"/>
      <c r="BC79" s="2"/>
      <c r="BD79" s="2"/>
      <c r="BE79" s="4"/>
      <c r="BF79" s="2"/>
      <c r="BG79" s="2"/>
      <c r="BH79" s="2"/>
      <c r="BI79" s="2"/>
      <c r="BJ79" s="2"/>
      <c r="BK79" s="2"/>
      <c r="BM79" s="2"/>
      <c r="BN79" s="2"/>
      <c r="BO79" s="2"/>
      <c r="BP79" s="2"/>
      <c r="BQ79" s="2"/>
      <c r="BR79" s="2"/>
      <c r="BS79" s="4"/>
      <c r="BT79" s="2"/>
      <c r="BU79" s="2"/>
      <c r="BV79" s="2"/>
      <c r="BW79" s="2"/>
      <c r="BX79" s="2"/>
      <c r="BY79" s="2"/>
      <c r="CA79" s="2"/>
      <c r="CB79" s="2"/>
      <c r="CC79" s="2"/>
      <c r="CD79" s="2"/>
      <c r="CE79" s="2"/>
      <c r="CF79" s="2"/>
      <c r="CG79" s="4"/>
      <c r="CH79" s="2"/>
      <c r="CI79" s="2"/>
      <c r="CJ79" s="2"/>
      <c r="CK79" s="2"/>
      <c r="CL79" s="2"/>
      <c r="CM79" s="2"/>
      <c r="CO79" s="2"/>
      <c r="CP79" s="2"/>
      <c r="CQ79" s="2"/>
      <c r="CR79" s="2"/>
      <c r="CS79" s="2"/>
      <c r="CT79" s="2"/>
    </row>
    <row r="80" spans="1:98" x14ac:dyDescent="0.2">
      <c r="A80" s="4"/>
      <c r="B80" s="2"/>
      <c r="C80" s="2"/>
      <c r="E80" s="2"/>
      <c r="F80" s="2"/>
      <c r="O80" s="4"/>
      <c r="P80" s="2"/>
      <c r="Q80" s="2"/>
      <c r="R80" s="2"/>
      <c r="S80" s="2"/>
      <c r="T80" s="2"/>
      <c r="U80" s="2"/>
      <c r="W80" s="2"/>
      <c r="X80" s="2"/>
      <c r="Y80" s="2"/>
      <c r="Z80" s="2"/>
      <c r="AA80" s="2"/>
      <c r="AB80" s="2"/>
      <c r="AC80" s="4"/>
      <c r="AD80" s="2"/>
      <c r="AE80" s="2"/>
      <c r="AF80" s="2"/>
      <c r="AG80" s="2"/>
      <c r="AH80" s="2"/>
      <c r="AI80" s="2"/>
      <c r="AK80" s="2"/>
      <c r="AL80" s="2"/>
      <c r="AM80" s="2"/>
      <c r="AN80" s="2"/>
      <c r="AO80" s="2"/>
      <c r="AP80" s="2"/>
      <c r="AQ80" s="4"/>
      <c r="AR80" s="2"/>
      <c r="AS80" s="2"/>
      <c r="AT80" s="2"/>
      <c r="AU80" s="2"/>
      <c r="AV80" s="2"/>
      <c r="AW80" s="2"/>
      <c r="AY80" s="2"/>
      <c r="AZ80" s="2"/>
      <c r="BA80" s="2"/>
      <c r="BB80" s="2"/>
      <c r="BC80" s="2"/>
      <c r="BD80" s="2"/>
      <c r="BE80" s="4"/>
      <c r="BF80" s="2"/>
      <c r="BG80" s="2"/>
      <c r="BH80" s="2"/>
      <c r="BI80" s="2"/>
      <c r="BJ80" s="2"/>
      <c r="BK80" s="2"/>
      <c r="BM80" s="2"/>
      <c r="BN80" s="2"/>
      <c r="BO80" s="2"/>
      <c r="BP80" s="2"/>
      <c r="BQ80" s="2"/>
      <c r="BR80" s="2"/>
      <c r="BS80" s="4"/>
      <c r="BT80" s="2"/>
      <c r="BU80" s="2"/>
      <c r="BV80" s="2"/>
      <c r="BW80" s="2"/>
      <c r="BX80" s="2"/>
      <c r="BY80" s="2"/>
      <c r="CA80" s="2"/>
      <c r="CB80" s="2"/>
      <c r="CC80" s="2"/>
      <c r="CD80" s="2"/>
      <c r="CE80" s="2"/>
      <c r="CF80" s="2"/>
      <c r="CG80" s="4"/>
      <c r="CH80" s="2"/>
      <c r="CI80" s="2"/>
      <c r="CJ80" s="2"/>
      <c r="CK80" s="2"/>
      <c r="CL80" s="2"/>
      <c r="CM80" s="2"/>
      <c r="CO80" s="2"/>
      <c r="CP80" s="2"/>
      <c r="CQ80" s="2"/>
      <c r="CR80" s="2"/>
      <c r="CS80" s="2"/>
      <c r="CT80" s="2"/>
    </row>
    <row r="81" spans="1:98" x14ac:dyDescent="0.2">
      <c r="A81" s="4"/>
      <c r="B81" s="2"/>
      <c r="C81" s="2"/>
      <c r="E81" s="2"/>
      <c r="F81" s="2"/>
      <c r="O81" s="4"/>
      <c r="P81" s="2"/>
      <c r="Q81" s="2"/>
      <c r="R81" s="2"/>
      <c r="S81" s="2"/>
      <c r="T81" s="2"/>
      <c r="U81" s="2"/>
      <c r="W81" s="2"/>
      <c r="X81" s="2"/>
      <c r="Y81" s="2"/>
      <c r="Z81" s="2"/>
      <c r="AA81" s="2"/>
      <c r="AB81" s="2"/>
      <c r="AC81" s="4"/>
      <c r="AD81" s="2"/>
      <c r="AE81" s="2"/>
      <c r="AF81" s="2"/>
      <c r="AG81" s="2"/>
      <c r="AH81" s="2"/>
      <c r="AI81" s="2"/>
      <c r="AK81" s="2"/>
      <c r="AL81" s="2"/>
      <c r="AM81" s="2"/>
      <c r="AN81" s="2"/>
      <c r="AO81" s="2"/>
      <c r="AP81" s="2"/>
      <c r="AQ81" s="4"/>
      <c r="AR81" s="2"/>
      <c r="AS81" s="2"/>
      <c r="AT81" s="2"/>
      <c r="AU81" s="2"/>
      <c r="AV81" s="2"/>
      <c r="AW81" s="2"/>
      <c r="AY81" s="2"/>
      <c r="AZ81" s="2"/>
      <c r="BA81" s="2"/>
      <c r="BB81" s="2"/>
      <c r="BC81" s="2"/>
      <c r="BD81" s="2"/>
      <c r="BE81" s="4"/>
      <c r="BF81" s="2"/>
      <c r="BG81" s="2"/>
      <c r="BH81" s="2"/>
      <c r="BI81" s="2"/>
      <c r="BJ81" s="2"/>
      <c r="BK81" s="2"/>
      <c r="BM81" s="2"/>
      <c r="BN81" s="2"/>
      <c r="BO81" s="2"/>
      <c r="BP81" s="2"/>
      <c r="BQ81" s="2"/>
      <c r="BR81" s="2"/>
      <c r="BS81" s="4"/>
      <c r="BT81" s="2"/>
      <c r="BU81" s="2"/>
      <c r="BV81" s="2"/>
      <c r="BW81" s="2"/>
      <c r="BX81" s="2"/>
      <c r="BY81" s="2"/>
      <c r="CA81" s="2"/>
      <c r="CB81" s="2"/>
      <c r="CC81" s="2"/>
      <c r="CD81" s="2"/>
      <c r="CE81" s="2"/>
      <c r="CF81" s="2"/>
      <c r="CG81" s="4"/>
      <c r="CH81" s="2"/>
      <c r="CI81" s="2"/>
      <c r="CJ81" s="2"/>
      <c r="CK81" s="2"/>
      <c r="CL81" s="2"/>
      <c r="CM81" s="2"/>
      <c r="CO81" s="2"/>
      <c r="CP81" s="2"/>
      <c r="CQ81" s="2"/>
      <c r="CR81" s="2"/>
      <c r="CS81" s="2"/>
      <c r="CT81" s="2"/>
    </row>
    <row r="82" spans="1:98" x14ac:dyDescent="0.2">
      <c r="A82" s="4"/>
      <c r="B82" s="2"/>
      <c r="C82" s="2"/>
      <c r="E82" s="2"/>
      <c r="F82" s="2"/>
      <c r="O82" s="4"/>
      <c r="P82" s="2"/>
      <c r="Q82" s="2"/>
      <c r="R82" s="2"/>
      <c r="S82" s="2"/>
      <c r="T82" s="2"/>
      <c r="U82" s="2"/>
      <c r="W82" s="2"/>
      <c r="X82" s="2"/>
      <c r="Y82" s="2"/>
      <c r="Z82" s="2"/>
      <c r="AA82" s="2"/>
      <c r="AB82" s="2"/>
      <c r="AC82" s="4"/>
      <c r="AD82" s="2"/>
      <c r="AE82" s="2"/>
      <c r="AF82" s="2"/>
      <c r="AG82" s="2"/>
      <c r="AH82" s="2"/>
      <c r="AI82" s="2"/>
      <c r="AK82" s="2"/>
      <c r="AL82" s="2"/>
      <c r="AM82" s="2"/>
      <c r="AN82" s="2"/>
      <c r="AO82" s="2"/>
      <c r="AP82" s="2"/>
      <c r="AQ82" s="4"/>
      <c r="AR82" s="2"/>
      <c r="AS82" s="2"/>
      <c r="AT82" s="2"/>
      <c r="AU82" s="2"/>
      <c r="AV82" s="2"/>
      <c r="AW82" s="2"/>
      <c r="AY82" s="2"/>
      <c r="AZ82" s="2"/>
      <c r="BA82" s="2"/>
      <c r="BB82" s="2"/>
      <c r="BC82" s="2"/>
      <c r="BD82" s="2"/>
      <c r="BE82" s="4"/>
      <c r="BF82" s="2"/>
      <c r="BG82" s="2"/>
      <c r="BH82" s="2"/>
      <c r="BI82" s="2"/>
      <c r="BJ82" s="2"/>
      <c r="BK82" s="2"/>
      <c r="BM82" s="2"/>
      <c r="BN82" s="2"/>
      <c r="BO82" s="2"/>
      <c r="BP82" s="2"/>
      <c r="BQ82" s="2"/>
      <c r="BR82" s="2"/>
      <c r="BS82" s="4"/>
      <c r="BT82" s="2"/>
      <c r="BU82" s="2"/>
      <c r="BV82" s="2"/>
      <c r="BW82" s="2"/>
      <c r="BX82" s="2"/>
      <c r="BY82" s="2"/>
      <c r="CA82" s="2"/>
      <c r="CB82" s="2"/>
      <c r="CC82" s="2"/>
      <c r="CD82" s="2"/>
      <c r="CE82" s="2"/>
      <c r="CF82" s="2"/>
      <c r="CG82" s="4"/>
      <c r="CH82" s="2"/>
      <c r="CI82" s="2"/>
      <c r="CJ82" s="2"/>
      <c r="CK82" s="2"/>
      <c r="CL82" s="2"/>
      <c r="CM82" s="2"/>
      <c r="CO82" s="2"/>
      <c r="CP82" s="2"/>
      <c r="CQ82" s="2"/>
      <c r="CR82" s="2"/>
      <c r="CS82" s="2"/>
      <c r="CT82" s="2"/>
    </row>
    <row r="83" spans="1:98" x14ac:dyDescent="0.2">
      <c r="A83" s="4"/>
      <c r="B83" s="2"/>
      <c r="C83" s="2"/>
      <c r="E83" s="2"/>
      <c r="F83" s="2"/>
      <c r="O83" s="4"/>
      <c r="P83" s="2"/>
      <c r="Q83" s="2"/>
      <c r="R83" s="2"/>
      <c r="S83" s="2"/>
      <c r="T83" s="2"/>
      <c r="U83" s="2"/>
      <c r="W83" s="2"/>
      <c r="X83" s="2"/>
      <c r="Y83" s="2"/>
      <c r="Z83" s="2"/>
      <c r="AA83" s="2"/>
      <c r="AB83" s="2"/>
      <c r="AC83" s="4"/>
      <c r="AD83" s="2"/>
      <c r="AE83" s="2"/>
      <c r="AF83" s="2"/>
      <c r="AG83" s="2"/>
      <c r="AH83" s="2"/>
      <c r="AI83" s="2"/>
      <c r="AK83" s="2"/>
      <c r="AL83" s="2"/>
      <c r="AM83" s="2"/>
      <c r="AN83" s="2"/>
      <c r="AO83" s="2"/>
      <c r="AP83" s="2"/>
      <c r="AQ83" s="4"/>
      <c r="AR83" s="2"/>
      <c r="AS83" s="2"/>
      <c r="AT83" s="2"/>
      <c r="AU83" s="2"/>
      <c r="AV83" s="2"/>
      <c r="AW83" s="2"/>
      <c r="AY83" s="2"/>
      <c r="AZ83" s="2"/>
      <c r="BA83" s="2"/>
      <c r="BB83" s="2"/>
      <c r="BC83" s="2"/>
      <c r="BD83" s="2"/>
      <c r="BE83" s="4"/>
      <c r="BF83" s="2"/>
      <c r="BG83" s="2"/>
      <c r="BH83" s="2"/>
      <c r="BI83" s="2"/>
      <c r="BJ83" s="2"/>
      <c r="BK83" s="2"/>
      <c r="BM83" s="2"/>
      <c r="BN83" s="2"/>
      <c r="BO83" s="2"/>
      <c r="BP83" s="2"/>
      <c r="BQ83" s="2"/>
      <c r="BR83" s="2"/>
      <c r="BS83" s="4"/>
      <c r="BT83" s="2"/>
      <c r="BU83" s="2"/>
      <c r="BV83" s="2"/>
      <c r="BW83" s="2"/>
      <c r="BX83" s="2"/>
      <c r="BY83" s="2"/>
      <c r="CA83" s="2"/>
      <c r="CB83" s="2"/>
      <c r="CC83" s="2"/>
      <c r="CD83" s="2"/>
      <c r="CE83" s="2"/>
      <c r="CF83" s="2"/>
      <c r="CG83" s="4"/>
      <c r="CH83" s="2"/>
      <c r="CI83" s="2"/>
      <c r="CJ83" s="2"/>
      <c r="CK83" s="2"/>
      <c r="CL83" s="2"/>
      <c r="CM83" s="2"/>
      <c r="CO83" s="2"/>
      <c r="CP83" s="2"/>
      <c r="CQ83" s="2"/>
      <c r="CR83" s="2"/>
      <c r="CS83" s="2"/>
      <c r="CT83" s="2"/>
    </row>
    <row r="84" spans="1:98" x14ac:dyDescent="0.2">
      <c r="R84" s="2"/>
      <c r="U84" s="2"/>
      <c r="W84" s="2"/>
      <c r="X84" s="2"/>
      <c r="Y84" s="2"/>
      <c r="Z84" s="2"/>
      <c r="AA84" s="2"/>
      <c r="AB84" s="2"/>
      <c r="AF84" s="2"/>
      <c r="AI84" s="2"/>
      <c r="AK84" s="2"/>
      <c r="AL84" s="2"/>
      <c r="AM84" s="2"/>
      <c r="AN84" s="2"/>
      <c r="AO84" s="2"/>
      <c r="AP84" s="2"/>
      <c r="AT84" s="2"/>
      <c r="AW84" s="2"/>
      <c r="AY84" s="2"/>
      <c r="AZ84" s="2"/>
      <c r="BA84" s="2"/>
      <c r="BB84" s="2"/>
      <c r="BC84" s="2"/>
      <c r="BD84" s="2"/>
      <c r="BH84" s="2"/>
      <c r="BK84" s="2"/>
      <c r="BM84" s="2"/>
      <c r="BN84" s="2"/>
      <c r="BO84" s="2"/>
      <c r="BP84" s="2"/>
      <c r="BQ84" s="2"/>
      <c r="BR84" s="2"/>
      <c r="BV84" s="2"/>
      <c r="BY84" s="2"/>
      <c r="CA84" s="2"/>
      <c r="CB84" s="2"/>
      <c r="CC84" s="2"/>
      <c r="CD84" s="2"/>
      <c r="CE84" s="2"/>
      <c r="CF84" s="2"/>
      <c r="CJ84" s="2"/>
      <c r="CM84" s="2"/>
      <c r="CO84" s="2"/>
      <c r="CP84" s="2"/>
      <c r="CQ84" s="2"/>
      <c r="CR84" s="2"/>
      <c r="CS84" s="2"/>
      <c r="CT84" s="2"/>
    </row>
    <row r="85" spans="1:98" x14ac:dyDescent="0.2">
      <c r="R85" s="2"/>
      <c r="U85" s="2"/>
      <c r="W85" s="2"/>
      <c r="X85" s="2"/>
      <c r="Y85" s="2"/>
      <c r="Z85" s="2"/>
      <c r="AA85" s="2"/>
      <c r="AB85" s="2"/>
      <c r="AF85" s="2"/>
      <c r="AI85" s="2"/>
      <c r="AK85" s="2"/>
      <c r="AL85" s="2"/>
      <c r="AM85" s="2"/>
      <c r="AN85" s="2"/>
      <c r="AO85" s="2"/>
      <c r="AP85" s="2"/>
      <c r="AT85" s="2"/>
      <c r="AW85" s="2"/>
      <c r="AY85" s="2"/>
      <c r="AZ85" s="2"/>
      <c r="BA85" s="2"/>
      <c r="BB85" s="2"/>
      <c r="BC85" s="2"/>
      <c r="BD85" s="2"/>
      <c r="BH85" s="2"/>
      <c r="BK85" s="2"/>
      <c r="BM85" s="2"/>
      <c r="BN85" s="2"/>
      <c r="BO85" s="2"/>
      <c r="BP85" s="2"/>
      <c r="BQ85" s="2"/>
      <c r="BR85" s="2"/>
      <c r="BV85" s="2"/>
      <c r="BY85" s="2"/>
      <c r="CA85" s="2"/>
      <c r="CB85" s="2"/>
      <c r="CC85" s="2"/>
      <c r="CD85" s="2"/>
      <c r="CE85" s="2"/>
      <c r="CF85" s="2"/>
      <c r="CJ85" s="2"/>
      <c r="CM85" s="2"/>
      <c r="CO85" s="2"/>
      <c r="CP85" s="2"/>
      <c r="CQ85" s="2"/>
      <c r="CR85" s="2"/>
      <c r="CS85" s="2"/>
      <c r="CT85" s="2"/>
    </row>
    <row r="86" spans="1:98" x14ac:dyDescent="0.2">
      <c r="R86" s="2"/>
      <c r="U86" s="2"/>
      <c r="W86" s="2"/>
      <c r="X86" s="2"/>
      <c r="Y86" s="2"/>
      <c r="Z86" s="2"/>
      <c r="AA86" s="2"/>
      <c r="AB86" s="2"/>
      <c r="AF86" s="2"/>
      <c r="AI86" s="2"/>
      <c r="AK86" s="2"/>
      <c r="AL86" s="2"/>
      <c r="AM86" s="2"/>
      <c r="AN86" s="2"/>
      <c r="AO86" s="2"/>
      <c r="AP86" s="2"/>
      <c r="AT86" s="2"/>
      <c r="AW86" s="2"/>
      <c r="AY86" s="2"/>
      <c r="AZ86" s="2"/>
      <c r="BA86" s="2"/>
      <c r="BB86" s="2"/>
      <c r="BC86" s="2"/>
      <c r="BD86" s="2"/>
      <c r="BH86" s="2"/>
      <c r="BK86" s="2"/>
      <c r="BM86" s="2"/>
      <c r="BN86" s="2"/>
      <c r="BO86" s="2"/>
      <c r="BP86" s="2"/>
      <c r="BQ86" s="2"/>
      <c r="BR86" s="2"/>
      <c r="BV86" s="2"/>
      <c r="BY86" s="2"/>
      <c r="CA86" s="2"/>
      <c r="CB86" s="2"/>
      <c r="CC86" s="2"/>
      <c r="CD86" s="2"/>
      <c r="CE86" s="2"/>
      <c r="CF86" s="2"/>
      <c r="CJ86" s="2"/>
      <c r="CM86" s="2"/>
      <c r="CO86" s="2"/>
      <c r="CP86" s="2"/>
      <c r="CQ86" s="2"/>
      <c r="CR86" s="2"/>
      <c r="CS86" s="2"/>
      <c r="CT86" s="2"/>
    </row>
    <row r="87" spans="1:98" x14ac:dyDescent="0.2">
      <c r="R87" s="2"/>
      <c r="U87" s="2"/>
      <c r="W87" s="2"/>
      <c r="X87" s="2"/>
      <c r="Y87" s="2"/>
      <c r="Z87" s="2"/>
      <c r="AA87" s="2"/>
      <c r="AB87" s="2"/>
      <c r="AF87" s="2"/>
      <c r="AI87" s="2"/>
      <c r="AK87" s="2"/>
      <c r="AL87" s="2"/>
      <c r="AM87" s="2"/>
      <c r="AN87" s="2"/>
      <c r="AO87" s="2"/>
      <c r="AP87" s="2"/>
      <c r="AT87" s="2"/>
      <c r="AW87" s="2"/>
      <c r="AY87" s="2"/>
      <c r="AZ87" s="2"/>
      <c r="BA87" s="2"/>
      <c r="BB87" s="2"/>
      <c r="BC87" s="2"/>
      <c r="BD87" s="2"/>
      <c r="BH87" s="2"/>
      <c r="BK87" s="2"/>
      <c r="BM87" s="2"/>
      <c r="BN87" s="2"/>
      <c r="BO87" s="2"/>
      <c r="BP87" s="2"/>
      <c r="BQ87" s="2"/>
      <c r="BR87" s="2"/>
      <c r="BV87" s="2"/>
      <c r="BY87" s="2"/>
      <c r="CA87" s="2"/>
      <c r="CB87" s="2"/>
      <c r="CC87" s="2"/>
      <c r="CD87" s="2"/>
      <c r="CE87" s="2"/>
      <c r="CF87" s="2"/>
      <c r="CJ87" s="2"/>
      <c r="CM87" s="2"/>
      <c r="CO87" s="2"/>
      <c r="CP87" s="2"/>
      <c r="CQ87" s="2"/>
      <c r="CR87" s="2"/>
      <c r="CS87" s="2"/>
      <c r="CT87" s="2"/>
    </row>
    <row r="88" spans="1:98" x14ac:dyDescent="0.2">
      <c r="R88" s="2"/>
      <c r="U88" s="2"/>
      <c r="W88" s="2"/>
      <c r="X88" s="2"/>
      <c r="Y88" s="2"/>
      <c r="Z88" s="2"/>
      <c r="AA88" s="2"/>
      <c r="AB88" s="2"/>
      <c r="AF88" s="2"/>
      <c r="AI88" s="2"/>
      <c r="AK88" s="2"/>
      <c r="AL88" s="2"/>
      <c r="AM88" s="2"/>
      <c r="AN88" s="2"/>
      <c r="AO88" s="2"/>
      <c r="AP88" s="2"/>
      <c r="AT88" s="2"/>
      <c r="AW88" s="2"/>
      <c r="AY88" s="2"/>
      <c r="AZ88" s="2"/>
      <c r="BA88" s="2"/>
      <c r="BB88" s="2"/>
      <c r="BC88" s="2"/>
      <c r="BD88" s="2"/>
      <c r="BH88" s="2"/>
      <c r="BK88" s="2"/>
      <c r="BM88" s="2"/>
      <c r="BN88" s="2"/>
      <c r="BO88" s="2"/>
      <c r="BP88" s="2"/>
      <c r="BQ88" s="2"/>
      <c r="BR88" s="2"/>
      <c r="BV88" s="2"/>
      <c r="BY88" s="2"/>
      <c r="CA88" s="2"/>
      <c r="CB88" s="2"/>
      <c r="CC88" s="2"/>
      <c r="CD88" s="2"/>
      <c r="CE88" s="2"/>
      <c r="CF88" s="2"/>
      <c r="CJ88" s="2"/>
      <c r="CM88" s="2"/>
      <c r="CO88" s="2"/>
      <c r="CP88" s="2"/>
      <c r="CQ88" s="2"/>
      <c r="CR88" s="2"/>
      <c r="CS88" s="2"/>
      <c r="CT88" s="2"/>
    </row>
    <row r="89" spans="1:98" x14ac:dyDescent="0.2">
      <c r="R89" s="2"/>
      <c r="U89" s="2"/>
      <c r="W89" s="2"/>
      <c r="X89" s="2"/>
      <c r="Y89" s="2"/>
      <c r="Z89" s="2"/>
      <c r="AA89" s="2"/>
      <c r="AB89" s="2"/>
      <c r="AF89" s="2"/>
      <c r="AI89" s="2"/>
      <c r="AK89" s="2"/>
      <c r="AL89" s="2"/>
      <c r="AM89" s="2"/>
      <c r="AN89" s="2"/>
      <c r="AO89" s="2"/>
      <c r="AP89" s="2"/>
      <c r="AT89" s="2"/>
      <c r="AW89" s="2"/>
      <c r="AY89" s="2"/>
      <c r="AZ89" s="2"/>
      <c r="BA89" s="2"/>
      <c r="BB89" s="2"/>
      <c r="BC89" s="2"/>
      <c r="BD89" s="2"/>
      <c r="BH89" s="2"/>
      <c r="BK89" s="2"/>
      <c r="BM89" s="2"/>
      <c r="BN89" s="2"/>
      <c r="BO89" s="2"/>
      <c r="BP89" s="2"/>
      <c r="BQ89" s="2"/>
      <c r="BR89" s="2"/>
      <c r="BV89" s="2"/>
      <c r="BY89" s="2"/>
      <c r="CA89" s="2"/>
      <c r="CB89" s="2"/>
      <c r="CC89" s="2"/>
      <c r="CD89" s="2"/>
      <c r="CE89" s="2"/>
      <c r="CF89" s="2"/>
      <c r="CJ89" s="2"/>
      <c r="CM89" s="2"/>
      <c r="CO89" s="2"/>
      <c r="CP89" s="2"/>
      <c r="CQ89" s="2"/>
      <c r="CR89" s="2"/>
      <c r="CS89" s="2"/>
      <c r="CT89" s="2"/>
    </row>
    <row r="90" spans="1:98" x14ac:dyDescent="0.2">
      <c r="R90" s="2"/>
      <c r="U90" s="2"/>
      <c r="W90" s="2"/>
      <c r="X90" s="2"/>
      <c r="Y90" s="2"/>
      <c r="Z90" s="2"/>
      <c r="AA90" s="2"/>
      <c r="AB90" s="2"/>
      <c r="AF90" s="2"/>
      <c r="AI90" s="2"/>
      <c r="AK90" s="2"/>
      <c r="AL90" s="2"/>
      <c r="AM90" s="2"/>
      <c r="AN90" s="2"/>
      <c r="AO90" s="2"/>
      <c r="AP90" s="2"/>
      <c r="AT90" s="2"/>
      <c r="AW90" s="2"/>
      <c r="AY90" s="2"/>
      <c r="AZ90" s="2"/>
      <c r="BA90" s="2"/>
      <c r="BB90" s="2"/>
      <c r="BC90" s="2"/>
      <c r="BD90" s="2"/>
      <c r="BH90" s="2"/>
      <c r="BK90" s="2"/>
      <c r="BM90" s="2"/>
      <c r="BN90" s="2"/>
      <c r="BO90" s="2"/>
      <c r="BP90" s="2"/>
      <c r="BQ90" s="2"/>
      <c r="BR90" s="2"/>
      <c r="BV90" s="2"/>
      <c r="BY90" s="2"/>
      <c r="CA90" s="2"/>
      <c r="CB90" s="2"/>
      <c r="CC90" s="2"/>
      <c r="CD90" s="2"/>
      <c r="CE90" s="2"/>
      <c r="CF90" s="2"/>
      <c r="CJ90" s="2"/>
      <c r="CM90" s="2"/>
      <c r="CO90" s="2"/>
      <c r="CP90" s="2"/>
      <c r="CQ90" s="2"/>
      <c r="CR90" s="2"/>
      <c r="CS90" s="2"/>
      <c r="CT90" s="2"/>
    </row>
  </sheetData>
  <mergeCells count="14">
    <mergeCell ref="CG1:CM1"/>
    <mergeCell ref="CN1:CT1"/>
    <mergeCell ref="AQ1:AW1"/>
    <mergeCell ref="AX1:BD1"/>
    <mergeCell ref="BE1:BK1"/>
    <mergeCell ref="BL1:BR1"/>
    <mergeCell ref="BS1:BY1"/>
    <mergeCell ref="BZ1:CF1"/>
    <mergeCell ref="AJ1:AP1"/>
    <mergeCell ref="A1:G1"/>
    <mergeCell ref="H1:N1"/>
    <mergeCell ref="O1:U1"/>
    <mergeCell ref="V1:AB1"/>
    <mergeCell ref="AC1:A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5CE11-7476-4346-A83B-E579B335A63B}">
  <dimension ref="A1:L110"/>
  <sheetViews>
    <sheetView tabSelected="1" workbookViewId="0">
      <selection activeCell="F19" sqref="F19"/>
    </sheetView>
  </sheetViews>
  <sheetFormatPr baseColWidth="10" defaultRowHeight="15" x14ac:dyDescent="0.2"/>
  <sheetData>
    <row r="1" spans="1:12" x14ac:dyDescent="0.2">
      <c r="A1" t="s">
        <v>24</v>
      </c>
    </row>
    <row r="3" spans="1:12" x14ac:dyDescent="0.2">
      <c r="A3" t="s">
        <v>25</v>
      </c>
    </row>
    <row r="5" spans="1:12" x14ac:dyDescent="0.2">
      <c r="A5" s="10" t="s">
        <v>2</v>
      </c>
      <c r="B5" s="10" t="s">
        <v>26</v>
      </c>
      <c r="C5" s="10" t="s">
        <v>27</v>
      </c>
      <c r="D5" s="10" t="s">
        <v>28</v>
      </c>
      <c r="E5" s="10" t="s">
        <v>29</v>
      </c>
      <c r="F5" s="10" t="s">
        <v>30</v>
      </c>
      <c r="G5" s="10" t="s">
        <v>31</v>
      </c>
      <c r="H5" s="10" t="s">
        <v>32</v>
      </c>
      <c r="I5" s="10" t="s">
        <v>33</v>
      </c>
      <c r="J5" s="10" t="s">
        <v>34</v>
      </c>
      <c r="K5" s="10" t="s">
        <v>35</v>
      </c>
      <c r="L5" s="10" t="s">
        <v>36</v>
      </c>
    </row>
    <row r="6" spans="1:12" x14ac:dyDescent="0.2">
      <c r="A6" s="11">
        <f>646</f>
        <v>646</v>
      </c>
      <c r="B6" s="11">
        <v>0.99892337475024096</v>
      </c>
      <c r="C6" s="11">
        <v>0.99998701389176303</v>
      </c>
      <c r="D6" s="11">
        <v>0.99999982376521601</v>
      </c>
      <c r="E6" s="11">
        <v>0.99999991462482996</v>
      </c>
      <c r="F6" s="11">
        <v>0.99999997499542304</v>
      </c>
      <c r="G6" s="11">
        <v>0.99999998164531401</v>
      </c>
      <c r="H6" s="11">
        <v>0.99999999097166803</v>
      </c>
      <c r="I6" s="11">
        <v>0.99999999387927596</v>
      </c>
      <c r="J6" s="11">
        <v>0.99999999521275895</v>
      </c>
      <c r="K6" s="11">
        <v>1</v>
      </c>
      <c r="L6" s="11">
        <v>1</v>
      </c>
    </row>
    <row r="7" spans="1:12" x14ac:dyDescent="0.2">
      <c r="A7" s="11">
        <f>A6+1</f>
        <v>647</v>
      </c>
      <c r="B7" s="11">
        <v>0.99816228640345495</v>
      </c>
      <c r="C7" s="11">
        <v>0.99998349564693001</v>
      </c>
      <c r="D7" s="11">
        <v>0.99999980336878502</v>
      </c>
      <c r="E7" s="11">
        <v>0.99999990566345698</v>
      </c>
      <c r="F7" s="11">
        <v>0.99999997287812903</v>
      </c>
      <c r="G7" s="11">
        <v>0.99999998017548797</v>
      </c>
      <c r="H7" s="11">
        <v>0.99999999033712805</v>
      </c>
      <c r="I7" s="11">
        <v>0.99999999347913204</v>
      </c>
      <c r="J7" s="11">
        <v>0.99999999491380198</v>
      </c>
      <c r="K7">
        <f>K6</f>
        <v>1</v>
      </c>
      <c r="L7" s="11">
        <v>1</v>
      </c>
    </row>
    <row r="8" spans="1:12" x14ac:dyDescent="0.2">
      <c r="A8" s="11">
        <f t="shared" ref="A8:A71" si="0">A7+1</f>
        <v>648</v>
      </c>
      <c r="B8" s="11">
        <v>0.99706776961607502</v>
      </c>
      <c r="C8" s="11">
        <v>0.99997931253407901</v>
      </c>
      <c r="D8" s="11">
        <v>0.99999977960608899</v>
      </c>
      <c r="E8" s="11">
        <v>0.99999989593832395</v>
      </c>
      <c r="F8" s="11">
        <v>0.99999997063482005</v>
      </c>
      <c r="G8" s="11">
        <v>0.999999978620152</v>
      </c>
      <c r="H8" s="11">
        <v>0.99999998966318504</v>
      </c>
      <c r="I8" s="11">
        <v>0.999999993052056</v>
      </c>
      <c r="J8" s="11">
        <v>0.99999999459359401</v>
      </c>
      <c r="K8">
        <f t="shared" ref="K8:K71" si="1">K7</f>
        <v>1</v>
      </c>
      <c r="L8" s="11">
        <v>1</v>
      </c>
    </row>
    <row r="9" spans="1:12" x14ac:dyDescent="0.2">
      <c r="A9" s="11">
        <f t="shared" si="0"/>
        <v>649</v>
      </c>
      <c r="B9" s="11">
        <v>0.99443791878069898</v>
      </c>
      <c r="C9" s="11">
        <v>0.99997314216312205</v>
      </c>
      <c r="D9" s="11">
        <v>0.99999975299609101</v>
      </c>
      <c r="E9" s="11">
        <v>0.99999988463991496</v>
      </c>
      <c r="F9" s="11">
        <v>0.99999996807547298</v>
      </c>
      <c r="G9" s="11">
        <v>0.99999997685988495</v>
      </c>
      <c r="H9" s="11">
        <v>0.99999998891812003</v>
      </c>
      <c r="I9" s="11">
        <v>0.99999999258690797</v>
      </c>
      <c r="J9" s="11">
        <v>0.99999999424818597</v>
      </c>
      <c r="K9">
        <f t="shared" si="1"/>
        <v>1</v>
      </c>
      <c r="L9" s="11">
        <v>1</v>
      </c>
    </row>
    <row r="10" spans="1:12" x14ac:dyDescent="0.2">
      <c r="A10" s="11">
        <f t="shared" si="0"/>
        <v>650</v>
      </c>
      <c r="B10" s="11">
        <v>0.99035989733974505</v>
      </c>
      <c r="C10" s="11">
        <v>0.99996573437192704</v>
      </c>
      <c r="D10" s="11">
        <v>0.99999972198543297</v>
      </c>
      <c r="E10" s="11">
        <v>0.99999987229800602</v>
      </c>
      <c r="F10" s="11">
        <v>0.99999996535987001</v>
      </c>
      <c r="G10" s="11">
        <v>0.99999997499644899</v>
      </c>
      <c r="H10" s="11">
        <v>0.99999998812781798</v>
      </c>
      <c r="I10" s="11">
        <v>0.99999999209130697</v>
      </c>
      <c r="J10" s="11">
        <v>0.99999999387887895</v>
      </c>
      <c r="K10">
        <f t="shared" si="1"/>
        <v>1</v>
      </c>
      <c r="L10" s="11">
        <v>1</v>
      </c>
    </row>
    <row r="11" spans="1:12" x14ac:dyDescent="0.2">
      <c r="A11" s="11">
        <f t="shared" si="0"/>
        <v>651</v>
      </c>
      <c r="B11" s="11">
        <v>0.97878811518134401</v>
      </c>
      <c r="C11" s="11">
        <v>0.999954385156405</v>
      </c>
      <c r="D11" s="11">
        <v>0.99999968691236396</v>
      </c>
      <c r="E11" s="11">
        <v>0.99999985794796997</v>
      </c>
      <c r="F11" s="11">
        <v>0.99999996225172605</v>
      </c>
      <c r="G11" s="11">
        <v>0.999999972879551</v>
      </c>
      <c r="H11" s="11">
        <v>0.99999998725013095</v>
      </c>
      <c r="I11" s="11">
        <v>0.99999999154905095</v>
      </c>
      <c r="J11" s="11">
        <v>0.99999999347875301</v>
      </c>
      <c r="K11">
        <f t="shared" si="1"/>
        <v>1</v>
      </c>
      <c r="L11" s="11">
        <v>1</v>
      </c>
    </row>
    <row r="12" spans="1:12" x14ac:dyDescent="0.2">
      <c r="A12" s="11">
        <f t="shared" si="0"/>
        <v>652</v>
      </c>
      <c r="B12" s="11">
        <v>0.95913371341074305</v>
      </c>
      <c r="C12" s="11">
        <v>0.99994057851693696</v>
      </c>
      <c r="D12" s="11">
        <v>0.99999964602246005</v>
      </c>
      <c r="E12" s="11">
        <v>0.99999984215076498</v>
      </c>
      <c r="F12" s="11">
        <v>0.999999958946033</v>
      </c>
      <c r="G12" s="11">
        <v>0.99999997063583401</v>
      </c>
      <c r="H12" s="11">
        <v>0.999999986319832</v>
      </c>
      <c r="I12" s="11">
        <v>0.99999999097203796</v>
      </c>
      <c r="J12" s="11">
        <v>0.99999999305154996</v>
      </c>
      <c r="K12">
        <f t="shared" si="1"/>
        <v>1</v>
      </c>
      <c r="L12" s="11">
        <v>1</v>
      </c>
    </row>
    <row r="13" spans="1:12" x14ac:dyDescent="0.2">
      <c r="A13" s="11">
        <f t="shared" si="0"/>
        <v>653</v>
      </c>
      <c r="B13" s="11">
        <v>0.89039593850061405</v>
      </c>
      <c r="C13" s="11">
        <v>0.99991847226227604</v>
      </c>
      <c r="D13" s="11">
        <v>0.99999959924177295</v>
      </c>
      <c r="E13" s="11">
        <v>0.99999982376574303</v>
      </c>
      <c r="F13" s="11">
        <v>0.99999995514967899</v>
      </c>
      <c r="G13" s="11">
        <v>0.99999996807676395</v>
      </c>
      <c r="H13" s="11">
        <v>0.99999998528155498</v>
      </c>
      <c r="I13" s="11">
        <v>0.99999999033749798</v>
      </c>
      <c r="J13" s="11">
        <v>0.99999999258639105</v>
      </c>
      <c r="K13">
        <f t="shared" si="1"/>
        <v>1</v>
      </c>
      <c r="L13" s="11">
        <v>1</v>
      </c>
    </row>
    <row r="14" spans="1:12" x14ac:dyDescent="0.2">
      <c r="A14" s="11">
        <f t="shared" si="0"/>
        <v>654</v>
      </c>
      <c r="B14" s="11">
        <v>0.77382832696544601</v>
      </c>
      <c r="C14" s="11">
        <v>0.99989113292023701</v>
      </c>
      <c r="D14" s="11">
        <v>0.99999954474516295</v>
      </c>
      <c r="E14" s="11">
        <v>0.99999980337065397</v>
      </c>
      <c r="F14" s="11">
        <v>0.99999995110401096</v>
      </c>
      <c r="G14" s="11">
        <v>0.99999996536233704</v>
      </c>
      <c r="H14" s="11">
        <v>0.99999998418263503</v>
      </c>
      <c r="I14" s="11">
        <v>0.99999998966374304</v>
      </c>
      <c r="J14" s="11">
        <v>0.99999999209093804</v>
      </c>
      <c r="K14">
        <f t="shared" si="1"/>
        <v>1</v>
      </c>
      <c r="L14" s="11">
        <v>1</v>
      </c>
    </row>
    <row r="15" spans="1:12" x14ac:dyDescent="0.2">
      <c r="A15" s="11">
        <f t="shared" si="0"/>
        <v>655</v>
      </c>
      <c r="B15" s="11">
        <v>0.37624048868082599</v>
      </c>
      <c r="C15" s="11">
        <v>0.99984502543254095</v>
      </c>
      <c r="D15" s="11">
        <v>0.99999948157131502</v>
      </c>
      <c r="E15" s="11">
        <v>0.99999977960539499</v>
      </c>
      <c r="F15" s="11">
        <v>0.99999994644093804</v>
      </c>
      <c r="G15" s="11">
        <v>0.99999996225313803</v>
      </c>
      <c r="H15" s="11">
        <v>0.99999998294951997</v>
      </c>
      <c r="I15" s="11">
        <v>0.99999998891861197</v>
      </c>
      <c r="J15" s="11">
        <v>0.99999999154842001</v>
      </c>
      <c r="K15">
        <f t="shared" si="1"/>
        <v>1</v>
      </c>
      <c r="L15" s="11">
        <v>1</v>
      </c>
    </row>
    <row r="16" spans="1:12" x14ac:dyDescent="0.2">
      <c r="A16" s="11">
        <f t="shared" si="0"/>
        <v>656</v>
      </c>
      <c r="B16" s="11">
        <v>0.16425656254441701</v>
      </c>
      <c r="C16" s="11">
        <v>0.99978667023632695</v>
      </c>
      <c r="D16" s="11">
        <v>0.99999940798988995</v>
      </c>
      <c r="E16" s="11">
        <v>0.99999975299337096</v>
      </c>
      <c r="F16" s="11">
        <v>0.99999994145462301</v>
      </c>
      <c r="G16" s="11">
        <v>0.99999995894828297</v>
      </c>
      <c r="H16" s="11">
        <v>0.99999998164487902</v>
      </c>
      <c r="I16" s="11">
        <v>0.99999998812842406</v>
      </c>
      <c r="J16" s="11">
        <v>0.99999999097148295</v>
      </c>
      <c r="K16">
        <f t="shared" si="1"/>
        <v>1</v>
      </c>
      <c r="L16" s="11">
        <v>1</v>
      </c>
    </row>
    <row r="17" spans="1:12" x14ac:dyDescent="0.2">
      <c r="A17" s="11">
        <f t="shared" si="0"/>
        <v>657</v>
      </c>
      <c r="B17" s="11">
        <v>1.36923058424241E-3</v>
      </c>
      <c r="C17" s="11">
        <v>0.99968209965107502</v>
      </c>
      <c r="D17" s="11">
        <v>0.99999932155852</v>
      </c>
      <c r="E17" s="11">
        <v>0.99999972198930798</v>
      </c>
      <c r="F17" s="11">
        <v>0.999999935695014</v>
      </c>
      <c r="G17" s="11">
        <v>0.99999995515209605</v>
      </c>
      <c r="H17" s="11">
        <v>0.99999998017490499</v>
      </c>
      <c r="I17" s="11">
        <v>0.99999998725061001</v>
      </c>
      <c r="J17" s="11">
        <v>0.99999999033687603</v>
      </c>
      <c r="K17">
        <f t="shared" si="1"/>
        <v>1</v>
      </c>
      <c r="L17" s="11">
        <v>1</v>
      </c>
    </row>
    <row r="18" spans="1:12" x14ac:dyDescent="0.2">
      <c r="A18" s="11">
        <f t="shared" si="0"/>
        <v>658</v>
      </c>
      <c r="B18" s="11">
        <v>3.0819043112747298E-2</v>
      </c>
      <c r="C18" s="11">
        <v>0.99954567254245397</v>
      </c>
      <c r="D18" s="11">
        <v>0.99999922092290905</v>
      </c>
      <c r="E18" s="11">
        <v>0.99999968691460295</v>
      </c>
      <c r="F18" s="11">
        <v>0.99999992951167604</v>
      </c>
      <c r="G18" s="11">
        <v>0.99999995110670403</v>
      </c>
      <c r="H18" s="11">
        <v>0.99999997861990098</v>
      </c>
      <c r="I18" s="11">
        <v>0.999999986320801</v>
      </c>
      <c r="J18" s="11">
        <v>0.99999998966307901</v>
      </c>
      <c r="K18">
        <f t="shared" si="1"/>
        <v>1</v>
      </c>
      <c r="L18" s="11">
        <v>1</v>
      </c>
    </row>
    <row r="19" spans="1:12" x14ac:dyDescent="0.2">
      <c r="A19" s="11">
        <f t="shared" si="0"/>
        <v>659</v>
      </c>
      <c r="B19" s="12">
        <v>2.7111465131623201E-6</v>
      </c>
      <c r="C19" s="11">
        <v>0.99928201192476895</v>
      </c>
      <c r="D19" s="11">
        <v>0.99999910086923105</v>
      </c>
      <c r="E19" s="11">
        <v>0.99999964602431701</v>
      </c>
      <c r="F19" s="11">
        <v>0.99999992234893098</v>
      </c>
      <c r="G19" s="11">
        <v>0.99999994644330303</v>
      </c>
      <c r="H19" s="11">
        <v>0.99999997685910202</v>
      </c>
      <c r="I19" s="11">
        <v>0.99999998528224499</v>
      </c>
      <c r="J19" s="11">
        <v>0.99999998891779196</v>
      </c>
      <c r="K19">
        <f t="shared" si="1"/>
        <v>1</v>
      </c>
      <c r="L19" s="11">
        <v>1</v>
      </c>
    </row>
    <row r="20" spans="1:12" x14ac:dyDescent="0.2">
      <c r="A20" s="11">
        <f t="shared" si="0"/>
        <v>660</v>
      </c>
      <c r="B20" s="11">
        <v>4.0300385265210296E-3</v>
      </c>
      <c r="C20" s="11">
        <v>0.99892361431215404</v>
      </c>
      <c r="D20" s="11">
        <v>0.99999896113061204</v>
      </c>
      <c r="E20" s="11">
        <v>0.99999959924359305</v>
      </c>
      <c r="F20" s="11">
        <v>0.99999991462318805</v>
      </c>
      <c r="G20" s="11">
        <v>0.999999941457965</v>
      </c>
      <c r="H20" s="11">
        <v>0.99999997499603599</v>
      </c>
      <c r="I20" s="11">
        <v>0.999999984183222</v>
      </c>
      <c r="J20" s="11">
        <v>0.99999998812764601</v>
      </c>
      <c r="K20">
        <f t="shared" si="1"/>
        <v>1</v>
      </c>
      <c r="L20" s="11">
        <v>1</v>
      </c>
    </row>
    <row r="21" spans="1:12" x14ac:dyDescent="0.2">
      <c r="A21" s="11">
        <f t="shared" si="0"/>
        <v>661</v>
      </c>
      <c r="B21" s="11">
        <v>8.3831476151411104E-3</v>
      </c>
      <c r="C21" s="11">
        <v>0.99816263783290704</v>
      </c>
      <c r="D21" s="11">
        <v>0.99999879178580098</v>
      </c>
      <c r="E21" s="11">
        <v>0.99999954473872299</v>
      </c>
      <c r="F21" s="11">
        <v>0.99999990566096897</v>
      </c>
      <c r="G21" s="11">
        <v>0.99999993569870405</v>
      </c>
      <c r="H21" s="11">
        <v>0.99999997287863496</v>
      </c>
      <c r="I21" s="11">
        <v>0.99999998295041803</v>
      </c>
      <c r="J21" s="11">
        <v>0.99999998724975203</v>
      </c>
      <c r="K21">
        <f t="shared" si="1"/>
        <v>1</v>
      </c>
      <c r="L21" s="11">
        <v>1</v>
      </c>
    </row>
    <row r="22" spans="1:12" x14ac:dyDescent="0.2">
      <c r="A22" s="11">
        <f t="shared" si="0"/>
        <v>662</v>
      </c>
      <c r="B22" s="11">
        <v>0.356138352111118</v>
      </c>
      <c r="C22" s="11">
        <v>0.99706848171820694</v>
      </c>
      <c r="D22" s="11">
        <v>0.99999859459636598</v>
      </c>
      <c r="E22" s="11">
        <v>0.99999948157241203</v>
      </c>
      <c r="F22" s="11">
        <v>0.99999989593550198</v>
      </c>
      <c r="G22" s="11">
        <v>0.99999992951422101</v>
      </c>
      <c r="H22" s="11">
        <v>0.99999997063537105</v>
      </c>
      <c r="I22" s="11">
        <v>0.99999998164589399</v>
      </c>
      <c r="J22" s="11">
        <v>0.99999998631964704</v>
      </c>
      <c r="K22">
        <f t="shared" si="1"/>
        <v>1</v>
      </c>
      <c r="L22" s="11">
        <v>1</v>
      </c>
    </row>
    <row r="23" spans="1:12" x14ac:dyDescent="0.2">
      <c r="A23" s="11">
        <f t="shared" si="0"/>
        <v>663</v>
      </c>
      <c r="B23" s="11">
        <v>0.66652818266805702</v>
      </c>
      <c r="C23" s="11">
        <v>0.99443932627641096</v>
      </c>
      <c r="D23" s="11">
        <v>0.99999835140467497</v>
      </c>
      <c r="E23" s="11">
        <v>0.99999940799828202</v>
      </c>
      <c r="F23" s="11">
        <v>0.99999988463714795</v>
      </c>
      <c r="G23" s="11">
        <v>0.999999922354184</v>
      </c>
      <c r="H23" s="11">
        <v>0.99999996807618297</v>
      </c>
      <c r="I23" s="11">
        <v>0.999999980176009</v>
      </c>
      <c r="J23" s="11">
        <v>0.99999998528131995</v>
      </c>
      <c r="K23">
        <f t="shared" si="1"/>
        <v>1</v>
      </c>
      <c r="L23" s="11">
        <v>1</v>
      </c>
    </row>
    <row r="24" spans="1:12" x14ac:dyDescent="0.2">
      <c r="A24" s="11">
        <f t="shared" si="0"/>
        <v>664</v>
      </c>
      <c r="B24" s="11">
        <v>0.880769282711795</v>
      </c>
      <c r="C24" s="11">
        <v>0.99036363843139397</v>
      </c>
      <c r="D24" s="11">
        <v>0.99999806813013203</v>
      </c>
      <c r="E24" s="11">
        <v>0.99999932156012195</v>
      </c>
      <c r="F24" s="11">
        <v>0.99999987229635401</v>
      </c>
      <c r="G24" s="11">
        <v>0.99999991462806304</v>
      </c>
      <c r="H24" s="11">
        <v>0.99999996536096403</v>
      </c>
      <c r="I24" s="11">
        <v>0.99999997862067802</v>
      </c>
      <c r="J24" s="11">
        <v>0.99999998418209102</v>
      </c>
      <c r="K24">
        <f t="shared" si="1"/>
        <v>1</v>
      </c>
      <c r="L24" s="11">
        <v>1</v>
      </c>
    </row>
    <row r="25" spans="1:12" x14ac:dyDescent="0.2">
      <c r="A25" s="11">
        <f t="shared" si="0"/>
        <v>665</v>
      </c>
      <c r="B25" s="11">
        <v>0.94704133709528904</v>
      </c>
      <c r="C25" s="11">
        <v>0.97879083439484504</v>
      </c>
      <c r="D25" s="11">
        <v>0.99999771198429299</v>
      </c>
      <c r="E25" s="11">
        <v>0.99999922089423299</v>
      </c>
      <c r="F25" s="11">
        <v>0.99999985794120205</v>
      </c>
      <c r="G25" s="11">
        <v>0.99999990566536101</v>
      </c>
      <c r="H25" s="11">
        <v>0.99999996225188903</v>
      </c>
      <c r="I25" s="11">
        <v>0.99999997686034303</v>
      </c>
      <c r="J25" s="11">
        <v>0.99999998294903103</v>
      </c>
      <c r="K25">
        <f t="shared" si="1"/>
        <v>1</v>
      </c>
      <c r="L25" s="11">
        <v>1</v>
      </c>
    </row>
    <row r="26" spans="1:12" x14ac:dyDescent="0.2">
      <c r="A26" s="11">
        <f t="shared" si="0"/>
        <v>666</v>
      </c>
      <c r="B26" s="11">
        <v>0.976973849664872</v>
      </c>
      <c r="C26" s="11">
        <v>0.95915207272713698</v>
      </c>
      <c r="D26" s="11">
        <v>0.99999729689318395</v>
      </c>
      <c r="E26" s="11">
        <v>0.99999910087839095</v>
      </c>
      <c r="F26" s="11">
        <v>0.99999984214846205</v>
      </c>
      <c r="G26" s="11">
        <v>0.999999895941308</v>
      </c>
      <c r="H26" s="11">
        <v>0.99999995894732197</v>
      </c>
      <c r="I26" s="11">
        <v>0.99999997499736504</v>
      </c>
      <c r="J26" s="11">
        <v>0.99999998164451198</v>
      </c>
      <c r="K26">
        <f t="shared" si="1"/>
        <v>1</v>
      </c>
      <c r="L26" s="11">
        <v>1</v>
      </c>
    </row>
    <row r="27" spans="1:12" x14ac:dyDescent="0.2">
      <c r="A27" s="11">
        <f t="shared" si="0"/>
        <v>667</v>
      </c>
      <c r="B27" s="11">
        <v>0.98847558229851695</v>
      </c>
      <c r="C27" s="11">
        <v>0.89043301505995798</v>
      </c>
      <c r="D27" s="11">
        <v>0.99999676400257598</v>
      </c>
      <c r="E27" s="11">
        <v>0.99999896112387399</v>
      </c>
      <c r="F27" s="11">
        <v>0.99999982376076502</v>
      </c>
      <c r="G27" s="11">
        <v>0.99999988464268796</v>
      </c>
      <c r="H27" s="11">
        <v>0.99999995515065399</v>
      </c>
      <c r="I27" s="11">
        <v>0.99999997287990405</v>
      </c>
      <c r="J27" s="11">
        <v>0.99999998017435399</v>
      </c>
      <c r="K27">
        <f t="shared" si="1"/>
        <v>1</v>
      </c>
      <c r="L27" s="11">
        <v>1</v>
      </c>
    </row>
    <row r="28" spans="1:12" x14ac:dyDescent="0.2">
      <c r="A28" s="11">
        <f t="shared" si="0"/>
        <v>668</v>
      </c>
      <c r="B28" s="11">
        <v>0.99400745239391897</v>
      </c>
      <c r="C28" s="11">
        <v>0.773906498476848</v>
      </c>
      <c r="D28" s="11">
        <v>0.99999614197702902</v>
      </c>
      <c r="E28" s="11">
        <v>0.99999879178224804</v>
      </c>
      <c r="F28" s="11">
        <v>0.99999980336199601</v>
      </c>
      <c r="G28" s="11">
        <v>0.99999987230403098</v>
      </c>
      <c r="H28" s="11">
        <v>0.99999995110446604</v>
      </c>
      <c r="I28" s="11">
        <v>0.99999997063697099</v>
      </c>
      <c r="J28" s="11">
        <v>0.99999997861905898</v>
      </c>
      <c r="K28">
        <f t="shared" si="1"/>
        <v>1</v>
      </c>
      <c r="L28" s="11">
        <v>1</v>
      </c>
    </row>
    <row r="29" spans="1:12" x14ac:dyDescent="0.2">
      <c r="A29" s="11">
        <f t="shared" si="0"/>
        <v>669</v>
      </c>
      <c r="B29" s="11">
        <v>0.99665056187817402</v>
      </c>
      <c r="C29" s="11">
        <v>0.37640526181476502</v>
      </c>
      <c r="D29" s="11">
        <v>0.999995325078472</v>
      </c>
      <c r="E29" s="11">
        <v>0.99999859458211005</v>
      </c>
      <c r="F29" s="11">
        <v>0.99999977959757003</v>
      </c>
      <c r="G29" s="11">
        <v>0.99999985794997304</v>
      </c>
      <c r="H29" s="11">
        <v>0.99999994644185997</v>
      </c>
      <c r="I29" s="11">
        <v>0.999999968077666</v>
      </c>
      <c r="J29" s="11">
        <v>0.99999997685856101</v>
      </c>
      <c r="K29">
        <f t="shared" si="1"/>
        <v>1</v>
      </c>
      <c r="L29" s="11">
        <v>1</v>
      </c>
    </row>
    <row r="30" spans="1:12" x14ac:dyDescent="0.2">
      <c r="A30" s="11">
        <f t="shared" si="0"/>
        <v>670</v>
      </c>
      <c r="B30" s="11">
        <v>0.99803386574919295</v>
      </c>
      <c r="C30" s="11">
        <v>0.16451685180363401</v>
      </c>
      <c r="D30" s="11">
        <v>0.99999436934226704</v>
      </c>
      <c r="E30" s="11">
        <v>0.99999835140629401</v>
      </c>
      <c r="F30" s="11">
        <v>0.99999975298926402</v>
      </c>
      <c r="G30" s="11">
        <v>0.999999842159223</v>
      </c>
      <c r="H30" s="11">
        <v>0.99999994145655102</v>
      </c>
      <c r="I30" s="11">
        <v>0.99999996536304603</v>
      </c>
      <c r="J30" s="11">
        <v>0.99999997499552495</v>
      </c>
      <c r="K30">
        <f t="shared" si="1"/>
        <v>1</v>
      </c>
      <c r="L30" s="11">
        <v>1</v>
      </c>
    </row>
    <row r="31" spans="1:12" x14ac:dyDescent="0.2">
      <c r="A31" s="11">
        <f t="shared" si="0"/>
        <v>671</v>
      </c>
      <c r="B31" s="11">
        <v>0.99880445880817503</v>
      </c>
      <c r="C31" s="11">
        <v>1.3751317871065101E-3</v>
      </c>
      <c r="D31" s="11">
        <v>0.99999308257404296</v>
      </c>
      <c r="E31" s="11">
        <v>0.999998068136428</v>
      </c>
      <c r="F31" s="11">
        <v>0.999999721982056</v>
      </c>
      <c r="G31" s="11">
        <v>0.99999982377339502</v>
      </c>
      <c r="H31" s="11">
        <v>0.99999993569669599</v>
      </c>
      <c r="I31" s="11">
        <v>0.99999996225431997</v>
      </c>
      <c r="J31" s="11">
        <v>0.99999997287790698</v>
      </c>
      <c r="K31">
        <f t="shared" si="1"/>
        <v>1</v>
      </c>
      <c r="L31" s="11">
        <v>1</v>
      </c>
    </row>
    <row r="32" spans="1:12" x14ac:dyDescent="0.2">
      <c r="A32" s="11">
        <f t="shared" si="0"/>
        <v>672</v>
      </c>
      <c r="B32" s="11">
        <v>0.999236338421713</v>
      </c>
      <c r="C32" s="11">
        <v>3.0833474704747399E-2</v>
      </c>
      <c r="D32" s="11">
        <v>0.99999157171221298</v>
      </c>
      <c r="E32" s="11">
        <v>0.99999771206077004</v>
      </c>
      <c r="F32" s="11">
        <v>0.99999968690246399</v>
      </c>
      <c r="G32" s="11">
        <v>0.99999980337719097</v>
      </c>
      <c r="H32" s="11">
        <v>0.99999992951287198</v>
      </c>
      <c r="I32" s="11">
        <v>0.999999958950191</v>
      </c>
      <c r="J32" s="11">
        <v>0.99999997063491297</v>
      </c>
      <c r="K32">
        <f t="shared" si="1"/>
        <v>1</v>
      </c>
      <c r="L32" s="11">
        <v>1</v>
      </c>
    </row>
    <row r="33" spans="1:12" x14ac:dyDescent="0.2">
      <c r="A33" s="11">
        <f t="shared" si="0"/>
        <v>673</v>
      </c>
      <c r="B33" s="11">
        <v>0.99950483955571801</v>
      </c>
      <c r="C33" s="12">
        <v>2.7097449805991701E-6</v>
      </c>
      <c r="D33" s="11">
        <v>0.999989480957167</v>
      </c>
      <c r="E33" s="11">
        <v>0.99999729691712802</v>
      </c>
      <c r="F33" s="11">
        <v>0.99999964601917402</v>
      </c>
      <c r="G33" s="11">
        <v>0.99999977961466502</v>
      </c>
      <c r="H33" s="11">
        <v>0.99999992235174995</v>
      </c>
      <c r="I33" s="11">
        <v>0.99999995515366502</v>
      </c>
      <c r="J33" s="11">
        <v>0.99999996807532698</v>
      </c>
      <c r="K33">
        <f t="shared" si="1"/>
        <v>1</v>
      </c>
      <c r="L33" s="11">
        <v>1</v>
      </c>
    </row>
    <row r="34" spans="1:12" x14ac:dyDescent="0.2">
      <c r="A34" s="11">
        <f t="shared" si="0"/>
        <v>674</v>
      </c>
      <c r="B34" s="11">
        <v>0.99966359568456298</v>
      </c>
      <c r="C34" s="11">
        <v>4.0134140715738604E-3</v>
      </c>
      <c r="D34" s="11">
        <v>0.99998701369218002</v>
      </c>
      <c r="E34" s="11">
        <v>0.99999676412806404</v>
      </c>
      <c r="F34" s="11">
        <v>0.99999959923958404</v>
      </c>
      <c r="G34" s="11">
        <v>0.99999975300883304</v>
      </c>
      <c r="H34" s="11">
        <v>0.99999991462667503</v>
      </c>
      <c r="I34" s="11">
        <v>0.99999995110805195</v>
      </c>
      <c r="J34" s="11">
        <v>0.99999996536051405</v>
      </c>
      <c r="K34">
        <f t="shared" si="1"/>
        <v>1</v>
      </c>
      <c r="L34" s="11">
        <v>1</v>
      </c>
    </row>
    <row r="35" spans="1:12" x14ac:dyDescent="0.2">
      <c r="A35" s="11">
        <f t="shared" si="0"/>
        <v>675</v>
      </c>
      <c r="B35" s="11">
        <v>0.99977064606294497</v>
      </c>
      <c r="C35" s="11">
        <v>8.3348134235887994E-3</v>
      </c>
      <c r="D35" s="11">
        <v>0.99998349459913605</v>
      </c>
      <c r="E35" s="11">
        <v>0.99999614205399801</v>
      </c>
      <c r="F35" s="11">
        <v>0.99999954472840702</v>
      </c>
      <c r="G35" s="11">
        <v>0.99999972200391196</v>
      </c>
      <c r="H35" s="11">
        <v>0.99999990566401298</v>
      </c>
      <c r="I35" s="11">
        <v>0.99999994644590395</v>
      </c>
      <c r="J35" s="11">
        <v>0.99999996225143895</v>
      </c>
      <c r="K35">
        <f t="shared" si="1"/>
        <v>1</v>
      </c>
      <c r="L35" s="11">
        <v>1</v>
      </c>
    </row>
    <row r="36" spans="1:12" x14ac:dyDescent="0.2">
      <c r="A36" s="11">
        <f t="shared" si="0"/>
        <v>676</v>
      </c>
      <c r="B36" s="11">
        <v>0.99983672234252297</v>
      </c>
      <c r="C36" s="11">
        <v>0.35582003442480697</v>
      </c>
      <c r="D36" s="11">
        <v>0.99997931161423503</v>
      </c>
      <c r="E36" s="11">
        <v>0.99999532527429102</v>
      </c>
      <c r="F36" s="11">
        <v>0.99999948156452401</v>
      </c>
      <c r="G36" s="11">
        <v>0.99999968692485797</v>
      </c>
      <c r="H36" s="11">
        <v>0.99999989593952099</v>
      </c>
      <c r="I36" s="11">
        <v>0.99999994146065996</v>
      </c>
      <c r="J36" s="11">
        <v>0.99999995894675098</v>
      </c>
      <c r="K36">
        <f t="shared" si="1"/>
        <v>1</v>
      </c>
      <c r="L36" s="11">
        <v>1</v>
      </c>
    </row>
    <row r="37" spans="1:12" x14ac:dyDescent="0.2">
      <c r="A37" s="11">
        <f t="shared" si="0"/>
        <v>677</v>
      </c>
      <c r="B37" s="11">
        <v>0.99988411904309504</v>
      </c>
      <c r="C37" s="11">
        <v>0.66628153177610705</v>
      </c>
      <c r="D37" s="11">
        <v>0.99997314125810699</v>
      </c>
      <c r="E37" s="11">
        <v>0.99999436954111898</v>
      </c>
      <c r="F37" s="11">
        <v>0.99999940799298703</v>
      </c>
      <c r="G37" s="11">
        <v>0.99999964605216496</v>
      </c>
      <c r="H37" s="11">
        <v>0.99999988464219802</v>
      </c>
      <c r="I37" s="11">
        <v>0.99999993570190104</v>
      </c>
      <c r="J37" s="11">
        <v>0.99999995515050499</v>
      </c>
      <c r="K37">
        <f t="shared" si="1"/>
        <v>1</v>
      </c>
      <c r="L37" s="11">
        <v>1</v>
      </c>
    </row>
    <row r="38" spans="1:12" x14ac:dyDescent="0.2">
      <c r="A38" s="11">
        <f t="shared" si="0"/>
        <v>678</v>
      </c>
      <c r="B38" s="11">
        <v>0.99991442969942002</v>
      </c>
      <c r="C38" s="11">
        <v>0.88071252816450796</v>
      </c>
      <c r="D38" s="11">
        <v>0.99996573365023</v>
      </c>
      <c r="E38" s="11">
        <v>0.99999308271364296</v>
      </c>
      <c r="F38" s="11">
        <v>0.99999932154625004</v>
      </c>
      <c r="G38" s="11">
        <v>0.99999959926579796</v>
      </c>
      <c r="H38" s="11">
        <v>0.99999987230097698</v>
      </c>
      <c r="I38" s="11">
        <v>0.99999992951716399</v>
      </c>
      <c r="J38" s="11">
        <v>0.99999995110350604</v>
      </c>
      <c r="K38">
        <f t="shared" si="1"/>
        <v>1</v>
      </c>
      <c r="L38" s="11">
        <v>1</v>
      </c>
    </row>
    <row r="39" spans="1:12" x14ac:dyDescent="0.2">
      <c r="A39" s="11">
        <f t="shared" si="0"/>
        <v>679</v>
      </c>
      <c r="B39" s="11">
        <v>0.99993724598940503</v>
      </c>
      <c r="C39" s="11">
        <v>0.94700799668563196</v>
      </c>
      <c r="D39" s="11">
        <v>0.99995438226553202</v>
      </c>
      <c r="E39" s="11">
        <v>0.999991571900679</v>
      </c>
      <c r="F39" s="11">
        <v>0.99999922090126903</v>
      </c>
      <c r="G39" s="11">
        <v>0.99999954476994202</v>
      </c>
      <c r="H39" s="11">
        <v>0.99999985794961599</v>
      </c>
      <c r="I39" s="11">
        <v>0.99999992235815105</v>
      </c>
      <c r="J39" s="11">
        <v>0.99999994644175405</v>
      </c>
      <c r="K39">
        <f t="shared" si="1"/>
        <v>1</v>
      </c>
      <c r="L39" s="11">
        <v>1</v>
      </c>
    </row>
    <row r="40" spans="1:12" x14ac:dyDescent="0.2">
      <c r="A40" s="11">
        <f t="shared" si="0"/>
        <v>680</v>
      </c>
      <c r="B40" s="11">
        <v>0.99995227561474598</v>
      </c>
      <c r="C40" s="11">
        <v>0.97696414085775096</v>
      </c>
      <c r="D40" s="11">
        <v>0.99994057793491897</v>
      </c>
      <c r="E40" s="11">
        <v>0.99998948128950704</v>
      </c>
      <c r="F40" s="11">
        <v>0.99999910086950305</v>
      </c>
      <c r="G40" s="11">
        <v>0.99999948160523</v>
      </c>
      <c r="H40" s="11">
        <v>0.99999984215571802</v>
      </c>
      <c r="I40" s="11">
        <v>0.99999991463233795</v>
      </c>
      <c r="J40" s="11">
        <v>0.99999994145548798</v>
      </c>
      <c r="K40">
        <f t="shared" si="1"/>
        <v>1</v>
      </c>
      <c r="L40" s="11">
        <v>1</v>
      </c>
    </row>
    <row r="41" spans="1:12" x14ac:dyDescent="0.2">
      <c r="A41" s="11">
        <f t="shared" si="0"/>
        <v>681</v>
      </c>
      <c r="B41" s="11">
        <v>0.99996403598299299</v>
      </c>
      <c r="C41" s="11">
        <v>0.98847061037139305</v>
      </c>
      <c r="D41" s="11">
        <v>0.99991846850669897</v>
      </c>
      <c r="E41" s="11">
        <v>0.999987013583443</v>
      </c>
      <c r="F41" s="11">
        <v>0.99999896111248698</v>
      </c>
      <c r="G41" s="11">
        <v>0.99999940803002796</v>
      </c>
      <c r="H41" s="11">
        <v>0.99999982376894403</v>
      </c>
      <c r="I41" s="11">
        <v>0.99999990567027597</v>
      </c>
      <c r="J41" s="11">
        <v>0.99999993569536105</v>
      </c>
      <c r="K41">
        <f t="shared" si="1"/>
        <v>1</v>
      </c>
      <c r="L41" s="11">
        <v>1</v>
      </c>
    </row>
    <row r="42" spans="1:12" x14ac:dyDescent="0.2">
      <c r="A42" s="11">
        <f t="shared" si="0"/>
        <v>682</v>
      </c>
      <c r="B42" s="11">
        <v>0.99997198243093699</v>
      </c>
      <c r="C42" s="11">
        <v>0.99400602962213203</v>
      </c>
      <c r="D42" s="11">
        <v>0.99989111583076995</v>
      </c>
      <c r="E42" s="11">
        <v>0.99998349405169595</v>
      </c>
      <c r="F42" s="11">
        <v>0.99999879172819295</v>
      </c>
      <c r="G42" s="11">
        <v>0.99999932158607996</v>
      </c>
      <c r="H42" s="11">
        <v>0.99999980336644201</v>
      </c>
      <c r="I42" s="11">
        <v>0.99999989594470295</v>
      </c>
      <c r="J42" s="11">
        <v>0.99999992950967798</v>
      </c>
      <c r="K42">
        <f t="shared" si="1"/>
        <v>1</v>
      </c>
      <c r="L42" s="11">
        <v>1</v>
      </c>
    </row>
    <row r="43" spans="1:12" x14ac:dyDescent="0.2">
      <c r="A43" s="11">
        <f t="shared" si="0"/>
        <v>683</v>
      </c>
      <c r="B43" s="11">
        <v>0.99997839397770105</v>
      </c>
      <c r="C43" s="11">
        <v>0.99664933665733701</v>
      </c>
      <c r="D43" s="11">
        <v>0.99984501572298701</v>
      </c>
      <c r="E43" s="11">
        <v>0.99997931156964803</v>
      </c>
      <c r="F43" s="11">
        <v>0.99999859456962004</v>
      </c>
      <c r="G43" s="11">
        <v>0.999999220951588</v>
      </c>
      <c r="H43" s="11">
        <v>0.99999977960862496</v>
      </c>
      <c r="I43" s="11">
        <v>0.99999988464892897</v>
      </c>
      <c r="J43" s="11">
        <v>0.99999992235003099</v>
      </c>
      <c r="K43">
        <f t="shared" si="1"/>
        <v>1</v>
      </c>
      <c r="L43" s="11">
        <v>1</v>
      </c>
    </row>
    <row r="44" spans="1:12" x14ac:dyDescent="0.2">
      <c r="A44" s="11">
        <f t="shared" si="0"/>
        <v>684</v>
      </c>
      <c r="B44" s="11">
        <v>0.99998282494852098</v>
      </c>
      <c r="C44" s="11">
        <v>0.99803318011469899</v>
      </c>
      <c r="D44" s="11">
        <v>0.99978667374449504</v>
      </c>
      <c r="E44" s="11">
        <v>0.99997314172686602</v>
      </c>
      <c r="F44" s="11">
        <v>0.99999835140336502</v>
      </c>
      <c r="G44" s="11">
        <v>0.99999910095772704</v>
      </c>
      <c r="H44" s="11">
        <v>0.99999975300308297</v>
      </c>
      <c r="I44" s="11">
        <v>0.99999987231238396</v>
      </c>
      <c r="J44" s="11">
        <v>0.99999991462509696</v>
      </c>
      <c r="K44">
        <f t="shared" si="1"/>
        <v>1</v>
      </c>
      <c r="L44" s="11">
        <v>1</v>
      </c>
    </row>
    <row r="45" spans="1:12" x14ac:dyDescent="0.2">
      <c r="A45" s="11">
        <f t="shared" si="0"/>
        <v>685</v>
      </c>
      <c r="B45" s="11">
        <v>0.99998649295490505</v>
      </c>
      <c r="C45" s="11">
        <v>0.99880414499502901</v>
      </c>
      <c r="D45" s="11">
        <v>0.99968207989633595</v>
      </c>
      <c r="E45" s="11">
        <v>0.99996573420549095</v>
      </c>
      <c r="F45" s="11">
        <v>0.99999806809939396</v>
      </c>
      <c r="G45" s="11">
        <v>0.99999896120561105</v>
      </c>
      <c r="H45" s="11">
        <v>0.99999972199446197</v>
      </c>
      <c r="I45" s="11">
        <v>0.999999857958209</v>
      </c>
      <c r="J45" s="11">
        <v>0.99999990566138297</v>
      </c>
      <c r="K45">
        <f t="shared" si="1"/>
        <v>1</v>
      </c>
      <c r="L45" s="11">
        <v>1</v>
      </c>
    </row>
    <row r="46" spans="1:12" x14ac:dyDescent="0.2">
      <c r="A46" s="11">
        <f t="shared" si="0"/>
        <v>686</v>
      </c>
      <c r="B46" s="11">
        <v>0.99998907973407203</v>
      </c>
      <c r="C46" s="11">
        <v>0.99923625602774602</v>
      </c>
      <c r="D46" s="11">
        <v>0.99954557080080897</v>
      </c>
      <c r="E46" s="11">
        <v>0.99995437906375395</v>
      </c>
      <c r="F46" s="11">
        <v>0.99999771190522002</v>
      </c>
      <c r="G46" s="11">
        <v>0.99999879183405604</v>
      </c>
      <c r="H46" s="11">
        <v>0.999999686905931</v>
      </c>
      <c r="I46" s="11">
        <v>0.99999984216389404</v>
      </c>
      <c r="J46" s="11">
        <v>0.99999989593442296</v>
      </c>
      <c r="K46">
        <f t="shared" si="1"/>
        <v>1</v>
      </c>
      <c r="L46" s="11">
        <v>1</v>
      </c>
    </row>
    <row r="47" spans="1:12" x14ac:dyDescent="0.2">
      <c r="A47" s="11">
        <f t="shared" si="0"/>
        <v>687</v>
      </c>
      <c r="B47" s="11">
        <v>0.99999126364527202</v>
      </c>
      <c r="C47" s="11">
        <v>0.99950472986600003</v>
      </c>
      <c r="D47" s="11">
        <v>0.99928198240272703</v>
      </c>
      <c r="E47" s="11">
        <v>0.99994057747448895</v>
      </c>
      <c r="F47" s="11">
        <v>0.99999729683805105</v>
      </c>
      <c r="G47" s="11">
        <v>0.99999859469415298</v>
      </c>
      <c r="H47" s="11">
        <v>0.99999964603349101</v>
      </c>
      <c r="I47" s="11">
        <v>0.99999982378197505</v>
      </c>
      <c r="J47" s="11">
        <v>0.99999988463727896</v>
      </c>
      <c r="K47">
        <f t="shared" si="1"/>
        <v>1</v>
      </c>
      <c r="L47" s="11">
        <v>1</v>
      </c>
    </row>
    <row r="48" spans="1:12" x14ac:dyDescent="0.2">
      <c r="A48" s="11">
        <f t="shared" si="0"/>
        <v>688</v>
      </c>
      <c r="B48" s="11">
        <v>0.99999283291528995</v>
      </c>
      <c r="C48" s="11">
        <v>0.99966354113017997</v>
      </c>
      <c r="D48" s="11">
        <v>0.99892356519258296</v>
      </c>
      <c r="E48" s="11">
        <v>0.99991847057763805</v>
      </c>
      <c r="F48" s="11">
        <v>0.99999676400945703</v>
      </c>
      <c r="G48" s="11">
        <v>0.99999835153261996</v>
      </c>
      <c r="H48" s="11">
        <v>0.99999959925439097</v>
      </c>
      <c r="I48" s="11">
        <v>0.99999980338670102</v>
      </c>
      <c r="J48" s="11">
        <v>0.999999872298165</v>
      </c>
      <c r="K48">
        <f t="shared" si="1"/>
        <v>1</v>
      </c>
      <c r="L48" s="11">
        <v>1</v>
      </c>
    </row>
    <row r="49" spans="1:12" x14ac:dyDescent="0.2">
      <c r="A49" s="11">
        <f t="shared" si="0"/>
        <v>689</v>
      </c>
      <c r="B49" s="11">
        <v>0.999994180297611</v>
      </c>
      <c r="C49" s="11">
        <v>0.99977060042244503</v>
      </c>
      <c r="D49" s="11">
        <v>0.99816252649621395</v>
      </c>
      <c r="E49" s="11">
        <v>0.99989112492422605</v>
      </c>
      <c r="F49" s="11">
        <v>0.99999614195661901</v>
      </c>
      <c r="G49" s="11">
        <v>0.99999806830296301</v>
      </c>
      <c r="H49" s="11">
        <v>0.999999544749411</v>
      </c>
      <c r="I49" s="11">
        <v>0.99999977962755704</v>
      </c>
      <c r="J49" s="11">
        <v>0.99999985794456703</v>
      </c>
      <c r="K49">
        <f t="shared" si="1"/>
        <v>1</v>
      </c>
      <c r="L49" s="11">
        <v>1</v>
      </c>
    </row>
    <row r="50" spans="1:12" x14ac:dyDescent="0.2">
      <c r="A50" s="11">
        <f t="shared" si="0"/>
        <v>690</v>
      </c>
      <c r="B50" s="11">
        <v>0.99999516542197397</v>
      </c>
      <c r="C50" s="11">
        <v>0.99983670468585795</v>
      </c>
      <c r="D50" s="11">
        <v>0.997068056837627</v>
      </c>
      <c r="E50" s="11">
        <v>0.99984501167427797</v>
      </c>
      <c r="F50" s="11">
        <v>0.99999532497541499</v>
      </c>
      <c r="G50" s="11">
        <v>0.99999771216187505</v>
      </c>
      <c r="H50" s="11">
        <v>0.99999948157582697</v>
      </c>
      <c r="I50" s="11">
        <v>0.99999975301634803</v>
      </c>
      <c r="J50" s="11">
        <v>0.99999984214863202</v>
      </c>
      <c r="K50">
        <f t="shared" si="1"/>
        <v>1</v>
      </c>
      <c r="L50" s="11">
        <v>1</v>
      </c>
    </row>
    <row r="51" spans="1:12" x14ac:dyDescent="0.2">
      <c r="A51" s="11">
        <f t="shared" si="0"/>
        <v>691</v>
      </c>
      <c r="B51" s="11">
        <v>0.99999602229311901</v>
      </c>
      <c r="C51" s="11">
        <v>0.99988410526369798</v>
      </c>
      <c r="D51" s="11">
        <v>0.99443866489236998</v>
      </c>
      <c r="E51" s="11">
        <v>0.99978666484114398</v>
      </c>
      <c r="F51" s="11">
        <v>0.99999436919628903</v>
      </c>
      <c r="G51" s="11">
        <v>0.99999729712616703</v>
      </c>
      <c r="H51" s="11">
        <v>0.99999940800777698</v>
      </c>
      <c r="I51" s="11">
        <v>0.99999972201683196</v>
      </c>
      <c r="J51" s="11">
        <v>0.99999982376378604</v>
      </c>
      <c r="K51">
        <f t="shared" si="1"/>
        <v>1</v>
      </c>
      <c r="L51" s="11">
        <v>1</v>
      </c>
    </row>
    <row r="52" spans="1:12" x14ac:dyDescent="0.2">
      <c r="A52" s="11">
        <f t="shared" si="0"/>
        <v>692</v>
      </c>
      <c r="B52" s="11">
        <v>0.99999665896872303</v>
      </c>
      <c r="C52" s="11">
        <v>0.99991441563850203</v>
      </c>
      <c r="D52" s="11">
        <v>0.99036294528448998</v>
      </c>
      <c r="E52" s="11">
        <v>0.99968208576947104</v>
      </c>
      <c r="F52" s="11">
        <v>0.99999308250107299</v>
      </c>
      <c r="G52" s="11">
        <v>0.999996764343555</v>
      </c>
      <c r="H52" s="11">
        <v>0.99999932157906801</v>
      </c>
      <c r="I52" s="11">
        <v>0.99999968694092201</v>
      </c>
      <c r="J52" s="11">
        <v>0.99999980336509597</v>
      </c>
      <c r="K52">
        <f t="shared" si="1"/>
        <v>1</v>
      </c>
      <c r="L52" s="11">
        <v>1</v>
      </c>
    </row>
    <row r="53" spans="1:12" x14ac:dyDescent="0.2">
      <c r="A53" s="11">
        <f t="shared" si="0"/>
        <v>693</v>
      </c>
      <c r="B53" s="11">
        <v>0.99999721888569704</v>
      </c>
      <c r="C53" s="11">
        <v>0.99993723865899198</v>
      </c>
      <c r="D53" s="11">
        <v>0.97879112858459105</v>
      </c>
      <c r="E53" s="11">
        <v>0.99954561565172395</v>
      </c>
      <c r="F53" s="11">
        <v>0.99999157140639905</v>
      </c>
      <c r="G53" s="11">
        <v>0.99999614236106105</v>
      </c>
      <c r="H53" s="11">
        <v>0.99999922092495597</v>
      </c>
      <c r="I53" s="11">
        <v>0.99999964606623504</v>
      </c>
      <c r="J53" s="11">
        <v>0.99999977960275999</v>
      </c>
      <c r="K53">
        <f t="shared" si="1"/>
        <v>1</v>
      </c>
      <c r="L53" s="11">
        <v>1</v>
      </c>
    </row>
    <row r="54" spans="1:12" x14ac:dyDescent="0.2">
      <c r="A54" s="11">
        <f t="shared" si="0"/>
        <v>694</v>
      </c>
      <c r="B54" s="11">
        <v>0.99999764132267199</v>
      </c>
      <c r="C54" s="11">
        <v>0.999952268735949</v>
      </c>
      <c r="D54" s="11">
        <v>0.95914904741618801</v>
      </c>
      <c r="E54" s="11">
        <v>0.99928202440666503</v>
      </c>
      <c r="F54" s="11">
        <v>0.99998948095055995</v>
      </c>
      <c r="G54" s="11">
        <v>0.99999532566914795</v>
      </c>
      <c r="H54" s="11">
        <v>0.99999910091423705</v>
      </c>
      <c r="I54" s="11">
        <v>0.99999959929210203</v>
      </c>
      <c r="J54" s="11">
        <v>0.99999975299371202</v>
      </c>
      <c r="K54">
        <f t="shared" si="1"/>
        <v>1</v>
      </c>
      <c r="L54" s="11">
        <v>1</v>
      </c>
    </row>
    <row r="55" spans="1:12" x14ac:dyDescent="0.2">
      <c r="A55" s="11">
        <f t="shared" si="0"/>
        <v>695</v>
      </c>
      <c r="B55" s="11">
        <v>0.99999801599642102</v>
      </c>
      <c r="C55" s="11">
        <v>0.99996403109152099</v>
      </c>
      <c r="D55" s="11">
        <v>0.89043658564206696</v>
      </c>
      <c r="E55" s="11">
        <v>0.99892356894360401</v>
      </c>
      <c r="F55" s="11">
        <v>0.99998701315538696</v>
      </c>
      <c r="G55" s="11">
        <v>0.9999943698978</v>
      </c>
      <c r="H55" s="11">
        <v>0.99999896116647202</v>
      </c>
      <c r="I55" s="11">
        <v>0.99999954478829001</v>
      </c>
      <c r="J55" s="11">
        <v>0.99999972198649401</v>
      </c>
      <c r="K55">
        <f t="shared" si="1"/>
        <v>1</v>
      </c>
      <c r="L55" s="11">
        <v>1</v>
      </c>
    </row>
    <row r="56" spans="1:12" x14ac:dyDescent="0.2">
      <c r="A56" s="11">
        <f t="shared" si="0"/>
        <v>696</v>
      </c>
      <c r="B56" s="11">
        <v>0.99999830287434999</v>
      </c>
      <c r="C56" s="11">
        <v>0.99997197770694901</v>
      </c>
      <c r="D56" s="11">
        <v>0.77385253234658902</v>
      </c>
      <c r="E56" s="11">
        <v>0.99816249750980102</v>
      </c>
      <c r="F56" s="11">
        <v>0.99998349404585396</v>
      </c>
      <c r="G56" s="11">
        <v>0.99999308330034997</v>
      </c>
      <c r="H56" s="11">
        <v>0.99999879181779705</v>
      </c>
      <c r="I56" s="11">
        <v>0.99999948163193697</v>
      </c>
      <c r="J56" s="11">
        <v>0.99999968690305896</v>
      </c>
      <c r="K56">
        <f t="shared" si="1"/>
        <v>1</v>
      </c>
      <c r="L56" s="11">
        <v>1</v>
      </c>
    </row>
    <row r="57" spans="1:12" x14ac:dyDescent="0.2">
      <c r="A57" s="11">
        <f t="shared" si="0"/>
        <v>697</v>
      </c>
      <c r="B57" s="11">
        <v>0.99999855899298296</v>
      </c>
      <c r="C57" s="11">
        <v>0.99997839216116902</v>
      </c>
      <c r="D57" s="11">
        <v>0.37634968105424699</v>
      </c>
      <c r="E57" s="11">
        <v>0.99706808607741004</v>
      </c>
      <c r="F57" s="11">
        <v>0.99997931011412899</v>
      </c>
      <c r="G57" s="11">
        <v>0.99999157219383095</v>
      </c>
      <c r="H57" s="11">
        <v>0.99999859461345897</v>
      </c>
      <c r="I57" s="11">
        <v>0.99999940805375298</v>
      </c>
      <c r="J57" s="11">
        <v>0.99999964601783997</v>
      </c>
      <c r="K57">
        <f t="shared" si="1"/>
        <v>1</v>
      </c>
      <c r="L57" s="11">
        <v>1</v>
      </c>
    </row>
    <row r="58" spans="1:12" x14ac:dyDescent="0.2">
      <c r="A58" s="11">
        <f t="shared" si="0"/>
        <v>698</v>
      </c>
      <c r="B58" s="11">
        <v>0.99999875785336501</v>
      </c>
      <c r="C58" s="11">
        <v>0.99998282372442604</v>
      </c>
      <c r="D58" s="11">
        <v>0.164321723187518</v>
      </c>
      <c r="E58" s="11">
        <v>0.994438658431816</v>
      </c>
      <c r="F58" s="11">
        <v>0.99997313946919397</v>
      </c>
      <c r="G58" s="11">
        <v>0.99998948207620897</v>
      </c>
      <c r="H58" s="11">
        <v>0.99999835144388605</v>
      </c>
      <c r="I58" s="11">
        <v>0.99999932164049199</v>
      </c>
      <c r="J58" s="11">
        <v>0.99999959923769899</v>
      </c>
      <c r="K58">
        <f t="shared" si="1"/>
        <v>1</v>
      </c>
      <c r="L58" s="11">
        <v>1</v>
      </c>
    </row>
    <row r="59" spans="1:12" x14ac:dyDescent="0.2">
      <c r="A59" s="11">
        <f t="shared" si="0"/>
        <v>699</v>
      </c>
      <c r="B59" s="11">
        <v>0.99999893630181202</v>
      </c>
      <c r="C59" s="11">
        <v>0.99998649203515999</v>
      </c>
      <c r="D59" s="11">
        <v>1.3745092005030301E-3</v>
      </c>
      <c r="E59" s="11">
        <v>0.990361944535879</v>
      </c>
      <c r="F59" s="11">
        <v>0.99996573113988396</v>
      </c>
      <c r="G59" s="11">
        <v>0.99998701434707504</v>
      </c>
      <c r="H59" s="11">
        <v>0.99999806814600201</v>
      </c>
      <c r="I59" s="11">
        <v>0.99999922097940497</v>
      </c>
      <c r="J59" s="11">
        <v>0.99999954472097696</v>
      </c>
      <c r="K59">
        <f t="shared" si="1"/>
        <v>1</v>
      </c>
      <c r="L59" s="11">
        <v>1</v>
      </c>
    </row>
    <row r="60" spans="1:12" x14ac:dyDescent="0.2">
      <c r="A60" s="11">
        <f t="shared" si="0"/>
        <v>700</v>
      </c>
      <c r="B60" s="11">
        <v>0.99999907675764299</v>
      </c>
      <c r="C60" s="11">
        <v>0.99998907829662198</v>
      </c>
      <c r="D60" s="11">
        <v>3.07948530940752E-2</v>
      </c>
      <c r="E60" s="11">
        <v>0.97878937952156697</v>
      </c>
      <c r="F60" s="11">
        <v>0.99995437869030701</v>
      </c>
      <c r="G60" s="11">
        <v>0.99998349617167903</v>
      </c>
      <c r="H60" s="11">
        <v>0.99999771208140997</v>
      </c>
      <c r="I60" s="11">
        <v>0.99999910099068001</v>
      </c>
      <c r="J60" s="11">
        <v>0.99999948156215901</v>
      </c>
      <c r="K60">
        <f t="shared" si="1"/>
        <v>1</v>
      </c>
      <c r="L60" s="11">
        <v>1</v>
      </c>
    </row>
    <row r="61" spans="1:12" x14ac:dyDescent="0.2">
      <c r="A61" s="11">
        <f t="shared" si="0"/>
        <v>701</v>
      </c>
      <c r="B61" s="11">
        <v>0.99999920324702196</v>
      </c>
      <c r="C61" s="11">
        <v>0.99999126291120499</v>
      </c>
      <c r="D61" s="12">
        <v>2.7145021643882598E-6</v>
      </c>
      <c r="E61" s="11">
        <v>0.95914696055554305</v>
      </c>
      <c r="F61" s="11">
        <v>0.99994057324674601</v>
      </c>
      <c r="G61" s="11">
        <v>0.99997931320107403</v>
      </c>
      <c r="H61" s="11">
        <v>0.99999729695096595</v>
      </c>
      <c r="I61" s="11">
        <v>0.99999896125179</v>
      </c>
      <c r="J61" s="11">
        <v>0.99999940797924303</v>
      </c>
      <c r="K61">
        <f t="shared" si="1"/>
        <v>1</v>
      </c>
      <c r="L61" s="11">
        <v>1</v>
      </c>
    </row>
    <row r="62" spans="1:12" x14ac:dyDescent="0.2">
      <c r="A62" s="11">
        <f t="shared" si="0"/>
        <v>702</v>
      </c>
      <c r="B62" s="11">
        <v>0.99999930413709603</v>
      </c>
      <c r="C62" s="11">
        <v>0.99999283218804402</v>
      </c>
      <c r="D62" s="11">
        <v>4.0137648701173501E-3</v>
      </c>
      <c r="E62" s="11">
        <v>0.89043008823618497</v>
      </c>
      <c r="F62" s="11">
        <v>0.99991846775613102</v>
      </c>
      <c r="G62" s="11">
        <v>0.99997314420436301</v>
      </c>
      <c r="H62" s="11">
        <v>0.99999676421764305</v>
      </c>
      <c r="I62" s="11">
        <v>0.99999879196235897</v>
      </c>
      <c r="J62" s="11">
        <v>0.99999932155906202</v>
      </c>
      <c r="K62">
        <f t="shared" si="1"/>
        <v>1</v>
      </c>
      <c r="L62" s="11">
        <v>1</v>
      </c>
    </row>
    <row r="63" spans="1:12" x14ac:dyDescent="0.2">
      <c r="A63" s="11">
        <f t="shared" si="0"/>
        <v>703</v>
      </c>
      <c r="B63" s="11">
        <v>0.99999939524015402</v>
      </c>
      <c r="C63" s="11">
        <v>0.99999418002616602</v>
      </c>
      <c r="D63" s="11">
        <v>8.3771127822410193E-3</v>
      </c>
      <c r="E63" s="11">
        <v>0.77385019811369204</v>
      </c>
      <c r="F63" s="11">
        <v>0.99989111129768604</v>
      </c>
      <c r="G63" s="11">
        <v>0.99996573651998699</v>
      </c>
      <c r="H63" s="11">
        <v>0.99999614202611298</v>
      </c>
      <c r="I63" s="11">
        <v>0.99999859475497999</v>
      </c>
      <c r="J63" s="11">
        <v>0.99999922087498805</v>
      </c>
      <c r="K63">
        <f t="shared" si="1"/>
        <v>1</v>
      </c>
      <c r="L63" s="11">
        <v>1</v>
      </c>
    </row>
    <row r="64" spans="1:12" x14ac:dyDescent="0.2">
      <c r="A64" s="11">
        <f t="shared" si="0"/>
        <v>704</v>
      </c>
      <c r="B64" s="11">
        <v>0.999999468824185</v>
      </c>
      <c r="C64" s="11">
        <v>0.99999516483673301</v>
      </c>
      <c r="D64" s="11">
        <v>0.35587030862998698</v>
      </c>
      <c r="E64" s="11">
        <v>0.37629978346200599</v>
      </c>
      <c r="F64" s="11">
        <v>0.99984501310862095</v>
      </c>
      <c r="G64" s="11">
        <v>0.99995438771454204</v>
      </c>
      <c r="H64" s="11">
        <v>0.99999532542140201</v>
      </c>
      <c r="I64" s="11">
        <v>0.99999835165671203</v>
      </c>
      <c r="J64" s="11">
        <v>0.999999100879157</v>
      </c>
      <c r="K64">
        <f t="shared" si="1"/>
        <v>1</v>
      </c>
      <c r="L64" s="11">
        <v>1</v>
      </c>
    </row>
    <row r="65" spans="1:12" x14ac:dyDescent="0.2">
      <c r="A65" s="11">
        <f t="shared" si="0"/>
        <v>705</v>
      </c>
      <c r="B65" s="11">
        <v>0.99999953537076802</v>
      </c>
      <c r="C65" s="11">
        <v>0.99999602201357696</v>
      </c>
      <c r="D65" s="11">
        <v>0.66645139174610801</v>
      </c>
      <c r="E65" s="11">
        <v>0.16447395652657901</v>
      </c>
      <c r="F65" s="11">
        <v>0.999786645912071</v>
      </c>
      <c r="G65" s="11">
        <v>0.99994058362933103</v>
      </c>
      <c r="H65" s="11">
        <v>0.99999436944497999</v>
      </c>
      <c r="I65" s="11">
        <v>0.99999806838376704</v>
      </c>
      <c r="J65" s="11">
        <v>0.99999896110637199</v>
      </c>
      <c r="K65">
        <f t="shared" si="1"/>
        <v>1</v>
      </c>
      <c r="L65" s="11">
        <v>1</v>
      </c>
    </row>
    <row r="66" spans="1:12" x14ac:dyDescent="0.2">
      <c r="A66" s="11">
        <f t="shared" si="0"/>
        <v>706</v>
      </c>
      <c r="B66" s="11">
        <v>0.99999958980777504</v>
      </c>
      <c r="C66" s="11">
        <v>0.99999665876128396</v>
      </c>
      <c r="D66" s="11">
        <v>0.88073405103855196</v>
      </c>
      <c r="E66" s="11">
        <v>1.3604423063100001E-3</v>
      </c>
      <c r="F66" s="11">
        <v>0.99968205361255702</v>
      </c>
      <c r="G66" s="11">
        <v>0.99991847845081505</v>
      </c>
      <c r="H66" s="11">
        <v>0.99999308280277299</v>
      </c>
      <c r="I66" s="11">
        <v>0.999997712342654</v>
      </c>
      <c r="J66" s="11">
        <v>0.99999879175478301</v>
      </c>
      <c r="K66">
        <f t="shared" si="1"/>
        <v>1</v>
      </c>
      <c r="L66" s="11">
        <v>1</v>
      </c>
    </row>
    <row r="67" spans="1:12" x14ac:dyDescent="0.2">
      <c r="A67" s="11">
        <f t="shared" si="0"/>
        <v>707</v>
      </c>
      <c r="B67" s="11">
        <v>0.99999963904623101</v>
      </c>
      <c r="C67" s="11">
        <v>0.99999721861764301</v>
      </c>
      <c r="D67" s="11">
        <v>0.94701962350015201</v>
      </c>
      <c r="E67" s="11">
        <v>3.0843136714164599E-2</v>
      </c>
      <c r="F67" s="11">
        <v>0.999545607315661</v>
      </c>
      <c r="G67" s="11">
        <v>0.99989114259701695</v>
      </c>
      <c r="H67" s="11">
        <v>0.99999157213918399</v>
      </c>
      <c r="I67" s="11">
        <v>0.99999729738272503</v>
      </c>
      <c r="J67" s="11">
        <v>0.99999859461021301</v>
      </c>
      <c r="K67">
        <f t="shared" si="1"/>
        <v>1</v>
      </c>
      <c r="L67" s="11">
        <v>1</v>
      </c>
    </row>
    <row r="68" spans="1:12" x14ac:dyDescent="0.2">
      <c r="A68" s="11">
        <f t="shared" si="0"/>
        <v>708</v>
      </c>
      <c r="B68" s="11">
        <v>0.99999967983251703</v>
      </c>
      <c r="C68" s="11">
        <v>0.999997641166261</v>
      </c>
      <c r="D68" s="11">
        <v>0.97696675768872399</v>
      </c>
      <c r="E68" s="12">
        <v>2.6863797161998599E-6</v>
      </c>
      <c r="F68" s="11">
        <v>0.99928195506629802</v>
      </c>
      <c r="G68" s="11">
        <v>0.99984504148281805</v>
      </c>
      <c r="H68" s="11">
        <v>0.99998948152894696</v>
      </c>
      <c r="I68" s="11">
        <v>0.99999676459023201</v>
      </c>
      <c r="J68" s="11">
        <v>0.99999835138384197</v>
      </c>
      <c r="K68">
        <f t="shared" si="1"/>
        <v>1</v>
      </c>
      <c r="L68" s="11">
        <v>1</v>
      </c>
    </row>
    <row r="69" spans="1:12" x14ac:dyDescent="0.2">
      <c r="A69" s="11">
        <f t="shared" si="0"/>
        <v>709</v>
      </c>
      <c r="B69" s="11">
        <v>0.99999971672882404</v>
      </c>
      <c r="C69" s="11">
        <v>0.99999801586274395</v>
      </c>
      <c r="D69" s="11">
        <v>0.988473203890184</v>
      </c>
      <c r="E69" s="11">
        <v>4.0200228698411703E-3</v>
      </c>
      <c r="F69" s="11">
        <v>0.99892346105463803</v>
      </c>
      <c r="G69" s="11">
        <v>0.99978669652482899</v>
      </c>
      <c r="H69" s="11">
        <v>0.99998701390464395</v>
      </c>
      <c r="I69" s="11">
        <v>0.99999614261144198</v>
      </c>
      <c r="J69" s="11">
        <v>0.99999806810617597</v>
      </c>
      <c r="K69">
        <f t="shared" si="1"/>
        <v>1</v>
      </c>
      <c r="L69" s="11">
        <v>1</v>
      </c>
    </row>
    <row r="70" spans="1:12" x14ac:dyDescent="0.2">
      <c r="A70" s="11">
        <f t="shared" si="0"/>
        <v>710</v>
      </c>
      <c r="B70" s="11">
        <v>0.99999974763983301</v>
      </c>
      <c r="C70" s="11">
        <v>0.99999830277134805</v>
      </c>
      <c r="D70" s="11">
        <v>0.99400630592270001</v>
      </c>
      <c r="E70" s="11">
        <v>8.3288827699781205E-3</v>
      </c>
      <c r="F70" s="11">
        <v>0.99816227747929798</v>
      </c>
      <c r="G70" s="11">
        <v>0.99968212881892204</v>
      </c>
      <c r="H70" s="11">
        <v>0.99998349502214701</v>
      </c>
      <c r="I70" s="11">
        <v>0.99999532592959095</v>
      </c>
      <c r="J70" s="11">
        <v>0.99999771197145404</v>
      </c>
      <c r="K70">
        <f t="shared" si="1"/>
        <v>1</v>
      </c>
      <c r="L70" s="11">
        <v>1</v>
      </c>
    </row>
    <row r="71" spans="1:12" x14ac:dyDescent="0.2">
      <c r="A71" s="11">
        <f t="shared" si="0"/>
        <v>711</v>
      </c>
      <c r="B71" s="11">
        <v>0.999999775592472</v>
      </c>
      <c r="C71" s="11">
        <v>0.99999855888976497</v>
      </c>
      <c r="D71" s="11">
        <v>0.99665006722391702</v>
      </c>
      <c r="E71" s="11">
        <v>0.356014736216894</v>
      </c>
      <c r="F71" s="11">
        <v>0.99706786462366404</v>
      </c>
      <c r="G71" s="11">
        <v>0.99954566990290705</v>
      </c>
      <c r="H71" s="11">
        <v>0.99997931166148601</v>
      </c>
      <c r="I71" s="11">
        <v>0.99999437017591697</v>
      </c>
      <c r="J71" s="11">
        <v>0.99999729681790595</v>
      </c>
      <c r="K71">
        <f t="shared" si="1"/>
        <v>1</v>
      </c>
      <c r="L71" s="11">
        <v>1</v>
      </c>
    </row>
    <row r="72" spans="1:12" x14ac:dyDescent="0.2">
      <c r="A72" s="11">
        <f t="shared" ref="A72:A110" si="2">A71+1</f>
        <v>712</v>
      </c>
      <c r="B72" s="11">
        <v>0.99999979927534599</v>
      </c>
      <c r="C72" s="11">
        <v>0.99999875779996406</v>
      </c>
      <c r="D72" s="11">
        <v>0.99803371864490298</v>
      </c>
      <c r="E72" s="11">
        <v>0.66637140436576903</v>
      </c>
      <c r="F72" s="11">
        <v>0.99443750374595297</v>
      </c>
      <c r="G72" s="11">
        <v>0.99928207785504097</v>
      </c>
      <c r="H72" s="11">
        <v>0.99997314044442998</v>
      </c>
      <c r="I72" s="11">
        <v>0.99999308364004103</v>
      </c>
      <c r="J72" s="11">
        <v>0.99999676390561898</v>
      </c>
      <c r="K72">
        <f t="shared" ref="K72:K110" si="3">K71</f>
        <v>1</v>
      </c>
      <c r="L72" s="11">
        <v>1</v>
      </c>
    </row>
    <row r="73" spans="1:12" x14ac:dyDescent="0.2">
      <c r="A73" s="11">
        <f t="shared" si="2"/>
        <v>713</v>
      </c>
      <c r="B73" s="11">
        <v>0.99999982067048698</v>
      </c>
      <c r="C73" s="11">
        <v>0.99999893623136205</v>
      </c>
      <c r="D73" s="11">
        <v>0.99880439257291997</v>
      </c>
      <c r="E73" s="11">
        <v>0.88074392741835505</v>
      </c>
      <c r="F73" s="11">
        <v>0.99036124555097804</v>
      </c>
      <c r="G73" s="11">
        <v>0.99892371135145697</v>
      </c>
      <c r="H73" s="11">
        <v>0.99996573405598499</v>
      </c>
      <c r="I73" s="11">
        <v>0.99999157285728901</v>
      </c>
      <c r="J73" s="11">
        <v>0.999996141844951</v>
      </c>
      <c r="K73">
        <f t="shared" si="3"/>
        <v>1</v>
      </c>
      <c r="L73" s="11">
        <v>1</v>
      </c>
    </row>
    <row r="74" spans="1:12" x14ac:dyDescent="0.2">
      <c r="A74" s="11">
        <f t="shared" si="2"/>
        <v>714</v>
      </c>
      <c r="B74" s="11">
        <v>0.99999983899451295</v>
      </c>
      <c r="C74" s="11">
        <v>0.99999907670941102</v>
      </c>
      <c r="D74" s="11">
        <v>0.99923631029139703</v>
      </c>
      <c r="E74" s="11">
        <v>0.94701664765141702</v>
      </c>
      <c r="F74" s="11">
        <v>0.97878555185371896</v>
      </c>
      <c r="G74" s="11">
        <v>0.998162791860153</v>
      </c>
      <c r="H74" s="11">
        <v>0.99995438163039796</v>
      </c>
      <c r="I74" s="11">
        <v>0.99998948282390998</v>
      </c>
      <c r="J74" s="11">
        <v>0.99999532500497301</v>
      </c>
      <c r="K74">
        <f t="shared" si="3"/>
        <v>1</v>
      </c>
      <c r="L74" s="11">
        <v>1</v>
      </c>
    </row>
    <row r="75" spans="1:12" x14ac:dyDescent="0.2">
      <c r="A75" s="11">
        <f t="shared" si="2"/>
        <v>715</v>
      </c>
      <c r="B75" s="11">
        <v>0.99999985553106996</v>
      </c>
      <c r="C75" s="11">
        <v>0.99999920319975599</v>
      </c>
      <c r="D75" s="11">
        <v>0.99950480648695095</v>
      </c>
      <c r="E75" s="11">
        <v>0.97696901618959198</v>
      </c>
      <c r="F75" s="11">
        <v>0.95914086637157203</v>
      </c>
      <c r="G75" s="11">
        <v>0.99706879699833195</v>
      </c>
      <c r="H75" s="11">
        <v>0.99994057803177705</v>
      </c>
      <c r="I75" s="11">
        <v>0.99998701561563597</v>
      </c>
      <c r="J75" s="11">
        <v>0.99999436912108797</v>
      </c>
      <c r="K75">
        <f t="shared" si="3"/>
        <v>1</v>
      </c>
      <c r="L75" s="11">
        <v>1</v>
      </c>
    </row>
    <row r="76" spans="1:12" x14ac:dyDescent="0.2">
      <c r="A76" s="11">
        <f t="shared" si="2"/>
        <v>716</v>
      </c>
      <c r="B76" s="11">
        <v>0.99999986984063005</v>
      </c>
      <c r="C76" s="11">
        <v>0.99999930410301197</v>
      </c>
      <c r="D76" s="11">
        <v>0.99966357311537801</v>
      </c>
      <c r="E76" s="11">
        <v>0.98847096912490295</v>
      </c>
      <c r="F76" s="11">
        <v>0.89040659107277798</v>
      </c>
      <c r="G76" s="11">
        <v>0.99444016601128404</v>
      </c>
      <c r="H76" s="11">
        <v>0.99991847305583503</v>
      </c>
      <c r="I76" s="11">
        <v>0.99998349792595598</v>
      </c>
      <c r="J76" s="11">
        <v>0.99999308251068497</v>
      </c>
      <c r="K76">
        <f t="shared" si="3"/>
        <v>1</v>
      </c>
      <c r="L76" s="11">
        <v>1</v>
      </c>
    </row>
    <row r="77" spans="1:12" x14ac:dyDescent="0.2">
      <c r="A77" s="11">
        <f t="shared" si="2"/>
        <v>717</v>
      </c>
      <c r="B77" s="11">
        <v>0.99999988273695695</v>
      </c>
      <c r="C77" s="11">
        <v>0.99999939519037895</v>
      </c>
      <c r="D77" s="11">
        <v>0.99977062861882804</v>
      </c>
      <c r="E77" s="11">
        <v>0.99400588382105703</v>
      </c>
      <c r="F77" s="11">
        <v>0.77386311964830701</v>
      </c>
      <c r="G77" s="11">
        <v>0.99036593559432995</v>
      </c>
      <c r="H77" s="11">
        <v>0.99989112775989197</v>
      </c>
      <c r="I77" s="11">
        <v>0.99997931578663701</v>
      </c>
      <c r="J77" s="11">
        <v>0.99999157145205098</v>
      </c>
      <c r="K77">
        <f t="shared" si="3"/>
        <v>1</v>
      </c>
      <c r="L77" s="11">
        <v>1</v>
      </c>
    </row>
    <row r="78" spans="1:12" x14ac:dyDescent="0.2">
      <c r="A78" s="11">
        <f t="shared" si="2"/>
        <v>718</v>
      </c>
      <c r="B78" s="11">
        <v>0.99999989400962996</v>
      </c>
      <c r="C78" s="11">
        <v>0.999999468798909</v>
      </c>
      <c r="D78" s="11">
        <v>0.99983671224080795</v>
      </c>
      <c r="E78" s="11">
        <v>0.99664941307556298</v>
      </c>
      <c r="F78" s="11">
        <v>0.37614847963926101</v>
      </c>
      <c r="G78" s="11">
        <v>0.97879670510937</v>
      </c>
      <c r="H78" s="11">
        <v>0.99984502398335995</v>
      </c>
      <c r="I78" s="11">
        <v>0.99997314639388801</v>
      </c>
      <c r="J78" s="11">
        <v>0.99998948082734196</v>
      </c>
      <c r="K78">
        <f t="shared" si="3"/>
        <v>1</v>
      </c>
      <c r="L78" s="11">
        <v>1</v>
      </c>
    </row>
    <row r="79" spans="1:12" x14ac:dyDescent="0.2">
      <c r="A79" s="11">
        <f t="shared" si="2"/>
        <v>719</v>
      </c>
      <c r="B79" s="11">
        <v>0.99999990415217099</v>
      </c>
      <c r="C79" s="11">
        <v>0.99999953533928798</v>
      </c>
      <c r="D79" s="11">
        <v>0.99988411534358401</v>
      </c>
      <c r="E79" s="11">
        <v>0.99803348626106803</v>
      </c>
      <c r="F79" s="11">
        <v>0.16444655206456599</v>
      </c>
      <c r="G79" s="11">
        <v>0.95916534241789897</v>
      </c>
      <c r="H79" s="11">
        <v>0.99978667545455702</v>
      </c>
      <c r="I79" s="11">
        <v>0.99996574156494999</v>
      </c>
      <c r="J79" s="11">
        <v>0.99998701318559802</v>
      </c>
      <c r="K79">
        <f t="shared" si="3"/>
        <v>1</v>
      </c>
      <c r="L79" s="11">
        <v>1</v>
      </c>
    </row>
    <row r="80" spans="1:12" x14ac:dyDescent="0.2">
      <c r="A80" s="11">
        <f t="shared" si="2"/>
        <v>720</v>
      </c>
      <c r="B80" s="11">
        <v>0.99999991310291203</v>
      </c>
      <c r="C80" s="11">
        <v>0.99999958978767001</v>
      </c>
      <c r="D80" s="11">
        <v>0.99991442575921297</v>
      </c>
      <c r="E80" s="11">
        <v>0.99880424434735704</v>
      </c>
      <c r="F80" s="11">
        <v>1.3621044922804101E-3</v>
      </c>
      <c r="G80" s="11">
        <v>0.89046109649035698</v>
      </c>
      <c r="H80" s="11">
        <v>0.99968208415054505</v>
      </c>
      <c r="I80" s="11">
        <v>0.99995439026028099</v>
      </c>
      <c r="J80" s="11">
        <v>0.99998349366343897</v>
      </c>
      <c r="K80">
        <f t="shared" si="3"/>
        <v>1</v>
      </c>
      <c r="L80" s="11">
        <v>1</v>
      </c>
    </row>
    <row r="81" spans="1:12" x14ac:dyDescent="0.2">
      <c r="A81" s="11">
        <f t="shared" si="2"/>
        <v>721</v>
      </c>
      <c r="B81" s="11">
        <v>0.99999992114188496</v>
      </c>
      <c r="C81" s="11">
        <v>0.99999963903327604</v>
      </c>
      <c r="D81" s="11">
        <v>0.99993724459692301</v>
      </c>
      <c r="E81" s="11">
        <v>0.99923624743372497</v>
      </c>
      <c r="F81" s="11">
        <v>3.0821735140704999E-2</v>
      </c>
      <c r="G81" s="11">
        <v>0.77397461862523997</v>
      </c>
      <c r="H81" s="11">
        <v>0.99954562952321302</v>
      </c>
      <c r="I81" s="11">
        <v>0.99994059174153405</v>
      </c>
      <c r="J81" s="11">
        <v>0.999979310824891</v>
      </c>
      <c r="K81">
        <f t="shared" si="3"/>
        <v>1</v>
      </c>
      <c r="L81" s="11">
        <v>1</v>
      </c>
    </row>
    <row r="82" spans="1:12" x14ac:dyDescent="0.2">
      <c r="A82" s="11">
        <f t="shared" si="2"/>
        <v>722</v>
      </c>
      <c r="B82" s="11">
        <v>0.99999992830088202</v>
      </c>
      <c r="C82" s="11">
        <v>0.99999967982071702</v>
      </c>
      <c r="D82" s="11">
        <v>0.99995227413507104</v>
      </c>
      <c r="E82" s="11">
        <v>0.99950477074357102</v>
      </c>
      <c r="F82" s="12">
        <v>2.6994197615140799E-6</v>
      </c>
      <c r="G82" s="11">
        <v>0.37654691111257699</v>
      </c>
      <c r="H82" s="11">
        <v>0.999282003948886</v>
      </c>
      <c r="I82" s="11">
        <v>0.99991848745171596</v>
      </c>
      <c r="J82" s="11">
        <v>0.99997313892413198</v>
      </c>
      <c r="K82">
        <f t="shared" si="3"/>
        <v>1</v>
      </c>
      <c r="L82" s="11">
        <v>1</v>
      </c>
    </row>
    <row r="83" spans="1:12" x14ac:dyDescent="0.2">
      <c r="A83" s="11">
        <f t="shared" si="2"/>
        <v>723</v>
      </c>
      <c r="B83" s="11">
        <v>0.99999993471991</v>
      </c>
      <c r="C83" s="11">
        <v>0.99999971670959897</v>
      </c>
      <c r="D83" s="11">
        <v>0.999964032594714</v>
      </c>
      <c r="E83" s="11">
        <v>0.99966354932120505</v>
      </c>
      <c r="F83" s="11">
        <v>4.03347656032302E-3</v>
      </c>
      <c r="G83" s="11">
        <v>0.16471464627818699</v>
      </c>
      <c r="H83" s="11">
        <v>0.998923682708869</v>
      </c>
      <c r="I83" s="11">
        <v>0.99989115570531895</v>
      </c>
      <c r="J83" s="11">
        <v>0.99996573397650401</v>
      </c>
      <c r="K83">
        <f t="shared" si="3"/>
        <v>1</v>
      </c>
      <c r="L83" s="11">
        <v>1</v>
      </c>
    </row>
    <row r="84" spans="1:12" x14ac:dyDescent="0.2">
      <c r="A84" s="11">
        <f t="shared" si="2"/>
        <v>724</v>
      </c>
      <c r="B84" s="11">
        <v>0.99999994048589502</v>
      </c>
      <c r="C84" s="11">
        <v>0.99999974762555399</v>
      </c>
      <c r="D84" s="11">
        <v>0.99997197953201999</v>
      </c>
      <c r="E84" s="11">
        <v>0.99977061490713104</v>
      </c>
      <c r="F84" s="11">
        <v>8.3626009506696207E-3</v>
      </c>
      <c r="G84" s="11">
        <v>1.3767264346911999E-3</v>
      </c>
      <c r="H84" s="11">
        <v>0.99816261535489503</v>
      </c>
      <c r="I84" s="11">
        <v>0.99984506088186298</v>
      </c>
      <c r="J84" s="11">
        <v>0.99995437940252696</v>
      </c>
      <c r="K84">
        <f t="shared" si="3"/>
        <v>1</v>
      </c>
      <c r="L84" s="11">
        <v>1</v>
      </c>
    </row>
    <row r="85" spans="1:12" x14ac:dyDescent="0.2">
      <c r="A85" s="11">
        <f t="shared" si="2"/>
        <v>725</v>
      </c>
      <c r="B85" s="11">
        <v>0.99999994564967998</v>
      </c>
      <c r="C85" s="11">
        <v>0.99999977558089304</v>
      </c>
      <c r="D85" s="11">
        <v>0.99997839347564699</v>
      </c>
      <c r="E85" s="11">
        <v>0.99983671137252705</v>
      </c>
      <c r="F85" s="11">
        <v>0.35609041087271498</v>
      </c>
      <c r="G85" s="11">
        <v>3.0844501995936802E-2</v>
      </c>
      <c r="H85" s="11">
        <v>0.99706832390835798</v>
      </c>
      <c r="I85" s="11">
        <v>0.99978672148386105</v>
      </c>
      <c r="J85" s="11">
        <v>0.99994057397716296</v>
      </c>
      <c r="K85">
        <f t="shared" si="3"/>
        <v>1</v>
      </c>
      <c r="L85" s="11">
        <v>1</v>
      </c>
    </row>
    <row r="86" spans="1:12" x14ac:dyDescent="0.2">
      <c r="A86" s="11">
        <f t="shared" si="2"/>
        <v>726</v>
      </c>
      <c r="B86" s="11">
        <v>0.99999995032347599</v>
      </c>
      <c r="C86" s="11">
        <v>0.99999979926611104</v>
      </c>
      <c r="D86" s="11">
        <v>0.99998282551312601</v>
      </c>
      <c r="E86" s="11">
        <v>0.99988411594586202</v>
      </c>
      <c r="F86" s="11">
        <v>0.66648298647026205</v>
      </c>
      <c r="G86" s="12">
        <v>2.6936901726058899E-6</v>
      </c>
      <c r="H86" s="11">
        <v>0.99443838940599805</v>
      </c>
      <c r="I86" s="11">
        <v>0.99968215792019099</v>
      </c>
      <c r="J86" s="11">
        <v>0.99991846092770598</v>
      </c>
      <c r="K86">
        <f t="shared" si="3"/>
        <v>1</v>
      </c>
      <c r="L86" s="11">
        <v>1</v>
      </c>
    </row>
    <row r="87" spans="1:12" x14ac:dyDescent="0.2">
      <c r="A87" s="11">
        <f t="shared" si="2"/>
        <v>727</v>
      </c>
      <c r="B87" s="11">
        <v>0.99999995450287604</v>
      </c>
      <c r="C87" s="11">
        <v>0.9999998206613</v>
      </c>
      <c r="D87" s="11">
        <v>0.99998649272064699</v>
      </c>
      <c r="E87" s="11">
        <v>0.99991442371954498</v>
      </c>
      <c r="F87" s="11">
        <v>0.88076562958173199</v>
      </c>
      <c r="G87" s="11">
        <v>4.0170424573572703E-3</v>
      </c>
      <c r="H87" s="11">
        <v>0.99036289557680501</v>
      </c>
      <c r="I87" s="11">
        <v>0.99954573992435203</v>
      </c>
      <c r="J87" s="11">
        <v>0.99989111353214</v>
      </c>
      <c r="K87">
        <f t="shared" si="3"/>
        <v>1</v>
      </c>
      <c r="L87" s="11">
        <v>1</v>
      </c>
    </row>
    <row r="88" spans="1:12" x14ac:dyDescent="0.2">
      <c r="A88" s="11">
        <f t="shared" si="2"/>
        <v>728</v>
      </c>
      <c r="B88" s="11">
        <v>0.99999995831394595</v>
      </c>
      <c r="C88" s="11">
        <v>0.99999983898627598</v>
      </c>
      <c r="D88" s="11">
        <v>0.999989078977229</v>
      </c>
      <c r="E88" s="11">
        <v>0.99993724225672698</v>
      </c>
      <c r="F88" s="11">
        <v>0.94703082178075604</v>
      </c>
      <c r="G88" s="11">
        <v>8.3294311492518504E-3</v>
      </c>
      <c r="H88" s="11">
        <v>0.97879118986805103</v>
      </c>
      <c r="I88" s="11">
        <v>0.99928223181764397</v>
      </c>
      <c r="J88" s="11">
        <v>0.99984500570811097</v>
      </c>
      <c r="K88">
        <f t="shared" si="3"/>
        <v>1</v>
      </c>
      <c r="L88" s="11">
        <v>1</v>
      </c>
    </row>
    <row r="89" spans="1:12" x14ac:dyDescent="0.2">
      <c r="A89" s="11">
        <f t="shared" si="2"/>
        <v>729</v>
      </c>
      <c r="B89" s="11">
        <v>0.99999996171878702</v>
      </c>
      <c r="C89" s="11">
        <v>0.99999985552419601</v>
      </c>
      <c r="D89" s="11">
        <v>0.99999126344788802</v>
      </c>
      <c r="E89" s="11">
        <v>0.99995227286969102</v>
      </c>
      <c r="F89" s="11">
        <v>0.97697308832955199</v>
      </c>
      <c r="G89" s="11">
        <v>0.35583690987349498</v>
      </c>
      <c r="H89" s="11">
        <v>0.95915148831090002</v>
      </c>
      <c r="I89" s="11">
        <v>0.99892393900583498</v>
      </c>
      <c r="J89" s="11">
        <v>0.99978664929355099</v>
      </c>
      <c r="K89">
        <f t="shared" si="3"/>
        <v>1</v>
      </c>
      <c r="L89" s="11">
        <v>1</v>
      </c>
    </row>
    <row r="90" spans="1:12" x14ac:dyDescent="0.2">
      <c r="A90" s="11">
        <f t="shared" si="2"/>
        <v>730</v>
      </c>
      <c r="B90" s="11">
        <v>0.99999996484457598</v>
      </c>
      <c r="C90" s="11">
        <v>0.99999986983519995</v>
      </c>
      <c r="D90" s="11">
        <v>0.99999283274415995</v>
      </c>
      <c r="E90" s="11">
        <v>0.99996403245169097</v>
      </c>
      <c r="F90" s="11">
        <v>0.98847334560283096</v>
      </c>
      <c r="G90" s="11">
        <v>0.66624353728996799</v>
      </c>
      <c r="H90" s="11">
        <v>0.89043551730440795</v>
      </c>
      <c r="I90" s="11">
        <v>0.998163222406934</v>
      </c>
      <c r="J90" s="11">
        <v>0.99968206176763397</v>
      </c>
      <c r="K90">
        <f t="shared" si="3"/>
        <v>1</v>
      </c>
      <c r="L90" s="11">
        <v>1</v>
      </c>
    </row>
    <row r="91" spans="1:12" x14ac:dyDescent="0.2">
      <c r="A91" s="11">
        <f t="shared" si="2"/>
        <v>731</v>
      </c>
      <c r="B91" s="11">
        <v>0.99999996763434695</v>
      </c>
      <c r="C91" s="11">
        <v>0.99999988273159701</v>
      </c>
      <c r="D91" s="11">
        <v>0.99999418012483698</v>
      </c>
      <c r="E91" s="11">
        <v>0.99997197863329002</v>
      </c>
      <c r="F91" s="11">
        <v>0.994006752053335</v>
      </c>
      <c r="G91" s="11">
        <v>0.88068633917601702</v>
      </c>
      <c r="H91" s="11">
        <v>0.77392602417826495</v>
      </c>
      <c r="I91" s="11">
        <v>0.99706974293028205</v>
      </c>
      <c r="J91" s="11">
        <v>0.99954559534444998</v>
      </c>
      <c r="K91">
        <f t="shared" si="3"/>
        <v>1</v>
      </c>
      <c r="L91" s="11">
        <v>1</v>
      </c>
    </row>
    <row r="92" spans="1:12" x14ac:dyDescent="0.2">
      <c r="A92" s="11">
        <f t="shared" si="2"/>
        <v>732</v>
      </c>
      <c r="B92" s="11">
        <v>0.99999997021231302</v>
      </c>
      <c r="C92" s="11">
        <v>0.99999989400578804</v>
      </c>
      <c r="D92" s="11">
        <v>0.99999516520181597</v>
      </c>
      <c r="E92" s="11">
        <v>0.99997839247378095</v>
      </c>
      <c r="F92" s="11">
        <v>0.99665014680374098</v>
      </c>
      <c r="G92" s="11">
        <v>0.947004107369532</v>
      </c>
      <c r="H92" s="11">
        <v>0.37635447636790598</v>
      </c>
      <c r="I92" s="11">
        <v>0.99444116343303701</v>
      </c>
      <c r="J92" s="11">
        <v>0.99928192628381896</v>
      </c>
      <c r="K92">
        <f t="shared" si="3"/>
        <v>1</v>
      </c>
      <c r="L92" s="11">
        <v>1</v>
      </c>
    </row>
    <row r="93" spans="1:12" x14ac:dyDescent="0.2">
      <c r="A93" s="11">
        <f t="shared" si="2"/>
        <v>733</v>
      </c>
      <c r="B93" s="11">
        <v>0.99999997251114403</v>
      </c>
      <c r="C93" s="11">
        <v>0.99999990414810502</v>
      </c>
      <c r="D93" s="11">
        <v>0.99999602214347605</v>
      </c>
      <c r="E93" s="11">
        <v>0.99998282426479401</v>
      </c>
      <c r="F93" s="11">
        <v>0.99803373921805505</v>
      </c>
      <c r="G93" s="11">
        <v>0.97696119836376805</v>
      </c>
      <c r="H93" s="11">
        <v>0.164505335489495</v>
      </c>
      <c r="I93" s="11">
        <v>0.99036841676123</v>
      </c>
      <c r="J93" s="11">
        <v>0.99892348233510297</v>
      </c>
      <c r="K93">
        <f t="shared" si="3"/>
        <v>1</v>
      </c>
      <c r="L93" s="11">
        <v>1</v>
      </c>
    </row>
    <row r="94" spans="1:12" x14ac:dyDescent="0.2">
      <c r="A94" s="11">
        <f t="shared" si="2"/>
        <v>734</v>
      </c>
      <c r="B94" s="11">
        <v>0.99999997464766999</v>
      </c>
      <c r="C94" s="11">
        <v>0.99999991309915603</v>
      </c>
      <c r="D94" s="11">
        <v>0.99999665893675604</v>
      </c>
      <c r="E94" s="11">
        <v>0.99998649216856506</v>
      </c>
      <c r="F94" s="11">
        <v>0.99880439988042202</v>
      </c>
      <c r="G94" s="11">
        <v>0.98846983769771601</v>
      </c>
      <c r="H94" s="11">
        <v>1.3729197607766099E-3</v>
      </c>
      <c r="I94" s="11">
        <v>0.97880187112634098</v>
      </c>
      <c r="J94" s="11">
        <v>0.99816226631585103</v>
      </c>
      <c r="K94">
        <f t="shared" si="3"/>
        <v>1</v>
      </c>
      <c r="L94" s="11">
        <v>1</v>
      </c>
    </row>
    <row r="95" spans="1:12" x14ac:dyDescent="0.2">
      <c r="A95" s="11">
        <f t="shared" si="2"/>
        <v>735</v>
      </c>
      <c r="B95" s="11">
        <v>0.99999997655212602</v>
      </c>
      <c r="C95" s="11">
        <v>0.99999992113886105</v>
      </c>
      <c r="D95" s="11">
        <v>0.999997218824066</v>
      </c>
      <c r="E95" s="11">
        <v>0.99998907866532505</v>
      </c>
      <c r="F95" s="11">
        <v>0.999236346898846</v>
      </c>
      <c r="G95" s="11">
        <v>0.99400488493383499</v>
      </c>
      <c r="H95" s="11">
        <v>3.0833670222220801E-2</v>
      </c>
      <c r="I95" s="11">
        <v>0.95917803435028404</v>
      </c>
      <c r="J95" s="11">
        <v>0.99706798933080698</v>
      </c>
      <c r="K95">
        <f t="shared" si="3"/>
        <v>1</v>
      </c>
      <c r="L95" s="11">
        <v>1</v>
      </c>
    </row>
    <row r="96" spans="1:12" x14ac:dyDescent="0.2">
      <c r="A96" s="11">
        <f t="shared" si="2"/>
        <v>736</v>
      </c>
      <c r="B96" s="11">
        <v>0.99999997833121601</v>
      </c>
      <c r="C96" s="11">
        <v>0.99999992829801099</v>
      </c>
      <c r="D96" s="11">
        <v>0.99999764132063096</v>
      </c>
      <c r="E96" s="11">
        <v>0.99999126319982501</v>
      </c>
      <c r="F96" s="11">
        <v>0.99950482822282105</v>
      </c>
      <c r="G96" s="11">
        <v>0.99664922507437403</v>
      </c>
      <c r="H96" s="12">
        <v>2.7020109166848798E-6</v>
      </c>
      <c r="I96" s="11">
        <v>0.89050294255227103</v>
      </c>
      <c r="J96" s="11">
        <v>0.99443786060860895</v>
      </c>
      <c r="K96">
        <f t="shared" si="3"/>
        <v>1</v>
      </c>
      <c r="L96" s="11">
        <v>1</v>
      </c>
    </row>
    <row r="97" spans="1:12" x14ac:dyDescent="0.2">
      <c r="A97" s="11">
        <f t="shared" si="2"/>
        <v>737</v>
      </c>
      <c r="B97" s="11">
        <v>0.999999979917221</v>
      </c>
      <c r="C97" s="11">
        <v>0.99999993471941995</v>
      </c>
      <c r="D97" s="11">
        <v>0.99999801601197003</v>
      </c>
      <c r="E97" s="11">
        <v>0.99999283285207796</v>
      </c>
      <c r="F97" s="11">
        <v>0.99966362500202199</v>
      </c>
      <c r="G97" s="11">
        <v>0.99803337242582202</v>
      </c>
      <c r="H97" s="11">
        <v>4.0174436681592596E-3</v>
      </c>
      <c r="I97" s="11">
        <v>0.77403314522223998</v>
      </c>
      <c r="J97" s="11">
        <v>0.99036046056108096</v>
      </c>
      <c r="K97">
        <f t="shared" si="3"/>
        <v>1</v>
      </c>
      <c r="L97" s="11">
        <v>1</v>
      </c>
    </row>
    <row r="98" spans="1:12" x14ac:dyDescent="0.2">
      <c r="A98" s="11">
        <f t="shared" si="2"/>
        <v>738</v>
      </c>
      <c r="B98" s="11">
        <v>0.99999998140497104</v>
      </c>
      <c r="C98" s="11">
        <v>0.999999940483568</v>
      </c>
      <c r="D98" s="11">
        <v>0.99999830282734603</v>
      </c>
      <c r="E98" s="11">
        <v>0.99999417999274698</v>
      </c>
      <c r="F98" s="11">
        <v>0.99977063737847904</v>
      </c>
      <c r="G98" s="11">
        <v>0.99880402054325201</v>
      </c>
      <c r="H98" s="11">
        <v>8.3419730139854195E-3</v>
      </c>
      <c r="I98" s="11">
        <v>0.37675948696866601</v>
      </c>
      <c r="J98" s="11">
        <v>0.97878820855924797</v>
      </c>
      <c r="K98">
        <f t="shared" si="3"/>
        <v>1</v>
      </c>
      <c r="L98" s="11">
        <v>1</v>
      </c>
    </row>
    <row r="99" spans="1:12" x14ac:dyDescent="0.2">
      <c r="A99" s="11">
        <f t="shared" si="2"/>
        <v>739</v>
      </c>
      <c r="B99" s="11">
        <v>0.99999998273183599</v>
      </c>
      <c r="C99" s="11">
        <v>0.99999994564716299</v>
      </c>
      <c r="D99" s="11">
        <v>0.99999855891899503</v>
      </c>
      <c r="E99" s="11">
        <v>0.99999516505219399</v>
      </c>
      <c r="F99" s="11">
        <v>0.99983672197725904</v>
      </c>
      <c r="G99" s="11">
        <v>0.99923614447226905</v>
      </c>
      <c r="H99" s="11">
        <v>0.35590986267798203</v>
      </c>
      <c r="I99" s="11">
        <v>0.16484857147267701</v>
      </c>
      <c r="J99" s="11">
        <v>0.95914394534273195</v>
      </c>
      <c r="K99">
        <f t="shared" si="3"/>
        <v>1</v>
      </c>
      <c r="L99" s="11">
        <v>1</v>
      </c>
    </row>
    <row r="100" spans="1:12" x14ac:dyDescent="0.2">
      <c r="A100" s="11">
        <f t="shared" si="2"/>
        <v>740</v>
      </c>
      <c r="B100" s="11">
        <v>0.99999998398211998</v>
      </c>
      <c r="C100" s="11">
        <v>0.99999995032140399</v>
      </c>
      <c r="D100" s="11">
        <v>0.99999875784232795</v>
      </c>
      <c r="E100" s="11">
        <v>0.99999602217797401</v>
      </c>
      <c r="F100" s="11">
        <v>0.99988412580524999</v>
      </c>
      <c r="G100" s="11">
        <v>0.99950472285962799</v>
      </c>
      <c r="H100" s="11">
        <v>0.66640255738060905</v>
      </c>
      <c r="I100" s="11">
        <v>1.37825515968978E-3</v>
      </c>
      <c r="J100" s="11">
        <v>0.89040028305871999</v>
      </c>
      <c r="K100">
        <f t="shared" si="3"/>
        <v>1</v>
      </c>
      <c r="L100" s="11">
        <v>1</v>
      </c>
    </row>
    <row r="101" spans="1:12" x14ac:dyDescent="0.2">
      <c r="A101" s="11">
        <f t="shared" si="2"/>
        <v>741</v>
      </c>
      <c r="B101" s="11">
        <v>0.99999998509724297</v>
      </c>
      <c r="C101" s="11">
        <v>0.99999995450077295</v>
      </c>
      <c r="D101" s="11">
        <v>0.99999893624506897</v>
      </c>
      <c r="E101" s="11">
        <v>0.999996658829444</v>
      </c>
      <c r="F101" s="11">
        <v>0.99991442797741303</v>
      </c>
      <c r="G101" s="11">
        <v>0.99966352429195404</v>
      </c>
      <c r="H101" s="11">
        <v>0.880713577094832</v>
      </c>
      <c r="I101" s="11">
        <v>3.0853414505771299E-2</v>
      </c>
      <c r="J101" s="11">
        <v>0.77382547112367694</v>
      </c>
      <c r="K101">
        <f t="shared" si="3"/>
        <v>1</v>
      </c>
      <c r="L101" s="11">
        <v>1</v>
      </c>
    </row>
    <row r="102" spans="1:12" x14ac:dyDescent="0.2">
      <c r="A102" s="11">
        <f t="shared" si="2"/>
        <v>742</v>
      </c>
      <c r="B102" s="11">
        <v>0.99999998615173802</v>
      </c>
      <c r="C102" s="11">
        <v>0.99999995831244903</v>
      </c>
      <c r="D102" s="11">
        <v>0.99999907673791599</v>
      </c>
      <c r="E102" s="11">
        <v>0.99999721879140402</v>
      </c>
      <c r="F102" s="11">
        <v>0.99993724768153003</v>
      </c>
      <c r="G102" s="11">
        <v>0.99977059811416202</v>
      </c>
      <c r="H102" s="11">
        <v>0.94701850682491895</v>
      </c>
      <c r="I102" s="12">
        <v>2.6676428368414798E-6</v>
      </c>
      <c r="J102" s="11">
        <v>0.376252940928131</v>
      </c>
      <c r="K102">
        <f t="shared" si="3"/>
        <v>1</v>
      </c>
      <c r="L102" s="11">
        <v>1</v>
      </c>
    </row>
    <row r="103" spans="1:12" x14ac:dyDescent="0.2">
      <c r="A103" s="11">
        <f t="shared" si="2"/>
        <v>743</v>
      </c>
      <c r="B103" s="11">
        <v>0.99999998709337401</v>
      </c>
      <c r="C103" s="11">
        <v>0.99999996171760897</v>
      </c>
      <c r="D103" s="11">
        <v>0.99999920323033398</v>
      </c>
      <c r="E103" s="11">
        <v>0.99999764130054902</v>
      </c>
      <c r="F103" s="11">
        <v>0.99995227721337698</v>
      </c>
      <c r="G103" s="11">
        <v>0.99983669679308596</v>
      </c>
      <c r="H103" s="11">
        <v>0.97696755553342396</v>
      </c>
      <c r="I103" s="11">
        <v>3.99506644084057E-3</v>
      </c>
      <c r="J103" s="11">
        <v>0.16426742821576401</v>
      </c>
      <c r="K103">
        <f t="shared" si="3"/>
        <v>1</v>
      </c>
      <c r="L103" s="11">
        <v>1</v>
      </c>
    </row>
    <row r="104" spans="1:12" x14ac:dyDescent="0.2">
      <c r="A104" s="11">
        <f t="shared" si="2"/>
        <v>744</v>
      </c>
      <c r="B104" s="11">
        <v>0.99999998798618495</v>
      </c>
      <c r="C104" s="11">
        <v>0.99999996484367004</v>
      </c>
      <c r="D104" s="11">
        <v>0.99999930414087401</v>
      </c>
      <c r="E104" s="11">
        <v>0.99999801595752802</v>
      </c>
      <c r="F104" s="11">
        <v>0.99996403642918397</v>
      </c>
      <c r="G104" s="11">
        <v>0.99988410352360302</v>
      </c>
      <c r="H104" s="11">
        <v>0.98847222327287998</v>
      </c>
      <c r="I104" s="11">
        <v>8.2759264581784703E-3</v>
      </c>
      <c r="J104" s="11">
        <v>1.36766432786571E-3</v>
      </c>
      <c r="K104">
        <f t="shared" si="3"/>
        <v>1</v>
      </c>
      <c r="L104" s="11">
        <v>1</v>
      </c>
    </row>
    <row r="105" spans="1:12" x14ac:dyDescent="0.2">
      <c r="A105" s="11">
        <f t="shared" si="2"/>
        <v>745</v>
      </c>
      <c r="B105" s="11">
        <v>0.99999998878442298</v>
      </c>
      <c r="C105" s="11">
        <v>0.99999996763365895</v>
      </c>
      <c r="D105" s="11">
        <v>0.99999939522080195</v>
      </c>
      <c r="E105" s="11">
        <v>0.99999830283630398</v>
      </c>
      <c r="F105" s="11">
        <v>0.999971981669595</v>
      </c>
      <c r="G105" s="11">
        <v>0.99991441507689605</v>
      </c>
      <c r="H105" s="11">
        <v>0.99400595977258499</v>
      </c>
      <c r="I105" s="11">
        <v>0.35550574163185</v>
      </c>
      <c r="J105" s="11">
        <v>3.0785445942245599E-2</v>
      </c>
      <c r="K105">
        <f t="shared" si="3"/>
        <v>1</v>
      </c>
      <c r="L105" s="11">
        <v>1</v>
      </c>
    </row>
    <row r="106" spans="1:12" x14ac:dyDescent="0.2">
      <c r="A106" s="11">
        <f t="shared" si="2"/>
        <v>746</v>
      </c>
      <c r="B106" s="11">
        <v>0.99999998954317904</v>
      </c>
      <c r="C106" s="11">
        <v>0.99999997021141895</v>
      </c>
      <c r="D106" s="11">
        <v>0.99999946882555102</v>
      </c>
      <c r="E106" s="11">
        <v>0.99999855892751599</v>
      </c>
      <c r="F106" s="11">
        <v>0.99997839424176205</v>
      </c>
      <c r="G106" s="11">
        <v>0.99993723807729795</v>
      </c>
      <c r="H106" s="11">
        <v>0.996649778812152</v>
      </c>
      <c r="I106" s="11">
        <v>0.66611840049809201</v>
      </c>
      <c r="J106" s="12">
        <v>2.7215392798218701E-6</v>
      </c>
      <c r="K106">
        <f t="shared" si="3"/>
        <v>1</v>
      </c>
      <c r="L106" s="11">
        <v>1</v>
      </c>
    </row>
    <row r="107" spans="1:12" x14ac:dyDescent="0.2">
      <c r="A107" s="11">
        <f t="shared" si="2"/>
        <v>747</v>
      </c>
      <c r="B107" s="11">
        <v>0.99999999022253205</v>
      </c>
      <c r="C107" s="11">
        <v>0.99999997251011696</v>
      </c>
      <c r="D107" s="11">
        <v>0.99999953535083397</v>
      </c>
      <c r="E107" s="11">
        <v>0.99999875778639402</v>
      </c>
      <c r="F107" s="11">
        <v>0.999982825106424</v>
      </c>
      <c r="G107" s="11">
        <v>0.99995226674341897</v>
      </c>
      <c r="H107" s="11">
        <v>0.99803335957266803</v>
      </c>
      <c r="I107" s="11">
        <v>0.88062822192063395</v>
      </c>
      <c r="J107" s="11">
        <v>4.0223541611526603E-3</v>
      </c>
      <c r="K107">
        <f t="shared" si="3"/>
        <v>1</v>
      </c>
      <c r="L107" s="11">
        <v>1</v>
      </c>
    </row>
    <row r="108" spans="1:12" x14ac:dyDescent="0.2">
      <c r="A108" s="11">
        <f t="shared" si="2"/>
        <v>748</v>
      </c>
      <c r="B108" s="11">
        <v>0.99999999086973701</v>
      </c>
      <c r="C108" s="11">
        <v>0.99999997464685997</v>
      </c>
      <c r="D108" s="11">
        <v>0.99999958980102299</v>
      </c>
      <c r="E108" s="11">
        <v>0.99999893624986502</v>
      </c>
      <c r="F108" s="11">
        <v>0.99998649309337195</v>
      </c>
      <c r="G108" s="11">
        <v>0.99996403075494</v>
      </c>
      <c r="H108" s="11">
        <v>0.99880425431826103</v>
      </c>
      <c r="I108" s="11">
        <v>0.94698346429313895</v>
      </c>
      <c r="J108" s="11">
        <v>8.3753017263687602E-3</v>
      </c>
      <c r="K108">
        <f t="shared" si="3"/>
        <v>1</v>
      </c>
      <c r="L108" s="11">
        <v>1</v>
      </c>
    </row>
    <row r="109" spans="1:12" x14ac:dyDescent="0.2">
      <c r="A109" s="11">
        <f t="shared" si="2"/>
        <v>749</v>
      </c>
      <c r="B109" s="11">
        <v>0.99999999145031604</v>
      </c>
      <c r="C109" s="11">
        <v>0.99999997655152095</v>
      </c>
      <c r="D109" s="11">
        <v>0.999999639048753</v>
      </c>
      <c r="E109" s="11">
        <v>0.99999907673241695</v>
      </c>
      <c r="F109" s="11">
        <v>0.99998907948299798</v>
      </c>
      <c r="G109" s="11">
        <v>0.99997197749926503</v>
      </c>
      <c r="H109" s="11">
        <v>0.99923626157449796</v>
      </c>
      <c r="I109" s="11">
        <v>0.97695484008585998</v>
      </c>
      <c r="J109" s="11">
        <v>0.35601969842780201</v>
      </c>
      <c r="K109">
        <f t="shared" si="3"/>
        <v>1</v>
      </c>
      <c r="L109" s="11">
        <v>1</v>
      </c>
    </row>
    <row r="110" spans="1:12" x14ac:dyDescent="0.2">
      <c r="A110" s="11">
        <f t="shared" si="2"/>
        <v>750</v>
      </c>
      <c r="B110" s="11">
        <v>0.999999992004033</v>
      </c>
      <c r="C110" s="11">
        <v>0.99999997833055898</v>
      </c>
      <c r="D110" s="11">
        <v>0.99999967983188298</v>
      </c>
      <c r="E110" s="11">
        <v>0.99999920322198499</v>
      </c>
      <c r="F110" s="11">
        <v>0.99999126375314795</v>
      </c>
      <c r="G110" s="11">
        <v>0.99997839130388899</v>
      </c>
      <c r="H110" s="11">
        <v>0.99950477287019801</v>
      </c>
      <c r="I110" s="11">
        <v>0.98846613833319796</v>
      </c>
      <c r="J110" s="11">
        <v>0.66649916402250697</v>
      </c>
      <c r="K110">
        <f t="shared" si="3"/>
        <v>1</v>
      </c>
      <c r="L110" s="11">
        <v>1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D</vt:lpstr>
      <vt:lpstr>1F</vt:lpstr>
      <vt:lpstr>Extended pept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 Vujkovic Bukvin</dc:creator>
  <cp:lastModifiedBy>Microsoft Office User</cp:lastModifiedBy>
  <dcterms:created xsi:type="dcterms:W3CDTF">2024-06-05T22:02:43Z</dcterms:created>
  <dcterms:modified xsi:type="dcterms:W3CDTF">2024-06-09T11:03:09Z</dcterms:modified>
</cp:coreProperties>
</file>